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4" uniqueCount="533">
  <si>
    <t xml:space="preserve">Amino acid metabolism</t>
  </si>
  <si>
    <t xml:space="preserve">Biosynthesis of secondary metabolites</t>
  </si>
  <si>
    <t xml:space="preserve">Carbohydrate metabolism</t>
  </si>
  <si>
    <t xml:space="preserve">Eneray metabolism </t>
  </si>
  <si>
    <t xml:space="preserve">Global</t>
  </si>
  <si>
    <t xml:space="preserve">Glycan biosynthesis and metabolism</t>
  </si>
  <si>
    <t xml:space="preserve">Lipid metabolism</t>
  </si>
  <si>
    <t xml:space="preserve">Metabolism of cofactors and vitamins</t>
  </si>
  <si>
    <t xml:space="preserve">Metabolism of amino acids</t>
  </si>
  <si>
    <t xml:space="preserve">Metabolism of terpenoids and polyketides</t>
  </si>
  <si>
    <t xml:space="preserve">Nucleotide metabolism</t>
  </si>
  <si>
    <t xml:space="preserve">Folding,sorting and degradation</t>
  </si>
  <si>
    <t xml:space="preserve">Replication and repair</t>
  </si>
  <si>
    <t xml:space="preserve">Transcription </t>
  </si>
  <si>
    <t xml:space="preserve">Translation</t>
  </si>
  <si>
    <t xml:space="preserve">Membrane transport</t>
  </si>
  <si>
    <t xml:space="preserve">Signal transduction</t>
  </si>
  <si>
    <t xml:space="preserve">Transport and catabolism</t>
  </si>
  <si>
    <t xml:space="preserve">Environmental adaptation</t>
  </si>
  <si>
    <t xml:space="preserve">Immune system</t>
  </si>
  <si>
    <t xml:space="preserve">Additional file 2 KEGG pathways of the Unique sequences.</t>
  </si>
  <si>
    <t xml:space="preserve">#Pathway</t>
  </si>
  <si>
    <t xml:space="preserve">Count (36179)</t>
  </si>
  <si>
    <t xml:space="preserve">Pathway ID</t>
  </si>
  <si>
    <t xml:space="preserve">Genes</t>
  </si>
  <si>
    <t xml:space="preserve">KOs</t>
  </si>
  <si>
    <t xml:space="preserve">Metabolic pathways</t>
  </si>
  <si>
    <t xml:space="preserve">Ko01100</t>
  </si>
  <si>
    <t xml:space="preserve">Unigene10007_PDX;Unigene10013_PDX;Unigene10025_PDX;Unigene10029_PDX;Unigene10030_PDX;Unigene10037_PDX;Unigene10043_PDX;Unigene10068_PDX;Unigene10073_PDX;Unigene10083_PDX;Unigene10101_PDX;Unigene10121_PDX;Unigene10148_PDX;Unigene1014_PDX;Unigene10154_PDX;Unigene10156_PDX;Unigene10164_PDX;Unigene10166_PDX;Unigene10194_PDX;Unigene10218_PDX;Unigene1022_PDX;Unigene10230_PDX;Unigene10239_PDX;Unigene10243_PDX;Unigene1024_PDX;Unigene10260_PDX;Unigene10270_PDX;Unigene10275_PDX;Unigene10280_PDX;Unigene10281_PDX;Unigene10282_PDX;Unigene10284_PDX;Unigene10286_PDX;Unigene1028_PDX;Unigene10304_PDX;Unigene10312_PDX;Unigene10323_PDX;Unigene10345_PDX;Unigene1034_PDX;Unigene10351_PDX;Unigene10362_PDX;Unigene10369_PDX;Unigene1036_PDX;Unigene10378_PDX;Unigene10382_PDX;Unigene10393_PDX;Unigene10394_PDX;Unigene1039_PDX;Unigene10422_PDX;Unigene10426_PDX;Unigene10441_PDX;Unigene10450_PDX;Unigene10487_PDX;Unigene1048_PDX;Unigene104_PDX;Unigene10518_PDX;Unigene10520_PDX;Unigene1053_PDX;Unigene10549_PDX;Unigene10551_PDX;Unigene10561_PDX;Unigene10565_PDX;Unigene10571_PDX;Unigene1057_PDX;Unigene10580_PDX;Unigene10585_PDX;Unigene1058_PDX;Unigene1059_PDX;Unigene1060_PDX;Unigene10613_PDX;Unigene10656_PDX;Unigene10659_PDX;Unigene10668_PDX;Unigene10670_PDX;Unigene10679_PDX;Unigene10686_PDX;Unigene10705_PDX;Unigene10720_PDX;Unigene10762_PDX;Unigene10766_PDX;Unigene10778_PDX;Unigene10779_PDX;Unigene10785_PDX;Unigene1081_PDX;Unigene10828_PDX;Unigene10836_PDX;Unigene10848_PDX;Unigene10876_PDX;Unigene10884_PDX;Unigene10891_PDX;Unigene10902_PDX;Unigene10903_PDX;Unigene10909_PDX;Unigene10913_PDX;Unigene1091_PDX;Unigene10926_PDX;Unigene10930_PDX;Unigene10950_PDX;Unigene10958_PDX;Unigene10967_PDX;Unigene10983_PDX;Unigene11010_PDX;Unigene11022_PDX;Unigene11034_PDX;Unigene1103_PDX;Unigene11062_PDX;Unigene11065_PDX;Unigene11079_PDX;Unigene1107_PDX;Unigene11080_PDX;Unigene11095_PDX;Unigene11097_PDX;Unigene11104_PDX;Unigene1110_PDX;Unigene11119_PDX;Unigene1111_PDX;Unigene11134_PDX;Unigene11138_PDX;Unigene11150_PDX;Unigene11156_PDX;Unigene11157_PDX;Unigene11160_PDX;Unigene11165_PDX;Unigene11169_PDX;Unigene1116_PDX;Unigene11179_PDX;Unigene11201_PDX;Unigene11206_PDX;Unigene11212_PDX;Unigene11216_PDX;Unigene11232_PDX;Unigene11239_PDX;Unigene11315_PDX;Unigene11329_PDX;Unigene11336_PDX;Unigene11347_PDX;Unigene11387_PDX;Unigene11388_PDX;Unigene11399_PDX;Unigene113_PDX;Unigene11412_PDX;Unigene11413_PDX;Unigene11415_PDX;Unigene11418_PDX;Unigene11444_PDX;Unigene11446_PDX;Unigene1144_PDX;Unigene11462_PDX;Unigene11476_PDX;Unigene11477_PDX;Unigene1149_PDX;Unigene11510_PDX;Unigene11514_PDX;Unigene1151_PDX;Unigene11571_PDX;Unigene11600_PDX;Unigene11616_PDX;Unigene11617_PDX;Unigene11619_PDX;Unigene11621_PDX;Unigene11623_PDX;Unigene11638_PDX;Unigene11648_PDX;Unigene11667_PDX;Unigene11670_PDX;Unigene11674_PDX;Unigene11684_PDX;Unigene11695_PDX;Unigene11700_PDX;Unigene11705_PDX;Unigene11730_PDX;Unigene11746_PDX;Unigene11758_PDX;Unigene1175_PDX;Unigene11779_PDX;Unigene11799_PDX;Unigene11848_PDX;Unigene11855_PDX;Unigene11858_PDX;Unigene11867_PDX;Unigene11870_PDX;Unigene11883_PDX;Unigene11891_PDX;Unigene11899_PDX;Unigene11911_PDX;Unigene11939_PDX;Unigene11960_PDX;Unigene11980_PDX;Unigene11996_PDX;Unigene12006_PDX;Unigene12011_PDX;Unigene12019_PDX;Unigene12025_PDX;Unigene1203_PDX;Unigene12047_PDX;Unigene12051_PDX;Unigene12052_PDX;Unigene12061_PDX;Unigene12068_PDX;Unigene1207_PDX;Unigene12096_PDX;Unigene12099_PDX;Unigene12108_PDX;Unigene12118_PDX;Unigene12172_PDX;Unigene12183_PDX;Unigene12207_PDX;Unigene12214_PDX;Unigene12236_PDX;Unigene12238_PDX;Unigene12256_PDX;Unigene12267_PDX;Unigene12280_PDX;Unigene12310_PDX;Unigene12318_PDX;Unigene12329_PDX;Unigene12339_PDX;Unigene1233_PDX;Unigene12345_PDX;Unigene1234_PDX;Unigene12351_PDX;Unigene12378_PDX;Unigene12386_PDX;Unigene1238_PDX;Unigene12390_PDX;Unigene12397_PDX;Unigene12406_PDX;Unigene12415_PDX;Unigene12418_PDX;Unigene12443_PDX;Unigene12453_PDX;Unigene12456_PDX;Unigene12458_PDX;Unigene12467_PDX;Unigene12477_PDX;Unigene12491_PDX;Unigene12529_PDX;Unigene12533_PDX;Unigene12543_PDX;Unigene1254_PDX;Unigene12574_PDX;Unigene12583_PDX;Unigene12591_PDX;Unigene12595_PDX;Unigene12603_PDX;Unigene12607_PDX;Unigene12629_PDX;Unigene12640_PDX;Unigene12643_PDX;Unigene12644_PDX;Unigene1264_PDX;Unigene12680_PDX;Unigene12683_PDX;Unigene12687_PDX;Unigene12693_PDX;Unigene12694_PDX;Unigene12703_PDX;Unigene12723_PDX;Unigene12754_PDX;Unigene12759_PDX;Unigene12763_PDX;Unigene12783_PDX;Unigene12792_PDX;Unigene12813_PDX;Unigene12818_PDX;Unigene12827_PDX;Unigene12830_PDX;Unigene12861_PDX;Unigene12871_PDX;Unigene12876_PDX;Unigene12894_PDX;Unigene12900_PDX;Unigene12911_PDX;Unigene12919_PDX;Unigene12959_PDX;Unigene12973_PDX;Unigene12979_PDX;Unigene1298_PDX;Unigene1299_PDX;Unigene129_PDX;Unigene12_PDX;Unigene13005_PDX;Unigene13007_PDX;Unigene13009_PDX;Unigene13011_PDX;Unigene13036_PDX;Unigene13055_PDX;Unigene13057_PDX;Unigene13062_PDX;Unigene13073_PDX;Unigene13080_PDX;Unigene13085_PDX;Unigene13091_PDX;Unigene13092_PDX;Unigene13093_PDX;Unigene13100_PDX;Unigene13109_PDX;Unigene13120_PDX;Unigene13139_PDX;Unigene13161_PDX;Unigene13172_PDX;Unigene1317_PDX;Unigene13185_PDX;Unigene13205_PDX;Unigene13225_PDX;Unigene1322_PDX;Unigene1323_PDX;Unigene13271_PDX;Unigene13290_PDX;Unigene13291_PDX;Unigene13294_PDX;Unigene13336_PDX;Unigene13337_PDX;Unigene1333_PDX;Unigene13347_PDX;Unigene13380_PDX;Unigene133_PDX;Unigene13402_PDX;Unigene13406_PDX;Unigene13412_PDX;Unigene13416_PDX;Unigene13417_PDX;Unigene1341_PDX;Unigene13442_PDX;Unigene13460_PDX;Unigene13468_PDX;Unigene1346_PDX;Unigene13471_PDX;Unigene13474_PDX;Unigene1348_PDX;Unigene13493_PDX;Unigene13514_PDX;Unigene13536_PDX;Unigene13539_PDX;Unigene13554_PDX;Unigene13561_PDX;Unigene13571_PDX;Unigene1358_PDX;Unigene13601_PDX;Unigene13602_PDX;Unigene13603_PDX;Unigene13627_PDX;Unigene13628_PDX;Unigene13658_PDX;Unigene13660_PDX;Unigene13668_PDX;Unigene13670_PDX;Unigene13676_PDX;Unigene13678_PDX;Unigene13680_PDX;Unigene13686_PDX;Unigene13692_PDX;Unigene13693_PDX;Unigene13696_PDX;Unigene1369_PDX;Unigene13706_PDX;Unigene13717_PDX;Unigene13730_PDX;Unigene1375_PDX;Unigene1376_PDX;Unigene13774_PDX;Unigene13776_PDX;Unigene13784_PDX;Unigene13804_PDX;Unigene13807_PDX;Unigene13811_PDX;Unigene13827_PDX;Unigene13859_PDX;Unigene13860_PDX;Unigene13864_PDX;Unigene13874_PDX;Unigene13890_PDX;Unigene13892_PDX;Unigene13910_PDX;Unigene13922_PDX;Unigene13934_PDX;Unigene13935_PDX;Unigene13947_PDX;Unigene13950_PDX;Unigene13951_PDX;Unigene13955_PDX;Unigene13958_PDX;Unigene13961_PDX;Unigene13973_PDX;Unigene13985_PDX;Unigene13987_PDX;Unigene13990_PDX;Unigene139_PDX;Unigene14001_PDX;Unigene14003_PDX;Unigene14011_PDX;Unigene14026_PDX;Unigene1402_PDX;Unigene14031_PDX;Unigene14032_PDX;Unigene14038_PDX;Unigene14045_PDX;Unigene14055_PDX;Unigene14056_PDX;Unigene1405_PDX;Unigene14066_PDX;Unigene14086_PDX;Unigene14092_PDX;Unigene14094_PDX;Unigene14111_PDX;Unigene14112_PDX;Unigene14113_PDX;Unigene14115_PDX;Unigene14120_PDX;Unigene14135_PDX;Unigene14138_PDX;Unigene14156_PDX;Unigene14159_PDX;Unigene14164_PDX;Unigene1416_PDX;Unigene1417_PDX;Unigene14181_PDX;Unigene14182_PDX;Unigene14186_PDX;Unigene14191_PDX;Unigene14213_PDX;Unigene14216_PDX;Unigene14244_PDX;Unigene14254_PDX;Unigene14263_PDX;Unigene14275_PDX;Unigene14277_PDX;Unigene14299_PDX;Unigene142_PDX;Unigene1430_PDX;Unigene14311_PDX;Unigene14318_PDX;Unigene14319_PDX;Unigene14345_PDX;Unigene14352_PDX;Unigene14361_PDX;Unigene1437_PDX;Unigene14382_PDX;Unigene14389_PDX;Unigene14400_PDX;Unigene14404_PDX;Unigene14406_PDX;Unigene14409_PDX;Unigene1440_PDX;Unigene14414_PDX;Unigene14430_PDX;Unigene14436_PDX;Unigene14440_PDX;Unigene1444_PDX;Unigene14473_PDX;Unigene1448_PDX;Unigene14502_PDX;Unigene14544_PDX;Unigene1454_PDX;Unigene14561_PDX;Unigene14570_PDX;Unigene14591_PDX;Unigene14601_PDX;Unigene14629_PDX;Unigene14642_PDX;Unigene14644_PDX;Unigene14646_PDX;Unigene14657_PDX;Unigene14663_PDX;Unigene14664_PDX;Unigene14669_PDX;Unigene14693_PDX;Unigene14701_PDX;Unigene14708_PDX;Unigene1471_PDX;Unigene14728_PDX;Unigene14742_PDX;Unigene14753_PDX;Unigene14757_PDX;Unigene1476_PDX;Unigene14785_PDX;Unigene14789_PDX;Unigene14790_PDX;Unigene14791_PDX;Unigene14792_PDX;Unigene14796_PDX;Unigene14805_PDX;Unigene14806_PDX;Unigene14807_PDX;Unigene1480_PDX;Unigene14814_PDX;Unigene14839_PDX;Unigene14840_PDX;Unigene14843_PDX;Unigene14844_PDX;Unigene14852_PDX;Unigene1485_PDX;Unigene14862_PDX;Unigene14863_PDX;Unigene14871_PDX;Unigene14880_PDX;Unigene14883_PDX;Unigene148_PDX;Unigene1490_PDX;Unigene14914_PDX;Unigene14925_PDX;Unigene14935_PDX;Unigene14936_PDX;Unigene14951_PDX;Unigene14952_PDX;Unigene14954_PDX;Unigene14960_PDX;Unigene14961_PDX;Unigene14965_PDX;Unigene14980_PDX;Unigene1498_PDX;Unigene15018_PDX;Unigene15026_PDX;Unigene15028_PDX;Unigene15049_PDX;Unigene15055_PDX;Unigene15071_PDX;Unigene1509_PDX;Unigene15105_PDX;Unigene15116_PDX;Unigene15134_PDX;Unigene15137_PDX;Unigene15145_PDX;Unigene1517_PDX;Unigene15205_PDX;Unigene15207_PDX;Unigene1521_PDX;Unigene15230_PDX;Unigene15254_PDX;Unigene15259_PDX;Unigene15262_PDX;Unigene15271_PDX;Unigene15315_PDX;Unigene15329_PDX;Unigene15337_PDX;Unigene15340_PDX;Unigene15348_PDX;Unigene15349_PDX;Unigene15350_PDX;Unigene15358_PDX;Unigene15364_PDX;Unigene15369_PDX;Unigene1536_PDX;Unigene15372_PDX;Unigene15383_PDX;Unigene15388_PDX;Unigene1538_PDX;Unigene15400_PDX;Unigene15403_PDX;Unigene15412_PDX;Unigene15421_PDX;Unigene15425_PDX;Unigene15436_PDX;Unigene15438_PDX;Unigene15447_PDX;Unigene15457_PDX;Unigene1545_PDX;Unigene15465_PDX;Unigene15473_PDX;Unigene15475_PDX;Unigene15496_PDX;Unigene15497_PDX;Unigene1549_PDX;Unigene15523_PDX;Unigene15537_PDX;Unigene15580_PDX;Unigene15597_PDX;Unigene15607_PDX;Unigene1560_PDX;Unigene15621_PDX;Unigene15626_PDX;Unigene15633_PDX;Unigene15637_PDX;Unigene15643_PDX;Unigene15655_PDX;Unigene15669_PDX;Unigene15684_PDX;Unigene15687_PDX;Unigene15688_PDX;Unigene1570_PDX;Unigene15711_PDX;Unigene15717_PDX;Unigene15725_PDX;Unigene15726_PDX;Unigene1572_PDX;Unigene15730_PDX;Unigene15737_PDX;Unigene15739_PDX;Unigene15744_PDX;Unigene15747_PDX;Unigene15749_PDX;Unigene15751_PDX;Unigene15752_PDX;Unigene15765_PDX;Unigene15777_PDX;Unigene15780_PDX;Unigene15797_PDX;Unigene15807_PDX;Unigene15808_PDX;Unigene15850_PDX;Unigene15856_PDX;Unigene15868_PDX;Unigene15871_PDX;Unigene15898_PDX;Unigene15903_PDX;Unigene15924_PDX;Unigene1592_PDX;Unigene15931_PDX;Unigene15956_PDX;Unigene1596_PDX;Unigene15975_PDX;Unigene15979_PDX;Unigene15992_PDX;Unigene16003_PDX;Unigene16010_PDX;Unigene16012_PDX;Unigene16015_PDX;Unigene16017_PDX;Unigene16020_PDX;Unigene16023_PDX;Unigene16031_PDX;Unigene16035_PDX;Unigene16036_PDX;Unigene16049_PDX;Unigene16051_PDX;Unigene16052_PDX;Unigene16058_PDX;Unigene16071_PDX;Unigene16084_PDX;Unigene16086_PDX;Unigene16096_PDX;Unigene16107_PDX;Unigene16112_PDX;Unigene16114_PDX;Unigene16118_PDX;Unigene1614_PDX;Unigene16175_PDX;Unigene16201_PDX;Unigene1621_PDX;Unigene16240_PDX;Unigene16245_PDX;Unigene16254_PDX;Unigene1625_PDX;Unigene16266_PDX;Unigene1627_PDX;Unigene16288_PDX;Unigene16289_PDX;Unigene16290_PDX;Unigene16291_PDX;Unigene16308_PDX;Unigene16312_PDX;Unigene16314_PDX;Unigene16318_PDX;Unigene16320_PDX;Unigene16327_PDX;Unigene16330_PDX;Unigene16368_PDX;Unigene16382_PDX;Unigene1639_PDX;Unigene16403_PDX;Unigene16404_PDX;Unigene16435_PDX;Unigene16445_PDX;Unigene16464_PDX;Unigene16471_PDX;Unigene16488_PDX;Unigene16506_PDX;Unigene16511_PDX;Unigene16516_PDX;Unigene1652_PDX;Unigene16534_PDX;Unigene16548_PDX;Unigene16581_PDX;Unigene16590_PDX;Unigene16598_PDX;Unigene16602_PDX;Unigene16605_PDX;Unigene16609_PDX;Unigene16615_PDX;Unigene16616_PDX;Unigene16621_PDX;Unigene16626_PDX;Unigene16630_PDX;Unigene16634_PDX;Unigene16668_PDX;Unigene16670_PDX;Unigene1667_PDX;Unigene16683_PDX;Unigene16692_PDX;Unigene16697_PDX;Unigene16726_PDX;Unigene16731_PDX;Unigene16736_PDX;Unigene16749_PDX;Unigene16762_PDX;Unigene1676_PDX;Unigene167_PDX;Unigene16806_PDX;Unigene1680_PDX;Unigene16817_PDX;Unigene1681_PDX;Unigene16826_PDX;Unigene16832_PDX;Unigene16838_PDX;Unigene16842_PDX;Unigene16848_PDX;Unigene1685_PDX;Unigene16873_PDX;Unigene1687_PDX;Unigene16884_PDX;Unigene16901_PDX;Unigene1690_PDX;Unigene16916_PDX;Unigene16943_PDX;Unigene16946_PDX;Unigene16947_PDX;Unigene1694_PDX;Unigene16962_PDX;Unigene16965_PDX;Unigene16975_PDX;Unigene16986_PDX;Unigene16987_PDX;Unigene16989_PDX;Unigene16992_PDX;Unigene16995_PDX;Unigene1699_PDX;Unigene17000_PDX;Unigene17008_PDX;Unigene17049_PDX;Unigene17050_PDX;Unigene17073_PDX;Unigene17081_PDX;Unigene17084_PDX;Unigene17088_PDX;Unigene17110_PDX;Unigene17119_PDX;Unigene17133_PDX;Unigene17138_PDX;Unigene17141_PDX;Unigene17149_PDX;Unigene1714_PDX;Unigene17150_PDX;Unigene17154_PDX;Unigene17160_PDX;Unigene17168_PDX;Unigene17173_PDX;Unigene17185_PDX;Unigene17194_PDX;Unigene1719_PDX;Unigene17215_PDX;Unigene17222_PDX;Unigene17235_PDX;Unigene17238_PDX;Unigene17243_PDX;Unigene17264_PDX;Unigene17269_PDX;Unigene17272_PDX;Unigene17281_PDX;Unigene17292_PDX;Unigene17296_PDX;Unigene17308_PDX;Unigene1730_PDX;Unigene17330_PDX;Unigene17335_PDX;Unigene17340_PDX;Unigene17341_PDX;Unigene17351_PDX;Unigene17356_PDX;Unigene17365_PDX;Unigene1737_PDX;Unigene17405_PDX;Unigene17407_PDX;Unigene17409_PDX;Unigene17413_PDX;Unigene1741_PDX;Unigene17426_PDX;Unigene17430_PDX;Unigene17431_PDX;Unigene17439_PDX;Unigene1743_PDX;Unigene17440_PDX;Unigene17447_PDX;Unigene17454_PDX;Unigene17470_PDX;Unigene17487_PDX;Unigene17488_PDX;Unigene17496_PDX;Unigene17500_PDX;Unigene17503_PDX;Unigene17517_PDX;Unigene17522_PDX;Unigene17525_PDX;Unigene17531_PDX;Unigene17536_PDX;Unigene17556_PDX;Unigene17558_PDX;Unigene17570_PDX;Unigene1758_PDX;Unigene17597_PDX;Unigene17600_PDX;Unigene17602_PDX;Unigene17618_PDX;Unigene17621_PDX;Unigene17634_PDX;Unigene17636_PDX;Unigene1763_PDX;Unigene17646_PDX;Unigene17648_PDX;Unigene17661_PDX;Unigene17669_PDX;Unigene17681_PDX;Unigene17682_PDX;Unigene17700_PDX;Unigene17721_PDX;Unigene1772_PDX;Unigene17738_PDX;Unigene17742_PDX;Unigene17753_PDX;Unigene17757_PDX;Unigene17759_PDX;Unigene17776_PDX;Unigene17794_PDX;Unigene17795_PDX;Unigene1779_PDX;Unigene17803_PDX;Unigene17841_PDX;Unigene17849_PDX;Unigene17853_PDX;Unigene17854_PDX;Unigene17874_PDX;Unigene17893_PDX;Unigene1789_PDX;Unigene17900_PDX;Unigene17911_PDX;Unigene17922_PDX;Unigene17943_PDX;Unigene17948_PDX;Unigene17954_PDX;Unigene17959_PDX;Unigene17966_PDX;Unigene17968_PDX;Unigene1796_PDX;Unigene17970_PDX;Unigene17974_PDX;Unigene17979_PDX;Unigene17983_PDX;Unigene17988_PDX;Unigene17992_PDX;Unigene17996_PDX;Unigene18005_PDX;Unigene1801_PDX;Unigene18045_PDX;Unigene18049_PDX;Unigene18052_PDX;Unigene18057_PDX;Unigene1805_PDX;Unigene18060_PDX;Unigene18062_PDX;Unigene18066_PDX;Unigene18070_PDX;Unigene18083_PDX;Unigene18084_PDX;Unigene18097_PDX;Unigene18106_PDX;Unigene18107_PDX;Unigene18108_PDX;Unigene1812_PDX;Unigene18141_PDX;Unigene18149_PDX;Unigene1814_PDX;Unigene18160_PDX;Unigene18161_PDX;Unigene18163_PDX;Unigene18178_PDX;Unigene18179_PDX;Unigene18183_PDX;Unigene18191_PDX;Unigene18193_PDX;Unigene18197_PDX;Unigene18200_PDX;Unigene18212_PDX;Unigene18218_PDX;Unigene18228_PDX;Unigene18233_PDX;Unigene18235_PDX;Unigene18236_PDX;Unigene18253_PDX;Unigene18268_PDX;Unigene18278_PDX;Unigene18279_PDX;Unigene18280_PDX;Unigene182_PDX;Unigene18318_PDX;Unigene18334_PDX;Unigene18338_PDX;Unigene18339_PDX;Unigene18380_PDX;Unigene18382_PDX;Unigene18420_PDX;Unigene18425_PDX;Unigene18426_PDX;Unigene18452_PDX;Unigene1845_PDX;Unigene18463_PDX;Unigene18471_PDX;Unigene18474_PDX;Unigene18497_PDX;Unigene18501_PDX;Unigene1852_PDX;Unigene18531_PDX;Unigene18533_PDX;Unigene18541_PDX;Unigene18547_PDX;Unigene18552_PDX;Unigene18557_PDX;Unigene1855_PDX;Unigene18604_PDX;Unigene18618_PDX;Unigene18624_PDX;Unigene18625_PDX;Unigene18629_PDX;Unigene18636_PDX;Unigene18645_PDX;Unigene18646_PDX;Unigene18657_PDX;Unigene18665_PDX;Unigene18666_PDX;Unigene18668_PDX;Unigene18674_PDX;Unigene18740_PDX;Unigene1876_PDX;Unigene18791_PDX;Unigene1879_PDX;Unigene18806_PDX;Unigene18808_PDX;Unigene18812_PDX;Unigene18816_PDX;Unigene18823_PDX;Unigene18828_PDX;Unigene1883_PDX;Unigene18866_PDX;Unigene1886_PDX;Unigene18885_PDX;Unigene18895_PDX;Unigene18896_PDX;Unigene18911_PDX;Unigene18912_PDX;Unigene18916_PDX;Unigene18922_PDX;Unigene18936_PDX;Unigene18951_PDX;Unigene18961_PDX;Unigene18982_PDX;Unigene18991_PDX;Unigene18993_PDX;Unigene18999_PDX;Unigene1899_PDX;Unigene189_PDX;Unigene19004_PDX;Unigene19026_PDX;Unigene19041_PDX;Unigene19049_PDX;Unigene19050_PDX;Unigene19059_PDX;Unigene19060_PDX;Unigene19067_PDX;Unigene19071_PDX;Unigene19080_PDX;Unigene19087_PDX;Unigene19090_PDX;Unigene19093_PDX;Unigene19106_PDX;Unigene19109_PDX;Unigene19114_PDX;Unigene19115_PDX;Unigene19118_PDX;Unigene1911_PDX;Unigene19125_PDX;Unigene1912_PDX;Unigene19132_PDX;Unigene19136_PDX;Unigene19142_PDX;Unigene19167_PDX;Unigene1916_PDX;Unigene19178_PDX;Unigene19191_PDX;Unigene19192_PDX;Unigene19201_PDX;Unigene19204_PDX;Unigene19228_PDX;Unigene19237_PDX;Unigene19241_PDX;Unigene19247_PDX;Unigene19301_PDX;Unigene19314_PDX;Unigene19326_PDX;Unigene1932_PDX;Unigene19338_PDX;Unigene19342_PDX;Unigene19347_PDX;Unigene19359_PDX;Unigene19372_PDX;Unigene19381_PDX;Unigene19388_PDX;Unigene1938_PDX;Unigene19392_PDX;Unigene19398_PDX;Unigene19401_PDX;Unigene19404_PDX;Unigene19411_PDX;Unigene19427_PDX;Unigene19436_PDX;Unigene19469_PDX;Unigene19470_PDX;Unigene19509_PDX;Unigene19511_PDX;Unigene19517_PDX;Unigene19522_PDX;Unigene19527_PDX;Unigene19536_PDX;Unigene19549_PDX;Unigene19552_PDX;Unigene19565_PDX;Unigene19574_PDX;Unigene19576_PDX;Unigene19624_PDX;Unigene19626_PDX;Unigene19632_PDX;Unigene19635_PDX;Unigene19637_PDX;Unigene19646_PDX;Unigene19652_PDX;Unigene19654_PDX;Unigene19663_PDX;Unigene19667_PDX;Unigene19673_PDX;Unigene19693_PDX;Unigene19714_PDX;Unigene19716_PDX;Unigene19719_PDX;Unigene19732_PDX;Unigene19779_PDX;Unigene19792_PDX;Unigene19795_PDX;Unigene1980_PDX;Unigene1983_PDX;Unigene19860_PDX;Unigene19864_PDX;Unigene1987_PDX;Unigene19881_PDX;Unigene19898_PDX;Unigene19909_PDX;Unigene19917_PDX;Unigene19918_PDX;Unigene19940_PDX;Unigene19979_PDX;Unigene19996_PDX;Unigene199_PDX;Unigene1_PDX;Unigene20004_PDX;Unigene20005_PDX;Unigene2001_PDX;Unigene2002_PDX;Unigene20033_PDX;Unigene20055_PDX;Unigene20063_PDX;Unigene20065_PDX;Unigene2006_PDX;Unigene20073_PDX;Unigene20086_PDX;Unigene20088_PDX;Unigene20093_PDX;Unigene20106_PDX;Unigene20125_PDX;Unigene20139_PDX;Unigene20142_PDX;Unigene20143_PDX;Unigene20166_PDX;Unigene20186_PDX;Unigene20198_PDX;Unigene20199_PDX;Unigene20201_PDX;Unigene20207_PDX;Unigene20214_PDX;Unigene20216_PDX;Unigene2021_PDX;Unigene20233_PDX;Unigene20234_PDX;Unigene20242_PDX;Unigene20246_PDX;Unigene20257_PDX;Unigene20268_PDX;Unigene20321_PDX;Unigene20328_PDX;Unigene20340_PDX;Unigene20353_PDX;Unigene20374_PDX;Unigene20377_PDX;Unigene20398_PDX;Unigene20400_PDX;Unigene20451_PDX;Unigene20458_PDX;Unigene20459_PDX;Unigene20489_PDX;Unigene20496_PDX;Unigene20504_PDX;Unigene20508_PDX;Unigene20519_PDX;Unigene20524_PDX;Unigene20533_PDX;Unigene20536_PDX;Unigene20546_PDX;Unigene20555_PDX;Unigene20563_PDX;Unigene20565_PDX;Unigene20567_PDX;Unigene20585_PDX;Unigene20589_PDX;Unigene20605_PDX;Unigene20607_PDX;Unigene20610_PDX;Unigene20614_PDX;Unigene20615_PDX;Unigene20623_PDX;Unigene20637_PDX;Unigene20645_PDX;Unigene20658_PDX;Unigene20671_PDX;Unigene20672_PDX;Unigene20673_PDX;Unigene20682_PDX;Unigene20685_PDX;Unigene20686_PDX;Unigene20698_PDX;Unigene2071_PDX;Unigene20726_PDX;Unigene20731_PDX;Unigene20733_PDX;Unigene20740_PDX;Unigene20742_PDX;Unigene20745_PDX;Unigene20747_PDX;Unigene20749_PDX;Unigene20758_PDX;Unigene20760_PDX;Unigene20785_PDX;Unigene20788_PDX;Unigene2078_PDX;Unigene20790_PDX;Unigene20803_PDX;Unigene20807_PDX;Unigene20808_PDX;Unigene2080_PDX;Unigene20810_PDX;Unigene2082_PDX;Unigene20836_PDX;Unigene2084_PDX;Unigene20855_PDX;Unigene20864_PDX;Unigene20870_PDX;Unigene20882_PDX;Unigene20893_PDX;Unigene20899_PDX;Unigene20911_PDX;Unigene20915_PDX;Unigene20944_PDX;Unigene20961_PDX;Unigene20964_PDX;Unigene20977_PDX;Unigene20983_PDX;Unigene20985_PDX;Unigene21025_PDX;Unigene21030_PDX;Unigene21032_PDX;Unigene21039_PDX;Unigene21040_PDX;Unigene21045_PDX;Unigene21049_PDX;Unigene21056_PDX;Unigene21057_PDX;Unigene21061_PDX;Unigene21070_PDX;Unigene21076_PDX;Unigene21082_PDX;Unigene21087_PDX;Unigene21088_PDX;Unigene21094_PDX;Unigene21096_PDX;Unigene2109_PDX;Unigene21105_PDX;Unigene21108_PDX;Unigene21118_PDX;Unigene2111_PDX;Unigene2114_PDX;Unigene21157_PDX;Unigene21174_PDX;Unigene21176_PDX;Unigene21184_PDX;Unigene21186_PDX;Unigene21193_PDX;Unigene21194_PDX;Unigene21196_PDX;Unigene21217_PDX;Unigene21223_PDX;Unigene21230_PDX;Unigene21239_PDX;Unigene21297_PDX;Unigene21304_PDX;Unigene21306_PDX;Unigene21307_PDX;Unigene21314_PDX;Unigene21335_PDX;Unigene21349_PDX;Unigene21351_PDX;Unigene21364_PDX;Unigene21367_PDX;Unigene21372_PDX;Unigene21373_PDX;Unigene21374_PDX;Unigene21376_PDX;Unigene21388_PDX;Unigene21393_PDX;Unigene21399_PDX;Unigene213_PDX;Unigene21409_PDX;Unigene2140_PDX;Unigene21411_PDX;Unigene21426_PDX;Unigene21427_PDX;Unigene21442_PDX;Unigene21466_PDX;Unigene21475_PDX;Unigene21482_PDX;Unigene21492_PDX;Unigene21497_PDX;Unigene21501_PDX;Unigene21504_PDX;Unigene21517_PDX;Unigene21541_PDX;Unigene21550_PDX;Unigene21562_PDX;Unigene21565_PDX;Unigene21576_PDX;Unigene21580_PDX;Unigene21594_PDX;Unigene21596_PDX;Unigene21616_PDX;Unigene2161_PDX;Unigene21621_PDX;Unigene21625_PDX;Unigene21627_PDX;Unigene21628_PDX;Unigene21629_PDX;Unigene21631_PDX;Unigene21637_PDX;Unigene21648_PDX;Unigene21663_PDX;Unigene21692_PDX;Unigene21697_PDX;Unigene21700_PDX;Unigene21708_PDX;Unigene21716_PDX;Unigene21717_PDX;Unigene21719_PDX;Unigene21732_PDX;Unigene21751_PDX;Unigene21755_PDX;Unigene21759_PDX;Unigene21760_PDX;Unigene21764_PDX;Unigene21773_PDX;Unigene21797_PDX;Unigene2179_PDX;Unigene21802_PDX;Unigene21807_PDX;Unigene21811_PDX;Unigene2181_PDX;Unigene21845_PDX;Unigene21851_PDX;Unigene21867_PDX;Unigene21875_PDX;Unigene21900_PDX;Unigene21909_PDX;Unigene21910_PDX;Unigene21928_PDX;Unigene21929_PDX;Unigene21946_PDX;Unigene21956_PDX;Unigene2195_PDX;Unigene21969_PDX;Unigene21972_PDX;Unigene21973_PDX;Unigene21981_PDX;Unigene21990_PDX;Unigene21993_PDX;Unigene21995_PDX;Unigene21998_PDX;Unigene22002_PDX;Unigene22012_PDX;Unigene22022_PDX;Unigene22045_PDX;Unigene22056_PDX;Unigene22058_PDX;Unigene22068_PDX;Unigene22081_PDX;Unigene22087_PDX;Unigene2208_PDX;Unigene22094_PDX;Unigene22101_PDX;Unigene22115_PDX;Unigene22118_PDX;Unigene22126_PDX;Unigene22127_PDX;Unigene22138_PDX;Unigene2213_PDX;Unigene22143_PDX;Unigene22145_PDX;Unigene2214_PDX;Unigene22159_PDX;Unigene22161_PDX;Unigene22169_PDX;Unigene22196_PDX;Unigene22200_PDX;Unigene22212_PDX;Unigene22219_PDX;Unigene22226_PDX;Unigene22229_PDX;Unigene22236_PDX;Unigene22251_PDX;Unigene22254_PDX;Unigene22268_PDX;Unigene22271_PDX;Unigene22272_PDX;Unigene22273_PDX;Unigene22284_PDX;Unigene2228_PDX;Unigene22296_PDX;Unigene22307_PDX;Unigene22338_PDX;Unigene2233_PDX;Unigene22342_PDX;Unigene22343_PDX;Unigene22355_PDX;Unigene22363_PDX;Unigene22371_PDX;Unigene22374_PDX;Unigene22410_PDX;Unigene22418_PDX;Unigene22425_PDX;Unigene22432_PDX;Unigene22460_PDX;Unigene22469_PDX;Unigene2247_PDX;Unigene22492_PDX;Unigene22494_PDX;Unigene22500_PDX;Unigene22525_PDX;Unigene22540_PDX;Unigene22558_PDX;Unigene22564_PDX;Unigene22566_PDX;Unigene22574_PDX;Unigene22581_PDX;Unigene225_PDX;Unigene22600_PDX;Unigene22621_PDX;Unigene22632_PDX;Unigene22645_PDX;Unigene2264_PDX;Unigene22671_PDX;Unigene22672_PDX;Unigene22687_PDX;Unigene22698_PDX;Unigene2269_PDX;Unigene22718_PDX;Unigene22720_PDX;Unigene22732_PDX;Unigene22753_PDX;Unigene22760_PDX;Unigene22768_PDX;Unigene22772_PDX;Unigene22788_PDX;Unigene22789_PDX;Unigene22794_PDX;Unigene22800_PDX;Unigene22807_PDX;Unigene22815_PDX;Unigene2281_PDX;Unigene22821_PDX;Unigene22838_PDX;Unigene22861_PDX;Unigene22864_PDX;Unigene22866_PDX;Unigene2286_PDX;Unigene22889_PDX;Unigene22896_PDX;Unigene22903_PDX;Unigene22905_PDX;Unigene2291_PDX;Unigene22923_PDX;Unigene22942_PDX;Unigene22946_PDX;Unigene22952_PDX;Unigene2295_PDX;Unigene22964_PDX;Unigene22978_PDX;Unigene22980_PDX;Unigene23019_PDX;Unigene2301_PDX;Unigene23026_PDX;Unigene23029_PDX;Unigene23030_PDX;Unigene23032_PDX;Unigene23046_PDX;Unigene23068_PDX;Unigene23075_PDX;Unigene23076_PDX;Unigene23102_PDX;Unigene23107_PDX;Unigene23119_PDX;Unigene2311_PDX;Unigene23126_PDX;Unigene23133_PDX;Unigene23134_PDX;Unigene23141_PDX;Unigene23144_PDX;Unigene23147_PDX;Unigene23153_PDX;Unigene23168_PDX;Unigene23170_PDX;Unigene23186_PDX;Unigene23189_PDX;Unigen</t>
  </si>
  <si>
    <t xml:space="preserve">K12822+K12843+K12840+K11984+K12854+K12823+K12835+K13025+K12852+K06063+K12821+K11086+K10599+K12621+K12856+K12872+K12842+K12741+K12857+K12811+K12830+K12834+K12866+K12839+K12816+K12886+K12862+K12880+K12855+K11098+K12831+K12813+K12858+K12849+K12896+K12824+K12836+K12891+K12900+K12837+K12847+K11087+K12869+K12820+K12817+K11093+K12662+K12870+K12890+K12623+K12848+K12733+K03283+K12876+K12815+K12850+K12819+K12826+K09567+K12825+K12873+K12868+K12827+K12818+K12867+K12883+K12844+K12812+K12897+K11094+K12833+K12879+K12865+K12859+K12846+K11092+K12874+K12878+K12828+K12829+K12860+K12875+K12882+K12877+K12845+K11099+K12626+K12627+K11095+K12881+K11096+K12863+K12861+K12622+K12624+K12871+K11088+K12832+K11097+K12864</t>
  </si>
  <si>
    <t xml:space="preserve">Ko01110</t>
  </si>
  <si>
    <t xml:space="preserve">Unigene10013_PDX;Unigene10025_PDX;Unigene10029_PDX;Unigene10043_PDX;Unigene10073_PDX;Unigene10083_PDX;Unigene10101_PDX;Unigene10130_PDX;Unigene10141_PDX;Unigene10148_PDX;Unigene10154_PDX;Unigene10166_PDX;Unigene10218_PDX;Unigene10228_PDX;Unigene10230_PDX;Unigene10243_PDX;Unigene10266_PDX;Unigene10275_PDX;Unigene10351_PDX;Unigene10369_PDX;Unigene1036_PDX;Unigene10416_PDX;Unigene10424_PDX;Unigene10441_PDX;Unigene104_PDX;Unigene10518_PDX;Unigene10526_PDX;Unigene10571_PDX;Unigene10580_PDX;Unigene10585_PDX;Unigene10613_PDX;Unigene10636_PDX;Unigene10659_PDX;Unigene10668_PDX;Unigene10670_PDX;Unigene10686_PDX;Unigene10720_PDX;Unigene10762_PDX;Unigene10778_PDX;Unigene10779_PDX;Unigene10785_PDX;Unigene11069_PDX;Unigene1107_PDX;Unigene11119_PDX;Unigene11156_PDX;Unigene11287_PDX;Unigene11314_PDX;Unigene11347_PDX;Unigene113_PDX;Unigene11402_PDX;Unigene11412_PDX;Unigene11413_PDX;Unigene11418_PDX;Unigene1144_PDX;Unigene11477_PDX;Unigene1149_PDX;Unigene11560_PDX;Unigene11571_PDX;Unigene11600_PDX;Unigene11638_PDX;Unigene11670_PDX;Unigene11695_PDX;Unigene1175_PDX;Unigene11779_PDX;Unigene11855_PDX;Unigene11867_PDX;Unigene11868_PDX;Unigene11891_PDX;Unigene11911_PDX;Unigene119_PDX;Unigene12006_PDX;Unigene12019_PDX;Unigene12047_PDX;Unigene1207_PDX;Unigene120_PDX;Unigene12118_PDX;Unigene12138_PDX;Unigene12163_PDX;Unigene12214_PDX;Unigene12236_PDX;Unigene12238_PDX;Unigene12250_PDX;Unigene12280_PDX;Unigene12291_PDX;Unigene12301_PDX;Unigene1233_PDX;Unigene1234_PDX;Unigene12368_PDX;Unigene12378_PDX;Unigene12386_PDX;Unigene1238_PDX;Unigene12397_PDX;Unigene12418_PDX;Unigene12454_PDX;Unigene12455_PDX;Unigene12563_PDX;Unigene12584_PDX;Unigene12603_PDX;Unigene12629_PDX;Unigene12630_PDX;Unigene12644_PDX;Unigene1264_PDX;Unigene12680_PDX;Unigene12681_PDX;Unigene12718_PDX;Unigene12746_PDX;Unigene12783_PDX;Unigene12818_PDX;Unigene12827_PDX;Unigene12861_PDX;Unigene12876_PDX;Unigene12894_PDX;Unigene12911_PDX;Unigene12966_PDX;Unigene12979_PDX;Unigene129_PDX;Unigene12_PDX;Unigene13007_PDX;Unigene13011_PDX;Unigene13041_PDX;Unigene13057_PDX;Unigene13073_PDX;Unigene13091_PDX;Unigene13185_PDX;Unigene13290_PDX;Unigene13336_PDX;Unigene13338_PDX;Unigene13388_PDX;Unigene133_PDX;Unigene13412_PDX;Unigene13416_PDX;Unigene1341_PDX;Unigene13442_PDX;Unigene13471_PDX;Unigene13546_PDX;Unigene1358_PDX;Unigene13603_PDX;Unigene13628_PDX;Unigene13660_PDX;Unigene13668_PDX;Unigene13676_PDX;Unigene13680_PDX;Unigene13730_PDX;Unigene13772_PDX;Unigene13774_PDX;Unigene13807_PDX;Unigene13811_PDX;Unigene13827_PDX;Unigene13860_PDX;Unigene13864_PDX;Unigene13892_PDX;Unigene13910_PDX;Unigene13934_PDX;Unigene13961_PDX;Unigene13985_PDX;Unigene13987_PDX;Unigene14026_PDX;Unigene14031_PDX;Unigene14045_PDX;Unigene14056_PDX;Unigene14086_PDX;Unigene14092_PDX;Unigene14112_PDX;Unigene14120_PDX;Unigene14121_PDX;Unigene14135_PDX;Unigene14138_PDX;Unigene14186_PDX;Unigene14191_PDX;Unigene14244_PDX;Unigene14252_PDX;Unigene14263_PDX;Unigene14286_PDX;Unigene14299_PDX;Unigene14318_PDX;Unigene14352_PDX;Unigene14361_PDX;Unigene14409_PDX;Unigene1440_PDX;Unigene14430_PDX;Unigene14436_PDX;Unigene14440_PDX;Unigene1444_PDX;Unigene14544_PDX;Unigene1454_PDX;Unigene14561_PDX;Unigene14570_PDX;Unigene14601_PDX;Unigene14629_PDX;Unigene14642_PDX;Unigene14701_PDX;Unigene14708_PDX;Unigene14733_PDX;Unigene14765_PDX;Unigene1476_PDX;Unigene14771_PDX;Unigene14785_PDX;Unigene14790_PDX;Unigene14796_PDX;Unigene14825_PDX;Unigene14839_PDX;Unigene14852_PDX;Unigene14894_PDX;Unigene14914_PDX;Unigene14935_PDX;Unigene14952_PDX;Unigene14954_PDX;Unigene14960_PDX;Unigene14998_PDX;Unigene15049_PDX;Unigene15055_PDX;Unigene15071_PDX;Unigene1517_PDX;Unigene15205_PDX;Unigene1521_PDX;Unigene15254_PDX;Unigene15262_PDX;Unigene15271_PDX;Unigene15297_PDX;Unigene15315_PDX;Unigene15329_PDX;Unigene15337_PDX;Unigene15340_PDX;Unigene15349_PDX;Unigene1536_PDX;Unigene15421_PDX;Unigene15425_PDX;Unigene15436_PDX;Unigene15457_PDX;Unigene15465_PDX;Unigene15473_PDX;Unigene15476_PDX;Unigene15496_PDX;Unigene1549_PDX;Unigene15523_PDX;Unigene15532_PDX;Unigene15558_PDX;Unigene15669_PDX;Unigene15688_PDX;Unigene15711_PDX;Unigene15716_PDX;Unigene15717_PDX;Unigene15725_PDX;Unigene15737_PDX;Unigene15752_PDX;Unigene15765_PDX;Unigene15777_PDX;Unigene15796_PDX;Unigene15850_PDX;Unigene1585_PDX;Unigene15868_PDX;Unigene15871_PDX;Unigene15898_PDX;Unigene15931_PDX;Unigene15979_PDX;Unigene159_PDX;Unigene16012_PDX;Unigene16015_PDX;Unigene16023_PDX;Unigene16031_PDX;Unigene16035_PDX;Unigene16036_PDX;Unigene16049_PDX;Unigene16058_PDX;Unigene16084_PDX;Unigene16086_PDX;Unigene16147_PDX;Unigene1614_PDX;Unigene1619_PDX;Unigene16240_PDX;Unigene16254_PDX;Unigene16266_PDX;Unigene16291_PDX;Unigene16350_PDX;Unigene1639_PDX;Unigene16403_PDX;Unigene16404_PDX;Unigene16406_PDX;Unigene16428_PDX;Unigene16464_PDX;Unigene16506_PDX;Unigene16615_PDX;Unigene16621_PDX;Unigene16626_PDX;Unigene16641_PDX;Unigene16670_PDX;Unigene16674_PDX;Unigene16683_PDX;Unigene16685_PDX;Unigene16692_PDX;Unigene16697_PDX;Unigene16731_PDX;Unigene16749_PDX;Unigene1676_PDX;Unigene167_PDX;Unigene1680_PDX;Unigene16850_PDX;Unigene16884_PDX;Unigene16901_PDX;Unigene16943_PDX;Unigene1694_PDX;Unigene16962_PDX;Unigene16986_PDX;Unigene17004_PDX;Unigene17050_PDX;Unigene17056_PDX;Unigene17088_PDX;Unigene17110_PDX;Unigene17133_PDX;Unigene17150_PDX;Unigene17154_PDX;Unigene17160_PDX;Unigene17173_PDX;Unigene17180_PDX;Unigene17185_PDX;Unigene1719_PDX;Unigene17222_PDX;Unigene17235_PDX;Unigene17243_PDX;Unigene17330_PDX;Unigene17335_PDX;Unigene17340_PDX;Unigene17341_PDX;Unigene17351_PDX;Unigene1737_PDX;Unigene17409_PDX;Unigene17411_PDX;Unigene1741_PDX;Unigene17426_PDX;Unigene17447_PDX;Unigene17496_PDX;Unigene17503_PDX;Unigene17525_PDX;Unigene17531_PDX;Unigene17536_PDX;Unigene17597_PDX;Unigene17618_PDX;Unigene17661_PDX;Unigene17703_PDX;Unigene17743_PDX;Unigene17794_PDX;Unigene1779_PDX;Unigene17803_PDX;Unigene17849_PDX;Unigene17922_PDX;Unigene17968_PDX;Unigene17979_PDX;Unigene18005_PDX;Unigene1801_PDX;Unigene18048_PDX;Unigene18052_PDX;Unigene1805_PDX;Unigene18060_PDX;Unigene18070_PDX;Unigene18084_PDX;Unigene18097_PDX;Unigene18101_PDX;Unigene1812_PDX;Unigene18163_PDX;Unigene18179_PDX;Unigene18193_PDX;Unigene18200_PDX;Unigene18212_PDX;Unigene18218_PDX;Unigene18233_PDX;Unigene182_PDX;Unigene18334_PDX;Unigene18339_PDX;Unigene18380_PDX;Unigene18420_PDX;Unigene18446_PDX;Unigene1845_PDX;Unigene18463_PDX;Unigene18467_PDX;Unigene18522_PDX;Unigene18531_PDX;Unigene18533_PDX;Unigene18550_PDX;Unigene18674_PDX;Unigene18740_PDX;Unigene1876_PDX;Unigene18806_PDX;Unigene18812_PDX;Unigene18816_PDX;Unigene18823_PDX;Unigene1883_PDX;Unigene18874_PDX;Unigene18951_PDX;Unigene189_PDX;Unigene19004_PDX;Unigene19049_PDX;Unigene19050_PDX;Unigene19059_PDX;Unigene19065_PDX;Unigene19087_PDX;Unigene19093_PDX;Unigene19096_PDX;Unigene19106_PDX;Unigene19109_PDX;Unigene1911_PDX;Unigene19128_PDX;Unigene19142_PDX;Unigene19158_PDX;Unigene19167_PDX;Unigene19194_PDX;Unigene19228_PDX;Unigene19241_PDX;Unigene19311_PDX;Unigene1932_PDX;Unigene19342_PDX;Unigene19347_PDX;Unigene19359_PDX;Unigene19372_PDX;Unigene19436_PDX;Unigene19469_PDX;Unigene19517_PDX;Unigene19527_PDX;Unigene19567_PDX;Unigene19626_PDX;Unigene19637_PDX;Unigene19652_PDX;Unigene19663_PDX;Unigene19673_PDX;Unigene1969_PDX;Unigene19716_PDX;Unigene19786_PDX;Unigene19795_PDX;Unigene19860_PDX;Unigene19864_PDX;Unigene19979_PDX;Unigene19996_PDX;Unigene2001_PDX;Unigene2002_PDX;Unigene20055_PDX;Unigene20065_PDX;Unigene2006_PDX;Unigene20142_PDX;Unigene20153_PDX;Unigene20199_PDX;Unigene20268_PDX;Unigene20353_PDX;Unigene20366_PDX;Unigene20398_PDX;Unigene20400_PDX;Unigene20459_PDX;Unigene20463_PDX;Unigene20496_PDX;Unigene20520_PDX;Unigene20537_PDX;Unigene20555_PDX;Unigene20565_PDX;Unigene20585_PDX;Unigene20589_PDX;Unigene20607_PDX;Unigene20610_PDX;Unigene20623_PDX;Unigene20658_PDX;Unigene20686_PDX;Unigene20694_PDX;Unigene2071_PDX;Unigene20742_PDX;Unigene20747_PDX;Unigene20749_PDX;Unigene20785_PDX;Unigene20788_PDX;Unigene20795_PDX;Unigene20803_PDX;Unigene20808_PDX;Unigene20836_PDX;Unigene20855_PDX;Unigene20870_PDX;Unigene20881_PDX;Unigene20882_PDX;Unigene20894_PDX;Unigene20944_PDX;Unigene20964_PDX;Unigene20977_PDX;Unigene21030_PDX;Unigene21039_PDX;Unigene21056_PDX;Unigene21080_PDX;Unigene21088_PDX;Unigene2109_PDX;Unigene21105_PDX;Unigene2114_PDX;Unigene21151_PDX;Unigene21176_PDX;Unigene21193_PDX;Unigene21194_PDX;Unigene21202_PDX;Unigene21212_PDX;Unigene21217_PDX;Unigene21230_PDX;Unigene21307_PDX;Unigene21335_PDX;Unigene21340_PDX;Unigene21351_PDX;Unigene21364_PDX;Unigene21372_PDX;Unigene21373_PDX;Unigene21376_PDX;Unigene21388_PDX;Unigene21393_PDX;Unigene2140_PDX;Unigene21427_PDX;Unigene21442_PDX;Unigene21461_PDX;Unigene21466_PDX;Unigene21482_PDX;Unigene21501_PDX;Unigene21539_PDX;Unigene21550_PDX;Unigene21565_PDX;Unigene21594_PDX;Unigene21597_PDX;Unigene2161_PDX;Unigene21628_PDX;Unigene21663_PDX;Unigene21680_PDX;Unigene21692_PDX;Unigene21697_PDX;Unigene21708_PDX;Unigene21716_PDX;Unigene21717_PDX;Unigene2171_PDX;Unigene21732_PDX;Unigene21742_PDX;Unigene21796_PDX;Unigene21811_PDX;Unigene21845_PDX;Unigene21894_PDX;Unigene21909_PDX;Unigene21934_PDX;Unigene21946_PDX;Unigene21956_PDX;Unigene21969_PDX;Unigene21981_PDX;Unigene21998_PDX;Unigene22045_PDX;Unigene22058_PDX;Unigene22159_PDX;Unigene22169_PDX;Unigene22200_PDX;Unigene22218_PDX;Unigene22229_PDX;Unigene22236_PDX;Unigene22251_PDX;Unigene22271_PDX;Unigene2233_PDX;Unigene22363_PDX;Unigene22368_PDX;Unigene22410_PDX;Unigene22418_PDX;Unigene22482_PDX;Unigene22492_PDX;Unigene22494_PDX;Unigene22525_PDX;Unigene22540_PDX;Unigene22564_PDX;Unigene22566_PDX;Unigene22624_PDX;Unigene22645_PDX;Unigene22720_PDX;Unigene22732_PDX;Unigene22794_PDX;Unigene22800_PDX;Unigene22812_PDX;Unigene22815_PDX;Unigene22864_PDX;Unigene22866_PDX;Unigene22896_PDX;Unigene22903_PDX;Unigene22923_PDX;Unigene22980_PDX;Unigene2300_PDX;Unigene23019_PDX;Unigene23045_PDX;Unigene23046_PDX;Unigene23052_PDX;Unigene23068_PDX;Unigene23075_PDX;Unigene23076_PDX;Unigene23102_PDX;Unigene23119_PDX;Unigene2311_PDX;Unigene23141_PDX;Unigene23147_PDX;Unigene23155_PDX;Unigene23168_PDX;Unigene231_PDX;Unigene23206_PDX;Unigene2320_PDX;Unigene23215_PDX;Unigene23218_PDX;Unigene23229_PDX;Unigene23239_PDX;Unigene23243_PDX;Unigene23296_PDX;Unigene23307_PDX;Unigene23342_PDX;Unigene23367_PDX;Unigene23373_PDX;Unigene23378_PDX;Unigene23383_PDX;Unigene23384_PDX;Unigene23394_PDX;Unigene23413_PDX;Unigene23428_PDX;Unigene2342_PDX;Unigene23451_PDX;Unigene23485_PDX;Unigene23504_PDX;Unigene23536_PDX;Unigene23537_PDX;Unigene23563_PDX;Unigene23575_PDX;Unigene2357_PDX;Unigene23581_PDX;Unigene23619_PDX;Unigene23670_PDX;Unigene23671_PDX;Unigene23704_PDX;Unigene23762_PDX;Unigene23774_PDX;Unigene2377_PDX;Unigene23789_PDX;Unigene23804_PDX;Unigene23835_PDX;Unigene23840_PDX;Unigene23857_PDX;Unigene23881_PDX;Unigene23942_PDX;Unigene23962_PDX;Unigene23977_PDX;Unigene23991_PDX;Unigene24014_PDX;Unigene2402_PDX;Unigene24050_PDX;Unigene24078_PDX;Unigene24119_PDX;Unigene24121_PDX;Unigene24122_PDX;Unigene24135_PDX;Unigene24143_PDX;Unigene24175_PDX;Unigene24177_PDX;Unigene24178_PDX;Unigene24191_PDX;Unigene24204_PDX;Unigene24233_PDX;Unigene2423_PDX;Unigene2424_PDX;Unigene24264_PDX;Unigene24267_PDX;Unigene24293_PDX;Unigene24326_PDX;Unigene24338_PDX;Unigene24342_PDX;Unigene24350_PDX;Unigene24368_PDX;Unigene24403_PDX;Unigene24434_PDX;Unigene24436_PDX;Unigene24449_PDX;Unigene24452_PDX;Unigene24469_PDX;Unigene24484_PDX;Unigene24486_PDX;Unigene2449_PDX;Unigene24507_PDX;Unigene24600_PDX;Unigene24650_PDX;Unigene24691_PDX;Unigene24697_PDX;Unigene24733_PDX;Unigene24737_PDX;Unigene24739_PDX;Unigene24745_PDX;Unigene24813_PDX;Unigene24815_PDX;Unigene24817_PDX;Unigene24825_PDX;Unigene24863_PDX;Unigene24886_PDX;Unigene24889_PDX;Unigene24910_PDX;Unigene24934_PDX;Unigene24958_PDX;Unigene24986_PDX;Unigene24988_PDX;Unigene25002_PDX;Unigene2502_PDX;Unigene25036_PDX;Unigene25041_PDX;Unigene25069_PDX;Unigene25084_PDX;Unigene25086_PDX;Unigene25088_PDX;Unigene25096_PDX;Unigene250_PDX;Unigene25137_PDX;Unigene25139_PDX;Unigene25153_PDX;Unigene25172_PDX;Unigene25178_PDX;Unigene25185_PDX;Unigene25225_PDX;Unigene25243_PDX;Unigene2526_PDX;Unigene25284_PDX;Unigene25289_PDX;Unigene25294_PDX;Unigene25318_PDX;Unigene25319_PDX;Unigene25342_PDX;Unigene25350_PDX;Unigene25351_PDX;Unigene25356_PDX;Unigene25412_PDX;Unigene25445_PDX;Unigene25477_PDX;Unigene25478_PDX;Unigene25493_PDX;Unigene25520_PDX;Unigene25548_PDX;Unigene25552_PDX;Unigene25588_PDX;Unigene25624_PDX;Unigene25634_PDX;Unigene25637_PDX;Unigene25638_PDX;Unigene25639_PDX;Unigene25640_PDX;Unigene25672_PDX;Unigene25713_PDX;Unigene25727_PDX;Unigene2572_PDX;Unigene25757_PDX;Unigene25792_PDX;Unigene25822_PDX;Unigene25859_PDX;Unigene25869_PDX;Unigene25871_PDX;Unigene25873_PDX;Unigene25886_PDX;Unigene25900_PDX;Unigene25903_PDX;Unigene25949_PDX;Unigene25981_PDX;Unigene26010_PDX;Unigene26022_PDX;Unigene26031_PDX;Unigene26034_PDX;Unigene26085_PDX;Unigene26097_PDX;Unigene26207_PDX;Unigene2621_PDX;Unigene26238_PDX;Unigene26239_PDX;Unigene26249_PDX;Unigene26265_PDX;Unigene2627_PDX;Unigene26307_PDX;Unigene2630_PDX;Unigene26340_PDX;Unigene26349_PDX;Unigene26351_PDX;Unigene26417_PDX;Unigene26437_PDX;Unigene26458_PDX;Unigene26493_PDX;Unigene26534_PDX;Unigene26586_PDX;Unigene26613_PDX;Unigene26638_PDX;Unigene2664_PDX;Unigene26652_PDX;Unigene2665_PDX;Unigene26672_PDX;Unigene26728_PDX;Unigene26732_PDX;Unigene2674_PDX;Unigene26758_PDX;Unigene26760_PDX;Unigene267_PDX;Unigene26815_PDX;Unigene26853_PDX;Unigene26861_PDX;Unigene26874_PDX;Unigene26886_PDX;Unigene26919_PDX;Unigene26945_PDX;Unigene26975_PDX;Unigene26992_PDX;Unigene26_PDX;Unigene2700_PDX;Unigene27054_PDX;Unigene27059_PDX;Unigene27065_PDX;Unigene27081_PDX;Unigene2708_PDX;Unigene27111_PDX;Unigene27129_PDX;Unigene27133_PDX;Unigene27138_PDX;Unigene27156_PDX;Unigene27164_PDX;Unigene27181_PDX;Unigene27202_PDX;Unigene27217_PDX;Unigene27229_PDX;Unigene27269_PDX;Unigene2726_PDX;Unigene27291_PDX;Unigene27309_PDX;Unigene27313_PDX;Unigene27338_PDX;Unigene27376_PDX;Unigene27386_PDX;Unigene27388_PDX;Unigene27401_PDX;Unigene27408_PDX;Unigene27412_PDX;Unigene27413_PDX;Unigene27425_PDX;Unigene27434_PDX;Unigene27463_PDX;Unigene2746_PDX;Unigene27479_PDX;Unigene27507_PDX;Unigene27528_PDX;Unigene2752_PDX;Unigene27538_PDX;Unigene27558_PDX;Unigene27566_PDX;Unigene27591_PDX;Unigene27600_PDX;Unigene27608_PDX;Unigene27613_PDX;Unigene27624_PDX;Unigene27627_PDX;Unigene27663_PDX;Unigene2767_PDX;Unigene2768_PDX;Unigene27724_PDX;Unigene27744_PDX;Unigene27748_PDX;Unigene27761_PDX;Unigene27762_PDX;Unigene27791_PDX;Unigene27798_PDX;Unigene27824_PDX;Unigene27830_PDX;Unigene27831_PDX;Unigene27835_PDX;Unigene27846_PDX;Unigene27871_PDX;Unigene27895_PDX;Unigene27916_PDX;Unigene27926_PDX;Unigene27947_PDX;Unigene27951_PDX;Unigene27983_PDX;Unigene27988_PDX;Unigene28044_PDX;Unigene28083_PDX;Unigene28124_PDX;Unigene28136_PDX;Unigene2819_PDX;Unigene28258_PDX;Unigene28284_PDX;Unigene28285_PDX;Unigene28300_PDX;Unigene28373_PDX;Unigene28383_PDX;Unigene28426_PDX;Unigene2845_PDX;Unigene28477_PDX;Unigene28502_PDX;Unigene28503_PDX;Unigene28553_PDX;Unigene28556_PDX;Unigene28564_PDX;Unigene28622_PDX;Unigene28674_PDX;Unigene28675_PDX;Unigene28681_PDX;Unigene2869_PDX;Unigene28710_PDX;Unigene28718_PDX;Unigene28739_PDX;Unigene2880_PDX;Unigene28828_PDX;Unigene28853_PDX;Unigene28880_PDX;Unigene28890_PDX;Unigene28903_PDX;Unigene28951_PDX;Unigene28978_PDX;Unigene2897_PDX;Unigene28996_PDX;Unigene29014_PDX;Unigene2904_PDX;Unigene29085_PDX;Unigene29099_PDX;Unigene29118_PDX;Unigene29148_PDX;Unigene29198_PDX;Unigene2920_PDX;Unigene29259_PDX;Unigene29267_PDX;Unigene29297_PDX;Unigene292_PDX;Unigene29308_PDX;Unigene29328_PDX;Unigene29335_PDX;Unigene29346_PDX;Unigene29360_PDX;Unigene29364_PDX;Unigene29369_PDX;Unigene29372_PDX;Unigene29384_PDX;Unigene29395_PDX;Unigene29396_PDX;Unigene29400_PDX;Unigene29401_PDX;Unigene29432_PDX;Unigene29478_PDX;Unigene29485_PDX;Unigene29489_PDX;Unigene29513_PDX;Unigene2951_PDX;Unigene29531_PDX;Unigene29554_PDX;Unigene29601_PDX;Unigene29626_PDX;Unigene29643_PDX;Unigene29645_PDX;Unigene29656_PDX;Unigene29704_PDX;Unigene29721_PDX;Unigene29747_PDX;Unigene2975_PDX;Unigene29781_PDX;Unigene29822_PDX;Unigene2982_PDX;Unigene29868_PDX;Unigene29870_PDX;Unigene29920_PDX;Unigene29983_PDX;Unigene30017_PDX;Unigene30066_PDX;Unigene30069_PDX;Unigene30101_PDX;Unigene30117_PDX;Unigene30139_PDX;Unigene30180_PDX;Unigene30204_PDX;Unigene30231_PDX;Unigene30245_PDX;Unigene3027_PDX;Unigene3028_PDX;Unigene30346_PDX;Unigene30356_PDX;Unigene30384_PDX;Unigene30426_PDX;Unigene30441_PDX;Unigene30485_PDX;Unigene30491_PDX;Unigene30559_PDX;Unigene30563_PDX;Unigene30575_PDX;Unigene30589_PDX;Unigene30595_PDX;Unigene305_PDX;Unigene30600_PDX;Unigene30630_PDX;Unigene30691_PDX;Unigene30696_PDX;Unigene30725_PDX;Unigene30734_PDX;Unigene30818_PDX;Unigene3081_PDX;Unigene30834_PDX;Unigene30835_PDX;Unigene30846_PDX;Unigene30905_PDX;Unigene3091_PDX;Unigene30922_PDX;Unigene30966_PDX;Unigene30975_PDX;Unigene3100_PDX;Unigene31110_PDX;Unigene31121_PDX;Unigene3112_PDX;Unigene31130_PDX;Unigene31162_PDX;Unigene31225_PDX;Unigene31237_PDX;Unigene31285_PDX;Unigene31291_PDX;Unigene31308_PDX;Unigene31315_PDX;Unigene31322_PDX;Unigene31382_PDX;Unigene31432_PDX;Unigene31447_PDX;Unigene31524_PDX;Unigene31559_PDX;Unigene31560_PDX;Unigene31566_PDX;Unigene31582_PDX;Unigene31614_PDX;Unigene31616_PDX;Unigene31628_PDX;Unigene31631_PDX;Unigene3164_PDX;Unigene3166_PDX;Unigene31699_PDX;Unigene31703_PDX;Unigene31758_PDX;Unigene31762_PDX;Unigene31777_PDX;Unigene31795_PDX;Unigene31823_PDX;Unigene31834_PDX;Unigene31842_PDX;Unigene3186_PDX;Unigene31875_PDX;Unigene31877_PDX;Unigene31881_PDX;Unigene31885_PDX;Unigene3190_PDX;Unigene31913_PDX;Unigene31926_PDX;Unigene3192_PDX;Unigene31931_PDX;Unigene31990_PDX;Unigene31997_PDX;Unigene32007_PDX;Unigene32020_PDX;Unigene32078_PDX;Unigene32106_PDX;Unigene32200_PDX;Unigene32202_PDX;Unigene32208_PDX;Unigene32213_PDX;Unigene3224_PDX;Unigene3228_PDX;Unigene322_PDX;Unigene32364_PDX;Unigene32372_PDX;Unigene32396_PDX;Unigene32430_PDX;Unigene32488_PDX;Unigene32507_PDX;Unigene32514_PDX;Unigene32530_PDX;Unigene32543_PDX;Unigene32544_PDX;Unigene32546_PDX;Unigene3254_PDX;Unigene32659_PDX;Unigene32672_PDX;Unigene32681_PDX;Unigene3271_PDX;Unigene32731_PDX;Unigene32734_PDX;Unigene32755_PDX;Unigene32767_PDX;Unigene3278_PDX;Unigene32852_PDX;Unigene32879_PDX;Unigene3289_PDX;Unigene328_PDX;Unigene33076_PDX;Unigene33081_PDX;Unigene33091_PDX;Unigene33097_PDX;Unigene330_PDX;Unigene33106_PDX;Unigene33111_PDX;Unigene33154_PDX;Unigene33187_PDX;Unigene33231_PDX;Unigene3324_PDX;Unigene33261_PDX;Unigene33263_PDX;Unigene33269_PDX;Unigene33279_PDX;Unigene33287_PDX;Unigene33363_PDX;Unigene33366_PDX;Unigene33394_PDX;Unigene33428_PDX;Unigene33445_PDX;Unigene33489_PDX;Unigene3349_PDX;Unigene33508_PDX;Unigene33528_PDX;Unigene33537_PDX;Unigene33576_PDX;Unigene33588_PDX;Unigene33591_PDX;Unigene33593_PDX;Unigene33595_PDX;Unigene335_PDX;Unigene33605_PDX;Unigene33610_PDX;Unigene33612_PDX;Unigene33658_PDX;Unigene33662_PDX;Unigene33665_PDX;Unigene33696_PDX;Unigene33700_PDX;Unigene33891_PDX;Unigene33939_PDX;Unigene3396_PDX;Unigene33991_PDX;Unigene34020_PDX;Unigene34024_PDX;Unigene34044_PDX;Unigene34058_PDX;Unigene34075_PDX;Unigene34104_PDX;Unigene34169_PDX;Unigene34173_PDX;Unigene34198_PDX;Unigene34212_PDX;Unigene34228_PDX;Unigene34247_PDX;Unigene34253_PDX;Unigene34261_PDX;Unigene34269_PDX;Unigene34270_PDX;Unigene34279_PDX;Unigene34300_PDX;Unigene34315_PDX;Unigene34421_PDX;Unigene34443_PDX;Unigene34449_PDX;Unigene34583_PDX;Unigene34587_PDX;Unigene34609_PDX;Unigene34664_PDX;Unigene34782_PDX;Unigene34783_PDX;Unigene3478_PDX;Unigene3479_PDX;Unigene34806_PDX;Unigene34824_PDX;Unigene34863_PDX;Unigene34867_PDX;Unigene34875_PDX;Unigene34918_PDX;Unigene34927_PDX;Unigene3493_PDX;Unigene34941_PDX;Unigene34967_PDX;Unigene3499_PDX;Unigene35040_PDX;Unigene35051_PDX;Unigene35052_PDX;Unigene35064_PDX;Unigene35105_PDX;Unigene35107_PDX;Unigene35125_PDX;Unigene35142_PDX;Unigene35160_PDX;Unigene35215_PDX;Unigene35243_PDX;Unigene35246_PDX;Unigene35253_PDX;Unigene35260_PDX;Unigene35320_PDX;Unigene35344_PDX;Unigene35410_PDX;Unigene3541_PDX;Unigene35441_PDX;Unigene35471_PDX;Unigene35495_PDX;Unigene35520_PDX;Unigene35624_PDX;Unigene35628_PDX;Unigene3568_PDX;Unigene35704_PDX;Unigene35705_PDX;Unigene35718_PDX;Unigene35727_PDX;Unigene35734_PDX;Unigene35774_PDX;Unigene3590_PDX;Unigene35911_PDX;Unigene35954_PDX;Unigene35_PDX;Unigene3601_PDX;Unigene36039_PDX;Unigene36042_PDX;Unigene36052_PDX;Unigene36081_PDX;Unigene36086_PDX;Unigene36101_PDX;Unigene36175_PDX;Unigene36188_PDX;Unigene3620_PDX;Unigene36229_PDX;Unigene36267_PDX;Unigene36302_PDX;Unigene36314_PDX;Unigene36316_PDX;Unigene36380_PDX;Unigene36401_PDX;Unigene36403_PDX;Unigene36504_PDX;Unigene36520_PDX;Unigene36522_PDX;Unigene3654_PDX;Unigene36571_PDX;Unigene36619_PDX;Unigene3661_PDX;Unigene36649_PDX;Unigene36679_PDX;Unigene36697_PDX;Unigene36728_PDX;Unigene36752_PDX;Unigene36756_PDX;Unigene36764_PDX;Unigene36774_PDX;Unigene36776_PDX;Unigene36789_PDX;Unigene36802_PDX;Unigene36822_PDX;Unigene36826_PDX;Unigene36849_PDX;Unigene36919_PDX;Unigene36931_PDX;Unigene36932_PDX;Unigene36972_PDX;Unigene37000_PDX;Unigene37008_PDX;Unigene37016_PDX;Unigene37024_PDX;Unigene37029_PDX;Unigene37086_PDX;Unigene37152_PDX;Unigene37159_PDX;Unigene37168_PDX;Unigene3717_PDX;Unigene37189_PDX;Unigene37193_PDX;Unigene37212_PDX;Unigene37249_PDX;Unigene37260_PDX;Unigene37271_PDX;Unigene37325_PDX;Unigene37348_PDX;Unigene37405_PDX;Unigene37475_PDX;Unigene37492_PDX;Unigene37520_PDX;Unigene37531_PDX;Unigene37564_PDX;Unigene37602_PDX;Unigene3761_PDX;Unigene37636_PDX;Unigene37643_PDX;Unigene37661_PDX;Unigene37663_PDX;Unigene37686_PDX;Unigene3768_PDX;Unigene37708_PDX;Unigene37742_PDX;Unigene37758_PDX;Unigene37785_PDX;Unigene37790_PDX;Unigene37796_PDX;Unigene37806_PDX;Unigene37829_PDX;Unigene37833_PDX;Unigene37905_PDX;Unigene3790_PDX;Unigene37931_PDX;Unigene38068_PDX;Unigene38071_PDX;Unigene38086_PDX;Unigene3809_PDX;Unigene38103_PDX;Unigene38112_PDX;Unigene38122_PDX;Unigene38139_PDX;Unigene38153_PDX;Unigene38237_PDX;Unigene3823_PDX;Unigene38257_PDX;Unigene38265_PDX;Unigene3828_PDX;Unigene38345_PDX;Unigene38350_PDX;Unigene38421_PDX;Unigene3842_PDX;Unigene38463_PDX;Unigene3850_PDX;Unigene38513_PDX;Unigene38519_PDX;Unigene38533_PDX;Unigene38565_PDX;Unigene38598_PDX;Unigene386_PDX;Unigene38776_PDX;Unigene38840_PDX;Unigene38876_PDX;Unigene388_PDX;Unigene3890_PDX;Unigene38937_PDX;Unigene39011_PDX;Unigene39026_PDX;Unigene39046_PDX;Unigene39081_PDX;Unigene39097_PDX;Unigene39101_PDX;Unigene39119_PDX;Unigene3912_PDX;Unigene39158_PDX;Unigene3917_PDX;Unigene39198_PDX;Unigene39228_PDX;Unigene3930_PDX;Unigene39316_PDX;Unigene39344_PDX;Unigene39357_PDX;Unigene3936_PDX;Unigene39387_PDX;Unigene39449_PDX;Unigene39477_PDX;Unigene39511_PDX;Unigene39521_PDX;Unigene39578_PDX;Unigene39599_PDX;Unigene39603_PDX;Unigene39610_PDX;Unigene39611_PDX;Unigene39628_PDX;Unigene3966_PDX;Unigene39687_PDX;Unigene39705_PDX;Unigene39745_PDX;Unigene39749_PDX;Unigene39760_PDX;Unigene39780_PDX;Unigene39869_PDX;Unigene39871_PDX;Unigene39925_PDX;Unigene39940_PDX;Unigene39943_PDX;Unigene39969_PDX;Unigene39_PDX;Unigene40000_PDX;Unigene40004_PDX;Unigene4000_PDX;Unigene4002_PDX;Unigene40055_PDX;Unigene40056_PDX;Unigene40062_PDX;Unigene40072_PDX;Unigene40077_PDX;Unigene40085_PDX;Unigene40093_PDX;Unigene40150_PDX;Unigene40184_PDX;Unigene40202_PDX;Unigene40232_PDX;Unigene40251_PDX;Unigene4025_PDX;Unigene40285_PDX;Unigene40310_PDX;Unigene40443_PDX;Unigene40455_PDX;Unigene40470_PDX;Unigene4056_PDX;Unigene40584_PDX;Unigene40602_PDX;Unigene40622_PDX;Unigene4062_PDX;Unigene40640_PDX;Unigene40656_PDX;Unigene40769_PDX;Unigene40848_PDX;Unigene40865_PDX;Unigene40_PDX;Unigene41028_PDX;Unigene41087_PDX;Unigene41096_PDX;Unigene41100_PDX;Unigene41139_PDX;Unigene41161_PDX;Unigene41169_PDX;Unigene41185_PDX;Unigene41193_PDX;Unigene41242_PDX;Unigene41244_PDX;Unigene4124_PDX;Unigene41328_PDX;Unigene41337_PDX;Unigene41365_PDX;Unigene41386_PDX;Unigene41391_PDX;Unigene413_PDX;Unigene4142_PDX;Unigene41466_PDX;Unigene41516_PDX;Unigene41523_PDX;Unigene41529_PDX;Unigene41616_PDX;Unigene41727_PDX;Unigene41735_PDX;Unigene41768_PDX;Unigene41814_PDX;Unigene41825_PDX;Unigene41836_PDX;Unigene41880_PDX;Unigene41985_PDX;Unigene41_PDX;Unigene42002_PDX;Unigene42034_PDX;Unigene42036_PDX;Unigene4204_PDX;Unigene42059_PDX;Unigene42077_PDX;Unigene42110_PDX;Unigene42163_PDX;Unigene42244_PDX;Unigene42255_PDX;Unigene42257_PDX;Un</t>
  </si>
  <si>
    <t xml:space="preserve">K01115+K12200+K12189+K11247+K01528+K04646+K00889+K12489+K12193+K11827+K12199+K12486+K10591+K12183+K12185+K07887+K07897+K11866+K03283+K12471+K07904+K12479+K12191+K12493+K11824+K12197+K12192+K12190+K12188+K12492+K12196+K07888+K12194+K11826+K07905+K12195+K12198+K12184+K15053</t>
  </si>
  <si>
    <t xml:space="preserve">Plant-pathogen interaction</t>
  </si>
  <si>
    <t xml:space="preserve">Ko04626</t>
  </si>
  <si>
    <t xml:space="preserve">Unigene10020_PDX;Unigene10060_PDX;Unigene10103_PDX;Unigene1016_PDX;Unigene10207_PDX;Unigene10326_PDX;Unigene10335_PDX;Unigene10337_PDX;Unigene10361_PDX;Unigene1038_PDX;Unigene10465_PDX;Unigene10516_PDX;Unigene10555_PDX;Unigene10595_PDX;Unigene10601_PDX;Unigene10620_PDX;Unigene10623_PDX;Unigene10705_PDX;Unigene10707_PDX;Unigene10761_PDX;Unigene10818_PDX;Unigene10861_PDX;Unigene10929_PDX;Unigene10965_PDX;Unigene10972_PDX;Unigene11002_PDX;Unigene11009_PDX;Unigene11038_PDX;Unigene11110_PDX;Unigene11144_PDX;Unigene11259_PDX;Unigene11435_PDX;Unigene11533_PDX;Unigene11572_PDX;Unigene11616_PDX;Unigene11652_PDX;Unigene11669_PDX;Unigene11687_PDX;Unigene11707_PDX;Unigene11740_PDX;Unigene11743_PDX;Unigene11793_PDX;Unigene11809_PDX;Unigene11836_PDX;Unigene11881_PDX;Unigene11980_PDX;Unigene12020_PDX;Unigene12043_PDX;Unigene12070_PDX;Unigene12078_PDX;Unigene12081_PDX;Unigene12095_PDX;Unigene12137_PDX;Unigene1218_PDX;Unigene12232_PDX;Unigene12253_PDX;Unigene12335_PDX;Unigene12345_PDX;Unigene12404_PDX;Unigene12424_PDX;Unigene12493_PDX;Unigene1250_PDX;Unigene12531_PDX;Unigene12593_PDX;Unigene1259_PDX;Unigene12601_PDX;Unigene12657_PDX;Unigene12682_PDX;Unigene12694_PDX;Unigene12741_PDX;Unigene12745_PDX;Unigene12754_PDX;Unigene12762_PDX;Unigene12925_PDX;Unigene12951_PDX;Unigene12953_PDX;Unigene12983_PDX;Unigene13015_PDX;Unigene13018_PDX;Unigene13044_PDX;Unigene13101_PDX;Unigene13110_PDX;Unigene1314_PDX;Unigene13157_PDX;Unigene13213_PDX;Unigene13280_PDX;Unigene13365_PDX;Unigene13372_PDX;Unigene13383_PDX;Unigene13451_PDX;Unigene13455_PDX;Unigene13475_PDX;Unigene13479_PDX;Unigene13523_PDX;Unigene13568_PDX;Unigene13599_PDX;Unigene135_PDX;Unigene13650_PDX;Unigene13673_PDX;Unigene13674_PDX;Unigene13705_PDX;Unigene13733_PDX;Unigene1379_PDX;Unigene13812_PDX;Unigene13815_PDX;Unigene13845_PDX;Unigene13876_PDX;Unigene13910_PDX;Unigene13919_PDX;Unigene13931_PDX;Unigene13938_PDX;Unigene13947_PDX;Unigene13951_PDX;Unigene14026_PDX;Unigene14057_PDX;Unigene14077_PDX;Unigene1410_PDX;Unigene14173_PDX;Unigene14269_PDX;Unigene14294_PDX;Unigene142_PDX;Unigene14399_PDX;Unigene14417_PDX;Unigene14464_PDX;Unigene14470_PDX;Unigene14473_PDX;Unigene14536_PDX;Unigene14542_PDX;Unigene14567_PDX;Unigene14593_PDX;Unigene14652_PDX;Unigene14689_PDX;Unigene14718_PDX;Unigene14727_PDX;Unigene14738_PDX;Unigene14752_PDX;Unigene14814_PDX;Unigene14830_PDX;Unigene14842_PDX;Unigene14843_PDX;Unigene1492_PDX;Unigene14937_PDX;Unigene14939_PDX;Unigene15018_PDX;Unigene15090_PDX;Unigene15095_PDX;Unigene15145_PDX;Unigene15245_PDX;Unigene15270_PDX;Unigene15382_PDX;Unigene1539_PDX;Unigene15464_PDX;Unigene15571_PDX;Unigene15582_PDX;Unigene15611_PDX;Unigene15630_PDX;Unigene15650_PDX;Unigene15652_PDX;Unigene15653_PDX;Unigene15705_PDX;Unigene15708_PDX;Unigene15754_PDX;Unigene15771_PDX;Unigene15804_PDX;Unigene15809_PDX;Unigene15848_PDX;Unigene15860_PDX;Unigene158_PDX;Unigene1590_PDX;Unigene15936_PDX;Unigene1596_PDX;Unigene15980_PDX;Unigene16010_PDX;Unigene16119_PDX;Unigene16129_PDX;Unigene16133_PDX;Unigene16236_PDX;Unigene16249_PDX;Unigene16281_PDX;Unigene16336_PDX;Unigene1634_PDX;Unigene16374_PDX;Unigene16384_PDX;Unigene163_PDX;Unigene16418_PDX;Unigene16448_PDX;Unigene16493_PDX;Unigene16507_PDX;Unigene16511_PDX;Unigene16517_PDX;Unigene16522_PDX;Unigene16550_PDX;Unigene16606_PDX;Unigene16638_PDX;Unigene16694_PDX;Unigene16752_PDX;Unigene16772_PDX;Unigene1677_PDX;Unigene16787_PDX;Unigene16799_PDX;Unigene16853_PDX;Unigene16997_PDX;Unigene17002_PDX;Unigene17036_PDX;Unigene17139_PDX;Unigene17143_PDX;Unigene17144_PDX;Unigene1714_PDX;Unigene1718_PDX;Unigene17200_PDX;Unigene17231_PDX;Unigene17232_PDX;Unigene17256_PDX;Unigene17450_PDX;Unigene17523_PDX;Unigene17574_PDX;Unigene17583_PDX;Unigene1759_PDX;Unigene17602_PDX;Unigene17620_PDX;Unigene17633_PDX;Unigene17704_PDX;Unigene17710_PDX;Unigene17772_PDX;Unigene17792_PDX;Unigene17799_PDX;Unigene17834_PDX;Unigene1784_PDX;Unigene17871_PDX;Unigene18003_PDX;Unigene18068_PDX;Unigene18076_PDX;Unigene18084_PDX;Unigene18178_PDX;Unigene18267_PDX;Unigene18271_PDX;Unigene18287_PDX;Unigene18342_PDX;Unigene18361_PDX;Unigene18447_PDX;Unigene18450_PDX;Unigene18457_PDX;Unigene18504_PDX;Unigene18521_PDX;Unigene1855_PDX;Unigene18567_PDX;Unigene18601_PDX;Unigene1864_PDX;Unigene1869_PDX;Unigene18768_PDX;Unigene18790_PDX;Unigene18876_PDX;Unigene18895_PDX;Unigene18911_PDX;Unigene18933_PDX;Unigene18944_PDX;Unigene18948_PDX;Unigene1897_PDX;Unigene18980_PDX;Unigene19029_PDX;Unigene19044_PDX;Unigene1914_PDX;Unigene19162_PDX;Unigene19183_PDX;Unigene19227_PDX;Unigene19245_PDX;Unigene19247_PDX;Unigene19346_PDX;Unigene19366_PDX;Unigene19391_PDX;Unigene193_PDX;Unigene1944_PDX;Unigene1945_PDX;Unigene19548_PDX;Unigene19553_PDX;Unigene19560_PDX;Unigene19574_PDX;Unigene19671_PDX;Unigene19677_PDX;Unigene1974_PDX;Unigene19804_PDX;Unigene19806_PDX;Unigene1986_PDX;Unigene19884_PDX;Unigene19894_PDX;Unigene1996_PDX;Unigene1999_PDX;Unigene1_PDX;Unigene20007_PDX;Unigene20024_PDX;Unigene20084_PDX;Unigene20148_PDX;Unigene20167_PDX;Unigene20192_PDX;Unigene20244_PDX;Unigene20252_PDX;Unigene20282_PDX;Unigene20290_PDX;Unigene20305_PDX;Unigene2033_PDX;Unigene20352_PDX;Unigene20358_PDX;Unigene20407_PDX;Unigene20478_PDX;Unigene2049_PDX;Unigene20509_PDX;Unigene20523_PDX;Unigene20614_PDX;Unigene20671_PDX;Unigene20702_PDX;Unigene20717_PDX;Unigene20748_PDX;Unigene20764_PDX;Unigene20810_PDX;Unigene20818_PDX;Unigene20828_PDX;Unigene20868_PDX;Unigene20900_PDX;Unigene20909_PDX;Unigene20970_PDX;Unigene21010_PDX;Unigene21040_PDX;Unigene21150_PDX;Unigene21160_PDX;Unigene21181_PDX;Unigene21193_PDX;Unigene21200_PDX;Unigene21220_PDX;Unigene21233_PDX;Unigene21291_PDX;Unigene21325_PDX;Unigene21353_PDX;Unigene2137_PDX;Unigene21434_PDX;Unigene21448_PDX;Unigene21469_PDX;Unigene21476_PDX;Unigene21481_PDX;Unigene21511_PDX;Unigene21563_PDX;Unigene21574_PDX;Unigene21595_PDX;Unigene21598_PDX;Unigene21610_PDX;Unigene2162_PDX;Unigene21632_PDX;Unigene21643_PDX;Unigene21644_PDX;Unigene2167_PDX;Unigene21688_PDX;Unigene21722_PDX;Unigene21765_PDX;Unigene21949_PDX;Unigene22039_PDX;Unigene22043_PDX;Unigene22044_PDX;Unigene22080_PDX;Unigene22084_PDX;Unigene22097_PDX;Unigene22125_PDX;Unigene22144_PDX;Unigene22188_PDX;Unigene2219_PDX;Unigene22209_PDX;Unigene22256_PDX;Unigene22324_PDX;Unigene22361_PDX;Unigene22406_PDX;Unigene22460_PDX;Unigene22463_PDX;Unigene22490_PDX;Unigene22517_PDX;Unigene2251_PDX;Unigene22542_PDX;Unigene22618_PDX;Unigene22650_PDX;Unigene22685_PDX;Unigene22690_PDX;Unigene22729_PDX;Unigene22742_PDX;Unigene22762_PDX;Unigene22817_PDX;Unigene2289_PDX;Unigene22938_PDX;Unigene22981_PDX;Unigene23012_PDX;Unigene23070_PDX;Unigene23088_PDX;Unigene23118_PDX;Unigene23125_PDX;Unigene23140_PDX;Unigene23166_PDX;Unigene23180_PDX;Unigene23268_PDX;Unigene23271_PDX;Unigene23298_PDX;Unigene23303_PDX;Unigene23362_PDX;Unigene23391_PDX;Unigene23395_PDX;Unigene23423_PDX;Unigene23472_PDX;Unigene23531_PDX;Unigene23642_PDX;Unigene23649_PDX;Unigene23680_PDX;Unigene23684_PDX;Unigene23799_PDX;Unigene23808_PDX;Unigene2386_PDX;Unigene23871_PDX;Unigene2387_PDX;Unigene23897_PDX;Unigene23899_PDX;Unigene23917_PDX;Unigene23920_PDX;Unigene23984_PDX;Unigene24046_PDX;Unigene24101_PDX;Unigene24113_PDX;Unigene24236_PDX;Unigene24257_PDX;Unigene24275_PDX;Unigene24288_PDX;Unigene24311_PDX;Unigene24323_PDX;Unigene24336_PDX;Unigene24362_PDX;Unigene24366_PDX;Unigene24371_PDX;Unigene24404_PDX;Unigene24461_PDX;Unigene24500_PDX;Unigene24530_PDX;Unigene24544_PDX;Unigene24571_PDX;Unigene245_PDX;Unigene24632_PDX;Unigene24656_PDX;Unigene2466_PDX;Unigene24725_PDX;Unigene24736_PDX;Unigene24750_PDX;Unigene24761_PDX;Unigene24824_PDX;Unigene24833_PDX;Unigene24838_PDX;Unigene24841_PDX;Unigene24872_PDX;Unigene24875_PDX;Unigene24962_PDX;Unigene24970_PDX;Unigene24983_PDX;Unigene25023_PDX;Unigene25057_PDX;Unigene25060_PDX;Unigene25062_PDX;Unigene25070_PDX;Unigene25093_PDX;Unigene25117_PDX;Unigene25195_PDX;Unigene251_PDX;Unigene25226_PDX;Unigene25229_PDX;Unigene25239_PDX;Unigene25252_PDX;Unigene25254_PDX;Unigene25261_PDX;Unigene25278_PDX;Unigene25286_PDX;Unigene252_PDX;Unigene25305_PDX;Unigene25338_PDX;Unigene25343_PDX;Unigene25364_PDX;Unigene25389_PDX;Unigene25394_PDX;Unigene25398_PDX;Unigene2539_PDX;Unigene25435_PDX;Unigene25448_PDX;Unigene25485_PDX;Unigene25500_PDX;Unigene25505_PDX;Unigene25514_PDX;Unigene25517_PDX;Unigene25526_PDX;Unigene25534_PDX;Unigene25547_PDX;Unigene25613_PDX;Unigene25622_PDX;Unigene25657_PDX;Unigene25687_PDX;Unigene25693_PDX;Unigene2569_PDX;Unigene25724_PDX;Unigene25725_PDX;Unigene25776_PDX;Unigene25877_PDX;Unigene2587_PDX;Unigene25883_PDX;Unigene25894_PDX;Unigene25909_PDX;Unigene25919_PDX;Unigene259_PDX;Unigene26134_PDX;Unigene2615_PDX;Unigene26235_PDX;Unigene26312_PDX;Unigene26368_PDX;Unigene26416_PDX;Unigene26502_PDX;Unigene26555_PDX;Unigene26609_PDX;Unigene26630_PDX;Unigene26669_PDX;Unigene26705_PDX;Unigene26839_PDX;Unigene26890_PDX;Unigene26905_PDX;Unigene26906_PDX;Unigene27009_PDX;Unigene27053_PDX;Unigene2706_PDX;Unigene27221_PDX;Unigene27233_PDX;Unigene27311_PDX;Unigene27722_PDX;Unigene2778_PDX;Unigene277_PDX;Unigene27837_PDX;Unigene27874_PDX;Unigene28050_PDX;Unigene28081_PDX;Unigene280_PDX;Unigene28162_PDX;Unigene2826_PDX;Unigene28323_PDX;Unigene283_PDX;Unigene28480_PDX;Unigene2864_PDX;Unigene28736_PDX;Unigene28856_PDX;Unigene28882_PDX;Unigene288_PDX;Unigene28926_PDX;Unigene2900_PDX;Unigene2902_PDX;Unigene2903_PDX;Unigene290_PDX;Unigene2916_PDX;Unigene29327_PDX;Unigene29563_PDX;Unigene2962_PDX;Unigene29654_PDX;Unigene29672_PDX;Unigene29686_PDX;Unigene2969_PDX;Unigene29705_PDX;Unigene2974_PDX;Unigene2_PDX;Unigene30129_PDX;Unigene30229_PDX;Unigene30283_PDX;Unigene30287_PDX;Unigene30306_PDX;Unigene30307_PDX;Unigene3038_PDX;Unigene30400_PDX;Unigene3040_PDX;Unigene30427_PDX;Unigene30679_PDX;Unigene30693_PDX;Unigene30820_PDX;Unigene31134_PDX;Unigene31135_PDX;Unigene31178_PDX;Unigene31257_PDX;Unigene31279_PDX;Unigene31407_PDX;Unigene31484_PDX;Unigene31485_PDX;Unigene31495_PDX;Unigene31581_PDX;Unigene3161_PDX;Unigene31666_PDX;Unigene31814_PDX;Unigene31850_PDX;Unigene31886_PDX;Unigene31_PDX;Unigene32034_PDX;Unigene3205_PDX;Unigene32089_PDX;Unigene3208_PDX;Unigene32339_PDX;Unigene32358_PDX;Unigene32442_PDX;Unigene3250_PDX;Unigene32539_PDX;Unigene32556_PDX;Unigene3258_PDX;Unigene32721_PDX;Unigene32758_PDX;Unigene32790_PDX;Unigene32792_PDX;Unigene32933_PDX;Unigene33028_PDX;Unigene33060_PDX;Unigene33088_PDX;Unigene33090_PDX;Unigene33103_PDX;Unigene33298_PDX;Unigene33377_PDX;Unigene3340_PDX;Unigene33436_PDX;Unigene33465_PDX;Unigene33722_PDX;Unigene33843_PDX;Unigene3399_PDX;Unigene3402_PDX;Unigene34068_PDX;Unigene34081_PDX;Unigene34184_PDX;Unigene34214_PDX;Unigene34272_PDX;Unigene34434_PDX;Unigene34515_PDX;Unigene34524_PDX;Unigene34750_PDX;Unigene3489_PDX;Unigene348_PDX;Unigene34958_PDX;Unigene3498_PDX;Unigene3507_PDX;Unigene35099_PDX;Unigene35117_PDX;Unigene3514_PDX;Unigene35169_PDX;Unigene35179_PDX;Unigene35227_PDX;Unigene3525_PDX;Unigene35412_PDX;Unigene35445_PDX;Unigene35516_PDX;Unigene35546_PDX;Unigene3556_PDX;Unigene35638_PDX;Unigene35738_PDX;Unigene357_PDX;Unigene35817_PDX;Unigene36077_PDX;Unigene36155_PDX;Unigene36196_PDX;Unigene36360_PDX;Unigene36370_PDX;Unigene36631_PDX;Unigene36654_PDX;Unigene36738_PDX;Unigene3680_PDX;Unigene36873_PDX;Unigene3687_PDX;Unigene36959_PDX;Unigene36960_PDX;Unigene36971_PDX;Unigene37047_PDX;Unigene3712_PDX;Unigene37205_PDX;Unigene37321_PDX;Unigene37372_PDX;Unigene37388_PDX;Unigene37430_PDX;Unigene3788_PDX;Unigene37973_PDX;Unigene37974_PDX;Unigene38095_PDX;Unigene38147_PDX;Unigene38202_PDX;Unigene38361_PDX;Unigene38525_PDX;Unigene3861_PDX;Unigene38649_PDX;Unigene3873_PDX;Unigene38757_PDX;Unigene38759_PDX;Unigene38874_PDX;Unigene39015_PDX;Unigene39060_PDX;Unigene3910_PDX;Unigene39131_PDX;Unigene39283_PDX;Unigene39284_PDX;Unigene3934_PDX;Unigene39405_PDX;Unigene3942_PDX;Unigene3943_PDX;Unigene3944_PDX;Unigene39464_PDX;Unigene39466_PDX;Unigene39509_PDX;Unigene39520_PDX;Unigene39529_PDX;Unigene39550_PDX;Unigene39554_PDX;Unigene39572_PDX;Unigene39595_PDX;Unigene39626_PDX;Unigene39713_PDX;Unigene3971_PDX;Unigene3978_PDX;Unigene39915_PDX;Unigene39938_PDX;Unigene40152_PDX;Unigene40176_PDX;Unigene401_PDX;Unigene4020_PDX;Unigene40301_PDX;Unigene40314_PDX;Unigene40398_PDX;Unigene40492_PDX;Unigene40529_PDX;Unigene40542_PDX;Unigene40597_PDX;Unigene4068_PDX;Unigene40820_PDX;Unigene40859_PDX;Unigene40950_PDX;Unigene40971_PDX;Unigene41061_PDX;Unigene41104_PDX;Unigene41250_PDX;Unigene41287_PDX;Unigene41299_PDX;Unigene41483_PDX;Unigene41557_PDX;Unigene41599_PDX;Unigene4161_PDX;Unigene41626_PDX;Unigene4172_PDX;Unigene4179_PDX;Unigene41916_PDX;Unigene41931_PDX;Unigene41945_PDX;Unigene42217_PDX;Unigene42440_PDX;Unigene4255_PDX;Unigene42701_PDX;Unigene42855_PDX;Unigene4286_PDX;Unigene42892_PDX;Unigene43009_PDX;Unigene4302_PDX;Unigene43096_PDX;Unigene4319_PDX;Unigene43224_PDX;Unigene43236_PDX;Unigene43341_PDX;Unigene43351_PDX;Unigene43411_PDX;Unigene43587_PDX;Unigene43637_PDX;Unigene43723_PDX;Unigene44096_PDX;Unigene44129_PDX;Unigene44251_PDX;Unigene44260_PDX;Unigene44270_PDX;Unigene44405_PDX;Unigene44537_PDX;Unigene4454_PDX;Unigene44582_PDX;Unigene44773_PDX;Unigene44811_PDX;Unigene4490_PDX;Unigene4494_PDX;Unigene45014_PDX;Unigene45019_PDX;Unigene45059_PDX;Unigene4521_PDX;Unigene45326_PDX;Unigene4539_PDX;Unigene45450_PDX;Unigene45499_PDX;Unigene45518_PDX;Unigene45560_PDX;Unigene45599_PDX;Unigene45630_PDX;Unigene45631_PDX;Unigene45754_PDX;Unigene45769_PDX;Unigene45897_PDX;Unigene45904_PDX;Unigene45906_PDX;Unigene4601_PDX;Unigene4614_PDX;Unigene46155_PDX;Unigene46198_PDX;Unigene46244_PDX;Unigene46271_PDX;Unigene46663_PDX;Unigene46677_PDX;Unigene4674_PDX;Unigene46778_PDX;Unigene46821_PDX;Unigene46838_PDX;Unigene46900_PDX;Unigene46957_PDX;Unigene4704_PDX;Unigene47083_PDX;Unigene47098_PDX;Unigene4709_PDX;Unigene47119_PDX;Unigene47234_PDX;Unigene47278_PDX;Unigene47370_PDX;Unigene47371_PDX;Unigene47528_PDX;Unigene4755_PDX;Unigene47565_PDX;Unigene47726_PDX;Unigene47844_PDX;Unigene47850_PDX;Unigene47862_PDX;Unigene47958_PDX;Unigene47973_PDX;Unigene48220_PDX;Unigene48278_PDX;Unigene48354_PDX;Unigene48378_PDX;Unigene48435_PDX;Unigene48631_PDX;Unigene4868_PDX;Unigene4881_PDX;Unigene48891_PDX;Unigene48893_PDX;Unigene48898_PDX;Unigene48914_PDX;Unigene489_PDX;Unigene49004_PDX;Unigene4920_PDX;Unigene49237_PDX;Unigene49311_PDX;Unigene49422_PDX;Unigene49439_PDX;Unigene4971_PDX;Unigene499_PDX;Unigene5000_PDX;Unigene50084_PDX;Unigene50171_PDX;Unigene50255_PDX;Unigene5031_PDX;Unigene50342_PDX;Unigene50511_PDX;Unigene50648_PDX;Unigene50670_PDX;Unigene50698_PDX;Unigene50709_PDX;Unigene50710_PDX;Unigene50729_PDX;Unigene50753_PDX;Unigene50784_PDX;Unigene50973_PDX;Unigene51009_PDX;Unigene51060_PDX;Unigene51145_PDX;Unigene51169_PDX;Unigene51257_PDX;Unigene5126_PDX;Unigene51275_PDX;Unigene51294_PDX;Unigene51336_PDX;Unigene51357_PDX;Unigene51359_PDX;Unigene51502_PDX;Unigene515_PDX;Unigene51616_PDX;Unigene51634_PDX;Unigene51694_PDX;Unigene51749_PDX;Unigene51966_PDX;Unigene52090_PDX;Unigene52264_PDX;Unigene52325_PDX;Unigene52462_PDX;Unigene5263_PDX;Unigene52810_PDX;Unigene52851_PDX;Unigene53029_PDX;Unigene53035_PDX;Unigene53099_PDX;Unigene53179_PDX;Unigene53200_PDX;Unigene53224_PDX;Unigene53256_PDX;Unigene53337_PDX;Unigene53342_PDX;Unigene53394_PDX;Unigene5340_PDX;Unigene53420_PDX;Unigene53440_PDX;Unigene53465_PDX;Unigene53543_PDX;Unigene53567_PDX;Unigene53604_PDX;Unigene53725_PDX;Unigene53759_PDX;Unigene53815_PDX;Unigene53836_PDX;Unigene53865_PDX;Unigene53901_PDX;Unigene53950_PDX;Unigene54017_PDX;Unigene54056_PDX;Unigene54069_PDX;Unigene54092_PDX;Unigene5412_PDX;Unigene54165_PDX;Unigene54170_PDX;Unigene54194_PDX;Unigene54293_PDX;Unigene54311_PDX;Unigene54478_PDX;Unigene54527_PDX;Unigene54582_PDX;Unigene545_PDX;Unigene54639_PDX;Unigene54680_PDX;Unigene54844_PDX;Unigene54867_PDX;Unigene54961_PDX;Unigene54963_PDX;Unigene54964_PDX;Unigene5502_PDX;Unigene55068_PDX;Unigene55207_PDX;Unigene55377_PDX;Unigene55381_PDX;Unigene55387_PDX;Unigene5546_PDX;Unigene55486_PDX;Unigene5551_PDX;Unigene55539_PDX;Unigene55570_PDX;Unigene5569_PDX;Unigene55749_PDX;Unigene5582_PDX;Unigene55850_PDX;Unigene55864_PDX;Unigene55874_PDX;Unigene55877_PDX;Unigene55890_PDX;Unigene55975_PDX;Unigene56092_PDX;Unigene56184_PDX;Unigene56212_PDX;Unigene56242_PDX;Unigene56271_PDX;Unigene56320_PDX;Unigene56341_PDX;Unigene56388_PDX;Unigene56410_PDX;Unigene56463_PDX;Unigene56556_PDX;Unigene56628_PDX;Unigene56659_PDX;Unigene56663_PDX;Unigene5700_PDX;Unigene5702_PDX;Unigene57114_PDX;Unigene57175_PDX;Unigene57213_PDX;Unigene57278_PDX;Unigene57281_PDX;Unigene57291_PDX;Unigene5734_PDX;Unigene57384_PDX;Unigene5744_PDX;Unigene57475_PDX;Unigene57541_PDX;Unigene57549_PDX;Unigene57567_PDX;Unigene5758_PDX;Unigene57615_PDX;Unigene57640_PDX;Unigene576_PDX;Unigene57905_PDX;Unigene57974_PDX;Unigene58053_PDX;Unigene58145_PDX;Unigene58155_PDX;Unigene58248_PDX;Unigene5824_PDX;Unigene5833_PDX;Unigene58411_PDX;Unigene58417_PDX;Unigene58426_PDX;Unigene58459_PDX;Unigene58466_PDX;Unigene58469_PDX;Unigene58490_PDX;Unigene58534_PDX;Unigene58574_PDX;Unigene58624_PDX;Unigene58626_PDX;Unigene58628_PDX;Unigene58629_PDX;Unigene58694_PDX;Unigene58752_PDX;Unigene58773_PDX;Unigene5879_PDX;Unigene5894_PDX;Unigene59090_PDX;Unigene59091_PDX;Unigene59094_PDX;Unigene59122_PDX;Unigene59126_PDX;Unigene59207_PDX;Unigene59222_PDX;Unigene59300_PDX;Unigene59444_PDX;Unigene59486_PDX;Unigene5950_PDX;Unigene59538_PDX;Unigene59667_PDX;Unigene59778_PDX;Unigene59811_PDX;Unigene5981_PDX;Unigene59852_PDX;Unigene59872_PDX;Unigene59880_PDX;Unigene59883_PDX;Unigene59886_PDX;Unigene59907_PDX;Unigene59954_PDX;Unigene599_PDX;Unigene60053_PDX;Unigene60075_PDX;Unigene6008_PDX;Unigene60115_PDX;Unigene60226_PDX;Unigene60363_PDX;Unigene60407_PDX;Unigene60456_PDX;Unigene6060_PDX;Unigene60656_PDX;Unigene60660_PDX;Unigene60712_PDX;Unigene60874_PDX;Unigene60926_PDX;Unigene6107_PDX;Unigene61104_PDX;Unigene61106_PDX;Unigene6110_PDX;Unigene61124_PDX;Unigene61128_PDX;Unigene61141_PDX;Unigene61159_PDX;Unigene61178_PDX;Unigene61234_PDX;Unigene61250_PDX;Unigene61265_PDX;Unigene61443_PDX;Unigene6149_PDX;Unigene61600_PDX;Unigene61605_PDX;Unigene6166_PDX;Unigene61674_PDX;Unigene61691_PDX;Unigene61702_PDX;Unigene61714_PDX;Unigene61728_PDX;Unigene61762_PDX;Unigene61799_PDX;Unigene61854_PDX;Unigene61863_PDX;Unigene61867_PDX;Unigene62053_PDX;Unigene62234_PDX;Unigene62274_PDX;Unigene622_PDX;Unigene62301_PDX;Unigene62345_PDX;Unigene62360_PDX;Unigene62479_PDX;Unigene62493_PDX;Unigene62496_PDX;Unigene62617_PDX;Unigene6273_PDX;Unigene62754_PDX;Unigene62788_PDX;Unigene62878_PDX;Unigene62892_PDX;Unigene62969_PDX;Unigene63051_PDX;Unigene6312_PDX;Unigene63155_PDX;Unigene6315_PDX;Unigene6321_PDX;Unigene6324_PDX;Unigene63273_PDX;Unigene6331_PDX;Unigene63328_PDX;Unigene63349_PDX;Unigene63410_PDX;Unigene6349_PDX;Unigene63513_PDX;Unigene63528_PDX;Unigene63593_PDX;Unigene6360_PDX;Unigene6377_PDX;Unigene63780_PDX;Unigene63848_PDX;Unigene63861_PDX;Unigene6394_PDX;Unigene63955_PDX;Unigene63957_PDX;Unigene6409_PDX;Unigene6415_PDX;Unigene64195_PDX;Unigene64221_PDX;Unigene64301_PDX;Unigene64304_PDX;Unigene64326_PDX;Unigene64331_PDX;Unigene643_PDX;Unigene64415_PDX;Unigene64498_PDX;Unigene6451_PDX;Unigene64567_PDX;Unigene6456_PDX;Unigene64600_PDX;Unigene64608_PDX;Unigene64676_PDX;Unigene6476_PDX;Unigene64788_PDX;Unigene6480_PDX;Unigene64810_PDX;Unigene64824_PDX;Unigene64838_PDX;Unigene64858_PDX;Unigene64891_PDX;Unigene64894_PDX;Unigene6496_PDX;Unigene65008_PDX;Unigene65019_PDX;Unigene65074_PDX;Unigene65102_PDX;Unigene65248_PDX;Unigene65338_PDX;Unigene65356_PDX;Unigene6538_PDX;Unigene6553_PDX;Unigene65576_PDX;Unigene65605_PDX;Unigene65639_PDX;Unigene6563_PDX;Unigene65711_PDX;Unigene6572_PDX;Unigene65945_PDX;Unigene65999_PDX;Unigene66098_PDX;Unigene66148_PDX;Unigene6615_PDX;Unigene66175_PDX;Unigene66193_PDX;Unigene66199_PDX;Unigene66253_PDX;Unigene66272_PDX;Unigene6636_PDX;Unigene6639_PDX;Unigene66498_PDX;Unigene6649_PDX;Unigene66539_PDX;Unigene66588_PDX;Unigene66601_PDX;Unigene66609_PDX;Unigene66650_PDX;Unigene66660_PDX;Unigene66821_PDX;Unigene66829_PDX;Unigene66842_PDX;Unigene66955_PDX;Unigene66982_PDX;Unigene67060_PDX;Unigene67086_PDX;Unigene6709_PDX;Unigene67218_PDX;Unigene6724_PDX;Unigene67252_PDX;Unigene672_PDX;Unigene67333_PDX;Unigene67354_PDX;Unigene67496_PDX;Unigene67630_PDX;Unigene67645_PDX;Unigene67672_PDX;Unigene6769_PDX;Unigene67716_PDX;Unigene67769_PDX;Unigene67773_PDX;Unigene67837_PDX;Unigene67963_PDX;Unigene67983_PDX;Unigene68026_PDX;Unigene68109_PDX;Unigene68130_PDX;Unigene68157_PDX;Unigene6816_PDX;Unigene68268_PDX;Unigene68313_PDX;Unigene68329_PDX;Unigene68393_PDX;Unigene68432_PDX;Unigene68536_PDX;Unigene68537_PDX;Unigene6859_PDX;Unigene68602_PDX;Unigene6861_PDX;Unigene68700_PDX;Unigene68822_PDX;Unigene68824_PDX;Unigene68867_PDX;Unigene6887_PDX;Unigene68883_PDX;Unigene68885_PDX;Unigene6899_PDX;Unigene6900_PDX;Unigene69073_PDX;Unigene690_PDX;Unigene6918_PDX;Unigene69233_PDX;Unigene69305_PDX;Unigene69310_PDX;Unigene69330_PDX;Unigene69331_PDX;Unigene6936_PDX;Unigene69394_PDX;Unigene6940_PDX;Unigene69424_PDX;Unigene69519_PDX;Unigene69528_PDX;Unigene69629_PDX;Unigene69662_PDX;Unigene6973_PDX;Unigene69796_PDX;Unigene69809_PDX;Unigene69884_PDX;Unigene70019_PDX;Unigene70043_PDX;Unigene7004_PDX;Unigene70259_PDX;Unigene7032_PDX;Unigene70332_PDX;Unigene70385_PDX;Unigene70499_PDX;Unigene7051_PDX;Unigene70564_PDX;Unigene70702_PDX;Unigene70723_PDX;Unigene70753_PDX;Unigene70769_PDX;Unigene70833_PDX;Unigene7085_PDX;Unigene70867_PDX;Unigene70881_PDX;Unigene70899_PDX;Unigene70900_PDX;Unigene70921_PDX;Unigene70966_PDX;Unigene709_PDX;Unigene7105_PDX;Unigene71068_PDX;Unigene71142_PDX;Unigene71196_PDX;Unigene71222_PDX;Unigene71229_PDX;Unigene71306_PDX;Unigene71368_PDX;Unigene71384_PDX;Unigene71415_PDX;Unigene71428_PDX;Unigene71450_PDX;Unigene71515_PDX;Unigene71542_PDX;Unigene71579_PDX;Unigene715_PDX;Unigene71640_PDX;Unigene71685_PDX;Unigene71879_PDX;Unigene71922_PDX;Unigene7217_PDX;Unigene72193_PDX;Unigene72410_PDX;Unigene72419_PDX;Unigene72454_PDX;Unigene72495_PDX;Unigene7249_PDX;Unigene72727_PDX;Unigene72865_PDX;Unigene72866_PDX;Unigene72885_PDX;Unigene72895_PDX;Unigene73027_PDX;Unigene73031_PDX;Unigene73105_PDX;Unigene73291_PDX;Unigene73336_PDX;Unigene73376_PDX;Unigene73447_PDX;Unigene73570_PDX;Unigene7360_PDX;Unigene73621_PDX;Unigene7363_PDX;Unigene73642_PDX;Unigene73742_PDX;Unigene73830_PDX;Unigene73863_PDX;Unigene73917_PDX;Unigene73921_PDX;Unigene73949_PDX;Unigene73972_PDX;Unigene74043_PDX;Unigene74092_PDX;Unigene74094_PDX;Unigene74101_PDX;Unigene74173_PDX;Unigene74235_PDX;Unigene74289_PDX;Unigene74313_PDX;Unigene74396_PDX;Unigene74399_PDX;Unigene74415_PDX;Unigene74461_PDX;Unigene74574_PDX;Unigene74599_PDX;Unigene74601_PDX;Unigene74632_PDX;Unigene74637_PDX;Unigene74713_PDX;Unigene74741_PDX;Unigene74774_PDX;Unigene74814_PDX;Unigene74886_PDX;Unigene74946_PDX;Unigene74960_PDX;Unigene74971_PDX;Unigene74976_PDX;Unigene75055_PDX;Unigene75212_PDX;Unigene75237_PDX;Unigene75238_PDX;Unigene7523_PDX;Unigene75253_PDX;Unigene75271_PDX;Unigene75300_PDX;Unigene75343_PDX;Unigene75435_PDX;Unigene75438_PDX;Unigene75453_PDX;Unigene75470_PDX;Unigene75497_PDX;Unigene75515_PDX;Unigene75535_PDX;Unigene75538_PDX;Unigene75567_PDX;Unigene75592_PDX;Unigene75649_PDX;Unigene75706_PDX;Unigene75725_PDX;Unigene75798_PDX;Unigene7580_PDX;Unigene75821_PDX;Unigene75918_PDX;Unigene7617_PDX;Unigene76203_PDX;Unigene76215_PDX;Unigene76272_PDX;Unigene76331_PDX;Unigene76355_PDX;Unigene76362_PDX;Unigene76415_PDX;Unigene76610_PDX;Unigene7662_PDX;Unigene7664_PDX;Unigene76704_PDX;Unigene76750_PDX;Unigene76751_PDX;Unigene76774_PDX;Unigene7681_PDX;Unigene76910_PDX;Unigene76912_PDX;Unigene76928_PDX;Unigene76946_PDX;Unigene76970_PDX;Unigene77155_PDX;Unigene7722_PDX;Unigene77351_PDX;Unigene77399_PDX;Unigene77429_PDX;Unigene77459_PDX;Unigene77470_PDX;Unigene77488_PDX;Unigene77529_PDX;Unigene77677_PDX;Unigene77680_PDX;Unigene7774_PDX;Unigene77798_PDX;Unigene77799_PDX;Unigene77828_PDX;Unigene77829_PDX;Unigene77992_PDX;Unigene78006_PDX;Unigene7804_PDX;Unigene78068_PDX;Unigene78085_PDX;Unigene78147_PDX;Unigene78218_PDX;Unigene78304_PDX;Unigene78324_PDX;Unigene78340_PDX;Unigene78353_PDX;Unigene78359_PDX;Unigene78539_PDX;Unigene7854_PDX;Unigene78632_PDX;Unigene78771_PDX;Unigene78776_PDX;Unigene78839_PDX;Unigene78888_PDX;Unigene78914_PDX;Unigene79057_PDX;Unigene79101_PDX;Unigene79117_PDX;Unigene79149_PDX;Unigene79159_PDX;Unigene79168_PDX;Unigene79184_JSA</t>
  </si>
  <si>
    <t xml:space="preserve">K13025+K03257+K14328+K13171+K14311+K13176+K03238+K09291+K02516+K14319+K00974+K14290+K14326+K14325+K14004+K03239+K03240+K03243+K03680+K14297+K03754+K14306+K12880+K14294+K14318+K03254+K14288+K03252+K14303+K03253+K03539+K13175+K13126+K14314+K03262+K14289+K13114+K14307+K13137+K14310+K14299+K12876+K03113+K14293+K07562+K13130+K03260+K13174+K14313+K03245+K14327+K10577+K14292+K14312+K14309+K01164+K14308+K05019+K14317+K12883+K14301+K14321+K12812+K03237+K12879+K03251+K14315+K03241+K12160+K00784+K14300+K13151+K12878+K03249+K07936+K12875+K12882+K12877+K03231+K03538+K12881+K03259+K03250+K14525+K03246+K03242+K14291+K14298+K03236+K05749+K03248+K03247+K14324+K14304+K03537+K14320+K14305</t>
  </si>
  <si>
    <t xml:space="preserve">Plant hormone signal transduction</t>
  </si>
  <si>
    <t xml:space="preserve">Ko04075</t>
  </si>
  <si>
    <t xml:space="preserve">Unigene10036_PDX;Unigene10074_PDX;Unigene1016_PDX;Unigene10175_PDX;Unigene10214_PDX;Unigene10319_PDX;Unigene10337_PDX;Unigene10347_PDX;Unigene10380_PDX;Unigene10427_PDX;Unigene10447_PDX;Unigene10465_PDX;Unigene10522_PDX;Unigene10537_PDX;Unigene10538_PDX;Unigene10600_PDX;Unigene1061_PDX;Unigene10650_PDX;Unigene10689_PDX;Unigene10746_PDX;Unigene10752_PDX;Unigene10761_PDX;Unigene10775_PDX;Unigene1078_PDX;Unigene10793_PDX;Unigene10801_PDX;Unigene10818_PDX;Unigene10929_PDX;Unigene10946_PDX;Unigene1094_PDX;Unigene10972_PDX;Unigene10979_PDX;Unigene11125_PDX;Unigene11177_PDX;Unigene11238_PDX;Unigene11406_PDX;Unigene11548_PDX;Unigene1155_PDX;Unigene11572_PDX;Unigene11576_PDX;Unigene11607_PDX;Unigene11652_PDX;Unigene11669_PDX;Unigene11678_PDX;Unigene11686_PDX;Unigene11692_PDX;Unigene11713_PDX;Unigene1171_PDX;Unigene11769_PDX;Unigene11881_PDX;Unigene12095_PDX;Unigene12106_PDX;Unigene12137_PDX;Unigene1213_PDX;Unigene12150_PDX;Unigene12175_PDX;Unigene12185_PDX;Unigene12189_PDX;Unigene1218_PDX;Unigene1222_PDX;Unigene12299_PDX;Unigene1229_PDX;Unigene12301_PDX;Unigene12424_PDX;Unigene12447_PDX;Unigene12494_PDX;Unigene12554_PDX;Unigene12556_PDX;Unigene12578_PDX;Unigene12593_PDX;Unigene12614_PDX;Unigene12636_PDX;Unigene12751_PDX;Unigene12949_PDX;Unigene12951_PDX;Unigene12953_PDX;Unigene12983_PDX;Unigene129_PDX;Unigene13094_PDX;Unigene13151_PDX;Unigene13157_PDX;Unigene13253_PDX;Unigene13258_PDX;Unigene13265_PDX;Unigene13300_PDX;Unigene13307_PDX;Unigene1330_PDX;Unigene13319_PDX;Unigene13321_PDX;Unigene13370_PDX;Unigene13383_PDX;Unigene13424_PDX;Unigene13448_PDX;Unigene13453_PDX;Unigene13455_PDX;Unigene1345_PDX;Unigene13464_PDX;Unigene13475_PDX;Unigene13479_PDX;Unigene13523_PDX;Unigene13527_PDX;Unigene13530_PDX;Unigene13541_PDX;Unigene13543_PDX;Unigene13558_PDX;Unigene13595_PDX;Unigene13625_PDX;Unigene13636_PDX;Unigene13673_PDX;Unigene13772_PDX;Unigene13815_PDX;Unigene13826_PDX;Unigene13919_PDX;Unigene13921_PDX;Unigene13931_PDX;Unigene13954_PDX;Unigene13960_PDX;Unigene1396_PDX;Unigene13974_PDX;Unigene13983_PDX;Unigene13992_PDX;Unigene14037_PDX;Unigene14064_PDX;Unigene14099_PDX;Unigene1411_PDX;Unigene14160_PDX;Unigene14161_PDX;Unigene14184_PDX;Unigene14187_PDX;Unigene14230_PDX;Unigene14240_PDX;Unigene14309_PDX;Unigene14310_PDX;Unigene1434_PDX;Unigene14374_PDX;Unigene14393_PDX;Unigene14439_PDX;Unigene14464_PDX;Unigene14536_PDX;Unigene14542_PDX;Unigene14560_PDX;Unigene14584_PDX;Unigene14650_PDX;Unigene14720_PDX;Unigene14723_PDX;Unigene14804_PDX;Unigene14815_PDX;Unigene14817_PDX;Unigene14821_PDX;Unigene14822_PDX;Unigene14858_PDX;Unigene14869_PDX;Unigene14888_PDX;Unigene1492_PDX;Unigene15002_PDX;Unigene15014_PDX;Unigene15016_PDX;Unigene15017_PDX;Unigene15036_PDX;Unigene15093_PDX;Unigene15245_PDX;Unigene15273_PDX;Unigene15330_PDX;Unigene15394_PDX;Unigene1539_PDX;Unigene1543_PDX;Unigene15529_PDX;Unigene1556_PDX;Unigene15572_PDX;Unigene15574_PDX;Unigene1557_PDX;Unigene1558_PDX;Unigene15610_PDX;Unigene15612_PDX;Unigene15622_PDX;Unigene15630_PDX;Unigene15675_PDX;Unigene15695_PDX;Unigene15699_PDX;Unigene15709_PDX;Unigene15710_PDX;Unigene15760_PDX;Unigene15775_PDX;Unigene15776_PDX;Unigene15792_PDX;Unigene15802_PDX;Unigene15829_PDX;Unigene1583_PDX;Unigene15861_PDX;Unigene158_PDX;Unigene15964_PDX;Unigene1597_PDX;Unigene15988_PDX;Unigene16014_PDX;Unigene16059_PDX;Unigene160_PDX;Unigene16152_PDX;Unigene16181_PDX;Unigene16217_PDX;Unigene16222_PDX;Unigene16223_PDX;Unigene16273_PDX;Unigene16281_PDX;Unigene16328_PDX;Unigene1634_PDX;Unigene1641_PDX;Unigene1642_PDX;Unigene16486_PDX;Unigene16490_PDX;Unigene16497_PDX;Unigene16499_PDX;Unigene16507_PDX;Unigene16522_PDX;Unigene16546_PDX;Unigene16595_PDX;Unigene16597_PDX;Unigene16607_PDX;Unigene1660_PDX;Unigene1671_PDX;Unigene1672_PDX;Unigene16730_PDX;Unigene16754_PDX;Unigene16765_PDX;Unigene16766_PDX;Unigene16787_PDX;Unigene16826_PDX;Unigene16853_PDX;Unigene16882_PDX;Unigene16977_PDX;Unigene16998_PDX;Unigene169_PDX;Unigene17048_PDX;Unigene17085_PDX;Unigene17116_PDX;Unigene17129_PDX;Unigene17136_PDX;Unigene17140_PDX;Unigene17183_PDX;Unigene17200_PDX;Unigene17231_PDX;Unigene17404_PDX;Unigene17462_PDX;Unigene17465_PDX;Unigene17484_PDX;Unigene17493_PDX;Unigene17539_PDX;Unigene17601_PDX;Unigene17633_PDX;Unigene17670_PDX;Unigene176_PDX;Unigene17704_PDX;Unigene17740_PDX;Unigene17743_PDX;Unigene17748_PDX;Unigene17792_PDX;Unigene17799_PDX;Unigene17804_PDX;Unigene17817_PDX;Unigene17832_PDX;Unigene17834_PDX;Unigene17835_PDX;Unigene17851_PDX;Unigene17856_PDX;Unigene17892_PDX;Unigene18014_PDX;Unigene18076_PDX;Unigene18111_PDX;Unigene18153_PDX;Unigene18205_PDX;Unigene1826_PDX;Unigene18293_PDX;Unigene18360_PDX;Unigene18361_PDX;Unigene18371_PDX;Unigene18521_PDX;Unigene18602_PDX;Unigene18637_PDX;Unigene18649_PDX;Unigene1866_PDX;Unigene1867_PDX;Unigene18704_PDX;Unigene18741_PDX;Unigene18786_PDX;Unigene18805_PDX;Unigene18817_PDX;Unigene18843_PDX;Unigene18868_PDX;Unigene18878_PDX;Unigene18900_PDX;Unigene18903_PDX;Unigene18910_PDX;Unigene18933_PDX;Unigene18967_PDX;Unigene18980_PDX;Unigene19012_PDX;Unigene19016_PDX;Unigene19029_PDX;Unigene1902_PDX;Unigene19038_PDX;Unigene19094_PDX;Unigene19162_PDX;Unigene19174_PDX;Unigene19183_PDX;Unigene19190_PDX;Unigene19227_PDX;Unigene1922_PDX;Unigene19242_PDX;Unigene19261_PDX;Unigene19321_PDX;Unigene19330_PDX;Unigene19346_PDX;Unigene19349_PDX;Unigene19497_PDX;Unigene19581_PDX;Unigene19592_PDX;Unigene19598_PDX;Unigene19620_PDX;Unigene19625_PDX;Unigene19759_PDX;Unigene19763_PDX;Unigene19806_PDX;Unigene19894_PDX;Unigene1999_PDX;Unigene20017_PDX;Unigene20132_PDX;Unigene2013_PDX;Unigene20148_PDX;Unigene2017_PDX;Unigene20239_PDX;Unigene20241_PDX;Unigene20247_PDX;Unigene20252_PDX;Unigene20276_PDX;Unigene20282_PDX;Unigene20379_PDX;Unigene20442_PDX;Unigene2044_PDX;Unigene20495_PDX;Unigene20706_PDX;Unigene2070_PDX;Unigene20717_PDX;Unigene2073_PDX;Unigene20752_PDX;Unigene20786_PDX;Unigene20805_PDX;Unigene20820_PDX;Unigene20902_PDX;Unigene20909_PDX;Unigene20916_PDX;Unigene20956_PDX;Unigene20987_PDX;Unigene21008_PDX;Unigene21021_PDX;Unigene2105_PDX;Unigene21124_PDX;Unigene21181_PDX;Unigene21233_PDX;Unigene21347_PDX;Unigene21354_PDX;Unigene2138_PDX;Unigene21403_PDX;Unigene21434_PDX;Unigene21469_PDX;Unigene21476_PDX;Unigene21481_PDX;Unigene21560_PDX;Unigene21574_PDX;Unigene21598_PDX;Unigene21632_PDX;Unigene21689_PDX;Unigene21706_PDX;Unigene21715_PDX;Unigene21794_PDX;Unigene21874_PDX;Unigene21894_PDX;Unigene2189_PDX;Unigene2191_PDX;Unigene21949_PDX;Unigene21999_PDX;Unigene22039_PDX;Unigene22044_PDX;Unigene22073_PDX;Unigene22079_PDX;Unigene22140_PDX;Unigene2219_PDX;Unigene22232_PDX;Unigene22263_PDX;Unigene22288_PDX;Unigene2237_PDX;Unigene22406_PDX;Unigene22431_PDX;Unigene22436_PDX;Unigene22446_PDX;Unigene22455_PDX;Unigene22506_PDX;Unigene22561_PDX;Unigene22585_PDX;Unigene22622_PDX;Unigene22628_PDX;Unigene22634_PDX;Unigene2263_PDX;Unigene22681_PDX;Unigene22685_PDX;Unigene22692_PDX;Unigene22708_PDX;Unigene22722_PDX;Unigene2278_PDX;Unigene22823_PDX;Unigene22826_PDX;Unigene22882_PDX;Unigene22885_PDX;Unigene22899_PDX;Unigene22990_PDX;Unigene22998_PDX;Unigene23003_PDX;Unigene23012_PDX;Unigene23040_PDX;Unigene23125_PDX;Unigene23173_PDX;Unigene23182_PDX;Unigene23212_PDX;Unigene23232_PDX;Unigene23274_PDX;Unigene23298_PDX;Unigene23300_PDX;Unigene23301_PDX;Unigene23322_PDX;Unigene23346_PDX;Unigene23358_PDX;Unigene23366_PDX;Unigene23395_PDX;Unigene23422_PDX;Unigene2349_PDX;Unigene23531_PDX;Unigene23560_PDX;Unigene23601_PDX;Unigene23606_PDX;Unigene23649_PDX;Unigene23666_PDX;Unigene23684_PDX;Unigene23698_PDX;Unigene23724_PDX;Unigene23775_PDX;Unigene2386_PDX;Unigene23871_PDX;Unigene23876_PDX;Unigene23902_PDX;Unigene23943_PDX;Unigene23984_PDX;Unigene23987_PDX;Unigene23997_PDX;Unigene239_PDX;Unigene24002_PDX;Unigene24023_PDX;Unigene24103_PDX;Unigene24129_PDX;Unigene24141_PDX;Unigene24188_PDX;Unigene24245_PDX;Unigene24274_PDX;Unigene24325_PDX;Unigene24369_PDX;Unigene24371_PDX;Unigene24408_PDX;Unigene24470_PDX;Unigene24500_PDX;Unigene24514_PDX;Unigene24611_PDX;Unigene24613_PDX;Unigene24632_PDX;Unigene24641_PDX;Unigene2466_PDX;Unigene24677_PDX;Unigene24692_PDX;Unigene24706_PDX;Unigene24722_PDX;Unigene24730_PDX;Unigene24752_PDX;Unigene24772_PDX;Unigene24793_PDX;Unigene24794_PDX;Unigene24950_PDX;Unigene24962_PDX;Unigene25023_PDX;Unigene25029_PDX;Unigene25062_PDX;Unigene25070_PDX;Unigene25097_PDX;Unigene25099_PDX;Unigene25116_PDX;Unigene25199_PDX;Unigene25205_PDX;Unigene25212_PDX;Unigene25226_PDX;Unigene252_PDX;Unigene25328_PDX;Unigene25378_PDX;Unigene25382_PDX;Unigene25386_PDX;Unigene25402_PDX;Unigene25430_PDX;Unigene25469_PDX;Unigene25500_PDX;Unigene25528_PDX;Unigene25564_PDX;Unigene25590_PDX;Unigene25600_PDX;Unigene25610_PDX;Unigene25613_PDX;Unigene25616_PDX;Unigene25660_PDX;Unigene25699_PDX;Unigene25708_PDX;Unigene25724_PDX;Unigene25737_PDX;Unigene25749_PDX;Unigene25858_PDX;Unigene25882_PDX;Unigene25885_PDX;Unigene25909_PDX;Unigene2590_PDX;Unigene25933_PDX;Unigene2594_PDX;Unigene25993_PDX;Unigene26015_PDX;Unigene26134_PDX;Unigene2615_PDX;Unigene26235_PDX;Unigene2631_PDX;Unigene26368_PDX;Unigene26443_PDX;Unigene26555_PDX;Unigene26602_PDX;Unigene26617_PDX;Unigene26630_PDX;Unigene2666_PDX;Unigene26731_PDX;Unigene26766_PDX;Unigene26906_PDX;Unigene26932_PDX;Unigene2706_PDX;Unigene27132_PDX;Unigene27160_PDX;Unigene2763_PDX;Unigene27742_PDX;Unigene28075_PDX;Unigene28093_PDX;Unigene28126_PDX;Unigene2812_PDX;Unigene28162_PDX;Unigene28278_PDX;Unigene28463_PDX;Unigene28487_PDX;Unigene28590_PDX;Unigene2864_PDX;Unigene28926_PDX;Unigene28965_PDX;Unigene290_PDX;Unigene29197_PDX;Unigene29236_PDX;Unigene29282_PDX;Unigene2932_PDX;Unigene29471_PDX;Unigene29511_PDX;Unigene29563_PDX;Unigene29609_PDX;Unigene29647_PDX;Unigene2971_PDX;Unigene2974_PDX;Unigene29996_PDX;Unigene30170_PDX;Unigene3017_PDX;Unigene3018_PDX;Unigene30229_PDX;Unigene30269_PDX;Unigene30287_PDX;Unigene3035_PDX;Unigene30427_PDX;Unigene3050_PDX;Unigene30598_PDX;Unigene30619_PDX;Unigene30639_PDX;Unigene30703_PDX;Unigene30742_PDX;Unigene30769_PDX;Unigene30820_PDX;Unigene30842_PDX;Unigene31128_PDX;Unigene31148_PDX;Unigene31280_PDX;Unigene31354_PDX;Unigene3137_PDX;Unigene3146_PDX;Unigene31588_PDX;Unigene31649_PDX;Unigene31686_PDX;Unigene3168_PDX;Unigene31711_PDX;Unigene3171_PDX;Unigene3185_PDX;Unigene31867_PDX;Unigene31868_PDX;Unigene31991_PDX;Unigene32013_PDX;Unigene32075_PDX;Unigene32079_PDX;Unigene3208_PDX;Unigene3214_PDX;Unigene32152_PDX;Unigene3217_PDX;Unigene32445_PDX;Unigene32505_PDX;Unigene32611_PDX;Unigene32614_PDX;Unigene32625_PDX;Unigene32633_PDX;Unigene32650_PDX;Unigene32695_PDX;Unigene32758_PDX;Unigene32930_PDX;Unigene33019_PDX;Unigene33108_PDX;Unigene33143_PDX;Unigene3340_PDX;Unigene33420_PDX;Unigene33441_PDX;Unigene33465_PDX;Unigene33485_PDX;Unigene33547_PDX;Unigene33601_PDX;Unigene33664_PDX;Unigene33770_PDX;Unigene3378_PDX;Unigene3384_PDX;Unigene3401_PDX;Unigene3402_PDX;Unigene3405_PDX;Unigene34068_PDX;Unigene34387_PDX;Unigene34437_PDX;Unigene34495_PDX;Unigene34515_PDX;Unigene34750_PDX;Unigene34767_PDX;Unigene34770_PDX;Unigene348_PDX;Unigene35062_PDX;Unigene35087_PDX;Unigene35099_PDX;Unigene3514_PDX;Unigene35179_PDX;Unigene35227_PDX;Unigene3525_PDX;Unigene35278_PDX;Unigene35368_PDX;Unigene35425_PDX;Unigene35469_PDX;Unigene35516_PDX;Unigene35528_PDX;Unigene35593_PDX;Unigene35749_PDX;Unigene35760_PDX;Unigene35860_PDX;Unigene35871_PDX;Unigene36010_PDX;Unigene36129_PDX;Unigene3612_PDX;Unigene36155_PDX;Unigene36251_PDX;Unigene36297_PDX;Unigene36308_PDX;Unigene36370_PDX;Unigene36456_PDX;Unigene36478_PDX;Unigene36551_PDX;Unigene36595_PDX;Unigene36791_PDX;Unigene3684_PDX;Unigene36870_PDX;Unigene36952_PDX;Unigene36999_PDX;Unigene3699_PDX;Unigene37022_PDX;Unigene37055_PDX;Unigene37246_PDX;Unigene3731_PDX;Unigene37321_PDX;Unigene37341_PDX;Unigene37371_PDX;Unigene3765_PDX;Unigene37704_PDX;Unigene37772_PDX;Unigene37793_PDX;Unigene3779_PDX;Unigene3788_PDX;Unigene37912_PDX;Unigene3791_PDX;Unigene3792_PDX;Unigene37936_PDX;Unigene37965_PDX;Unigene37973_PDX;Unigene3808_PDX;Unigene38095_PDX;Unigene3832_PDX;Unigene38361_PDX;Unigene38394_PDX;Unigene38424_PDX;Unigene38525_PDX;Unigene3853_PDX;Unigene38614_PDX;Unigene38629_PDX;Unigene38704_PDX;Unigene3873_PDX;Unigene3888_PDX;Unigene39074_PDX;Unigene39115_PDX;Unigene39219_PDX;Unigene39283_PDX;Unigene39284_PDX;Unigene39430_PDX;Unigene39436_PDX;Unigene3943_PDX;Unigene39534_PDX;Unigene39787_PDX;Unigene3999_PDX;Unigene40065_PDX;Unigene40092_PDX;Unigene4020_PDX;Unigene40340_PDX;Unigene40407_PDX;Unigene4047_PDX;Unigene40488_PDX;Unigene40554_PDX;Unigene40756_PDX;Unigene40766_PDX;Unigene40792_PDX;Unigene40874_PDX;Unigene40937_PDX;Unigene40959_PDX;Unigene41027_PDX;Unigene4107_PDX;Unigene41104_PDX;Unigene41174_PDX;Unigene41283_PDX;Unigene41412_PDX;Unigene41476_PDX;Unigene41483_PDX;Unigene41551_PDX;Unigene4161_PDX;Unigene4172_PDX;Unigene41822_PDX;Unigene41945_PDX;Unigene41949_PDX;Unigene42008_PDX;Unigene42104_PDX;Unigene42253_PDX;Unigene4233_PDX;Unigene4243_PDX;Unigene42542_PDX;Unigene4255_PDX;Unigene42575_PDX;Unigene42778_PDX;Unigene42797_PDX;Unigene4286_PDX;Unigene42969_PDX;Unigene42989_PDX;Unigene42_PDX;Unigene4302_PDX;Unigene43096_PDX;Unigene43170_PDX;Unigene4319_PDX;Unigene43251_PDX;Unigene43309_PDX;Unigene43373_PDX;Unigene43397_PDX;Unigene4353_PDX;Unigene4363_PDX;Unigene43694_PDX;Unigene43933_PDX;Unigene4424_PDX;Unigene44251_PDX;Unigene44280_PDX;Unigene4429_PDX;Unigene44303_PDX;Unigene44305_PDX;Unigene44363_PDX;Unigene44482_PDX;Unigene44537_PDX;Unigene44539_PDX;Unigene4457_PDX;Unigene44587_PDX;Unigene4462_PDX;Unigene44715_PDX;Unigene4493_PDX;Unigene45146_PDX;Unigene4523_PDX;Unigene4525_PDX;Unigene45326_PDX;Unigene45335_PDX;Unigene45377_PDX;Unigene4539_PDX;Unigene45479_PDX;Unigene45499_PDX;Unigene45530_PDX;Unigene45555_PDX;Unigene4558_PDX;Unigene45609_PDX;Unigene45642_PDX;Unigene45663_PDX;Unigene45721_PDX;Unigene45740_PDX;Unigene45772_PDX;Unigene45904_PDX;Unigene4595_PDX;Unigene4601_PDX;Unigene4612_PDX;Unigene4614_PDX;Unigene46222_PDX;Unigene4625_PDX;Unigene462_PDX;Unigene46314_PDX;Unigene46371_PDX;Unigene46456_PDX;Unigene46663_PDX;Unigene46721_PDX;Unigene46778_PDX;Unigene46799_PDX;Unigene46816_PDX;Unigene46907_PDX;Unigene46957_PDX;Unigene4700_PDX;Unigene4704_PDX;Unigene47083_PDX;Unigene47092_PDX;Unigene47145_PDX;Unigene4756_PDX;Unigene47639_PDX;Unigene47721_PDX;Unigene47756_PDX;Unigene47844_PDX;Unigene47973_PDX;Unigene48026_PDX;Unigene48039_PDX;Unigene48105_PDX;Unigene4812_PDX;Unigene48158_PDX;Unigene48206_PDX;Unigene4821_PDX;Unigene48244_PDX;Unigene48379_PDX;Unigene48435_PDX;Unigene48555_PDX;Unigene48601_PDX;Unigene48660_PDX;Unigene48696_PDX;Unigene48719_PDX;Unigene48855_PDX;Unigene4888_PDX;Unigene48965_PDX;Unigene48994_PDX;Unigene489_PDX;Unigene4908_PDX;Unigene4912_PDX;Unigene49237_PDX;Unigene4924_PDX;Unigene49278_PDX;Unigene49298_PDX;Unigene4929_PDX;Unigene49311_PDX;Unigene49339_PDX;Unigene49406_PDX;Unigene49437_PDX;Unigene49454_PDX;Unigene49477_PDX;Unigene49502_PDX;Unigene49549_PDX;Unigene49726_PDX;Unigene49796_PDX;Unigene497_PDX;Unigene49977_PDX;Unigene50065_PDX;Unigene5007_PDX;Unigene50093_PDX;Unigene50119_PDX;Unigene50172_PDX;Unigene50256_PDX;Unigene50275_PDX;Unigene50365_PDX;Unigene50511_PDX;Unigene50597_PDX;Unigene50670_PDX;Unigene50679_PDX;Unigene50688_PDX;Unigene50753_PDX;Unigene50785_PDX;Unigene50808_PDX;Unigene50998_PDX;Unigene5100_PDX;Unigene5111_PDX;Unigene51191_PDX;Unigene51262_PDX;Unigene51268_PDX;Unigene51275_PDX;Unigene51328_PDX;Unigene51349_PDX;Unigene51428_PDX;Unigene51447_PDX;Unigene51600_PDX;Unigene51763_PDX;Unigene51842_PDX;Unigene5185_PDX;Unigene52186_PDX;Unigene52231_PDX;Unigene52232_PDX;Unigene52298_PDX;Unigene52299_PDX;Unigene5232_PDX;Unigene52423_PDX;Unigene52595_PDX;Unigene52662_PDX;Unigene52787_PDX;Unigene52839_PDX;Unigene52860_PDX;Unigene52907_PDX;Unigene52959_PDX;Unigene53035_PDX;Unigene53078_PDX;Unigene53254_PDX;Unigene53266_PDX;Unigene53306_PDX;Unigene53440_PDX;Unigene5355_PDX;Unigene53815_PDX;Unigene53974_PDX;Unigene54187_PDX;Unigene54194_PDX;Unigene54311_PDX;Unigene54418_PDX;Unigene54478_PDX;Unigene54537_PDX;Unigene54867_PDX;Unigene54902_PDX;Unigene55024_PDX;Unigene55158_PDX;Unigene5516_PDX;Unigene55207_PDX;Unigene5527_PDX;Unigene55312_PDX;Unigene55316_PDX;Unigene55322_PDX;Unigene55371_PDX;Unigene55507_PDX;Unigene55749_PDX;Unigene55850_PDX;Unigene55852_PDX;Unigene5599_PDX;Unigene56092_PDX;Unigene56127_PDX;Unigene56145_PDX;Unigene56201_PDX;Unigene56232_PDX;Unigene56271_PDX;Unigene56297_PDX;Unigene56302_PDX;Unigene56356_PDX;Unigene56391_PDX;Unigene56438_PDX;Unigene56495_PDX;Unigene56496_PDX;Unigene56556_PDX;Unigene56583_PDX;Unigene56662_PDX;Unigene56664_PDX;Unigene56723_PDX;Unigene56771_PDX;Unigene56814_PDX;Unigene5700_PDX;Unigene5702_PDX;Unigene57031_PDX;Unigene57123_PDX;Unigene57228_PDX;Unigene57281_PDX;Unigene57308_PDX;Unigene57317_PDX;Unigene57384_PDX;Unigene57485_PDX;Unigene57549_PDX;Unigene57573_PDX;Unigene57615_PDX;Unigene57676_PDX;Unigene576_PDX;Unigene57954_PDX;Unigene5796_PDX;Unigene58058_PDX;Unigene58078_PDX;Unigene581_PDX;Unigene58234_PDX;Unigene5824_PDX;Unigene5833_PDX;Unigene58410_PDX;Unigene58420_PDX;Unigene58499_PDX;Unigene58540_PDX;Unigene5866_PDX;Unigene58673_PDX;Unigene58685_PDX;Unigene58693_PDX;Unigene58955_PDX;Unigene58968_PDX;Unigene59090_PDX;Unigene59210_PDX;Unigene59283_PDX;Unigene59347_PDX;Unigene59348_PDX;Unigene59446_PDX;Unigene59495_PDX;Unigene59548_PDX;Unigene59556_PDX;Unigene59612_PDX;Unigene59676_PDX;Unigene59852_PDX;Unigene59872_PDX;Unigene59880_PDX;Unigene59883_PDX;Unigene59886_PDX;Unigene59907_PDX;Unigene59954_PDX;Unigene60043_PDX;Unigene60046_PDX;Unigene6004_PDX;Unigene6008_PDX;Unigene60096_PDX;Unigene60115_PDX;Unigene60194_PDX;Unigene60226_PDX;Unigene60304_PDX;Unigene6042_PDX;Unigene60441_PDX;Unigene6059_PDX;Unigene60644_PDX;Unigene60687_PDX;Unigene60727_PDX;Unigene61041_PDX;Unigene61090_PDX;Unigene61115_PDX;Unigene61128_PDX;Unigene61130_PDX;Unigene61153_PDX;Unigene61168_PDX;Unigene61182_PDX;Unigene61229_PDX;Unigene6122_PDX;Unigene61250_PDX;Unigene61265_PDX;Unigene61443_PDX;Unigene61480_PDX;Unigene6149_PDX;Unigene6150_PDX;Unigene61546_PDX;Unigene6157_PDX;Unigene61605_PDX;Unigene61645_PDX;Unigene61686_PDX;Unigene61698_PDX;Unigene61768_PDX;Unigene61793_PDX;Unigene61994_PDX;Unigene62011_PDX;Unigene6207_PDX;Unigene6218_PDX;Unigene62192_PDX;Unigene62234_PDX;Unigene62239_PDX;Unigene62244_PDX;Unigene62272_PDX;Unigene62303_PDX;Unigene62403_PDX;Unigene62465_PDX;Unigene62496_PDX;Unigene62517_PDX;Unigene62673_PDX;Unigene6273_PDX;Unigene627_PDX;Unigene62852_PDX;Unigene6295_PDX;Unigene62969_PDX;Unigene63041_PDX;Unigene6308_PDX;Unigene6321_PDX;Unigene63223_PDX;Unigene6324_PDX;Unigene6331_PDX;Unigene63386_PDX;Unigene6351_PDX;Unigene63549_PDX;Unigene63780_PDX;Unigene63814_PDX;Unigene6383_PDX;Unigene63895_PDX;Unigene6394_PDX;Unigene64095_PDX;Unigene64129_PDX;Unigene64195_PDX;Unigene64221_PDX;Unigene64357_PDX;Unigene64394_PDX;Unigene64415_PDX;Unigene64608_PDX;Unigene6462_PDX;Unigene64646_PDX;Unigene64688_PDX;Unigene64788_PDX;Unigene64891_PDX;Unigene64894_PDX;Unigene6494_PDX;Unigene65102_PDX;Unigene65108_PDX;Unigene65167_PDX;Unigene65174_PDX;Unigene65269_PDX;Unigene6538_PDX;Unigene65429_PDX;Unigene65483_PDX;Unigene65501_PDX;Unigene65556_PDX;Unigene65711_PDX;Unigene65712_PDX;Unigene65723_PDX;Unigene65783_PDX;Unigene65865_PDX;Unigene65868_PDX;Unigene65880_PDX;Unigene65926_PDX;Unigene65946_PDX;Unigene6605_PDX;Unigene6615_PDX;Unigene66163_PDX;Unigene66167_PDX;Unigene66193_PDX;Unigene66213_PDX;Unigene66327_PDX;Unigene6636_PDX;Unigene66412_PDX;Unigene66572_PDX;Unigene66601_PDX;Unigene66653_PDX;Unigene66689_PDX;Unigene66695_PDX;Unigene66711_PDX;Unigene66772_PDX;Unigene66821_PDX;Unigene66982_PDX;Unigene66986_PDX;Unigene66994_PDX;Unigene67022_PDX;Unigene67086_PDX;Unigene670_PDX;Unigene67134_PDX;Unigene6715_PDX;Unigene67212_PDX;Unigene67310_PDX;Unigene6733_PDX;Unigene67440_PDX;Unigene67460_PDX;Unigene67496_PDX;Unigene67519_PDX;Unigene67543_PDX;Unigene67630_PDX;Unigene67647_PDX;Unigene67705_PDX;Unigene67708_PDX;Unigene6770_PDX;Unigene67727_PDX;Unigene6774_PDX;Unigene67762_PDX;Unigene67896_PDX;Unigene6793_PDX;Unigene67974_PDX;Unigene68020_PDX;Unigene6803_PDX;Unigene68083_PDX;Unigene680_PDX;Unigene68106_PDX;Unigene68152_PDX;Unigene68224_PDX;Unigene68258_PDX;Unigene68272_PDX;Unigene68389_PDX;Unigene684_PDX;Unigene68504_PDX;Unigene68530_PDX;Unigene68602_PDX;Unigene68824_PDX;Unigene68867_PDX;Unigene68885_PDX;Unigene68936_PDX;Unigene6902_PDX;Unigene69055_PDX;Unigene69156_PDX;Unigene69233_PDX;Unigene69245_PDX;Unigene69316_PDX;Unigene69327_PDX;Unigene69397_PDX;Unigene6940_PDX;Unigene69416_PDX;Unigene69500_PDX;Unigene69528_PDX;Unigene69662_PDX;Unigene69738_PDX;Unigene69884_PDX;Unigene69916_PDX;Unigene6993_PDX;Unigene7004_PDX;Unigene70145_PDX;Unigene70190_PDX;Unigene70402_PDX;Unigene70445_PDX;Unigene70454_PDX;Unigene7051_PDX;Unigene70526_PDX;Unigene7052_PDX;Unigene70546_PDX;Unigene70711_PDX;Unigene7083_PDX;Unigene70938_PDX;Unigene71032_PDX;Unigene71098_PDX;Unigene71105_PDX;Unigene7120_PDX;Unigene7121_PDX;Unigene71222_PDX;Unigene71224_PDX;Unigene71279_PDX;Unigene71579_PDX;Unigene71589_PDX;Unigene71703_PDX;Unigene71782_PDX;Unigene71784_PDX;Unigene71925_PDX;Unigene7207_PDX;Unigene72172_PDX;Unigene7236_PDX;Unigene72419_PDX;Unigene72495_PDX;Unigene72747_PDX;Unigene73041_PDX;Unigene73199_PDX;Unigene73276_PDX;Unigene73282_PDX;Unigene73489_PDX;Unigene7348_PDX;Unigene734_PDX;Unigene73504_PDX;Unigene73570_PDX;Unigene73584_PDX;Unigene73593_PDX;Unigene73609_PDX;Unigene7360_PDX;Unigene73614_PDX;Unigene7363_PDX;Unigene73690_PDX;Unigene73727_PDX;Unigene73730_PDX;Unigene73847_PDX;Unigene73910_PDX;Unigene73917_PDX;Unigene73918_PDX;Unigene73924_PDX;Unigene73972_PDX;Unigene73997_PDX;Unigene7406_PDX;Unigene74075_PDX;Unigene74101_PDX;Unigene74129_PDX;Unigene7413_PDX;Unigene74293_PDX;Unigene74354_PDX;Unigene74399_PDX;Unigene74461_PDX;Unigene74487_PDX;Unigene74494_PDX;Unigene74503_PDX;Unigene74623_PDX;Unigene74645_PDX;Unigene74657_PDX;Unigene74667_PDX;Unigene74741_PDX;Unigene74814_PDX;Unigene74859_PDX;Unigene748_PDX;Unigene74971_PDX;Unigene75055_PDX;Unigene7506_PDX;Unigene75193_PDX;Unigene75292_PDX;Unigene75300_PDX;Unigene75325_PDX;Unigene7536_PDX;Unigene75403_PDX;Unigene75434_PDX;Unigene75438_PDX;Unigene75446_PDX;Unigene7550_PDX;Unigene75564_PDX;Unigene75679_PDX;Unigene75712_PDX;Unigene75800_PDX;Unigene75825_PDX;Unigene75848_PDX;Unigene75918_PDX;Unigene75970_PDX;Unigene76012_PDX;Unigene76094_PDX;Unigene76246_PDX;Unigene76252_PDX;Unigene76272_PDX;Unigene76309_PDX;Unigene7636_PDX;Unigene76406_PDX;Unigene76540_PDX;Unigene76587_PDX;Unigene76609_PDX;Unigene76610_PDX;Unigene7664_PDX;Unigene76669_PDX;Unigene76681_PDX;Unigene76713_PDX;Unigene76786_PDX;Unigene76792_PDX;Unigene76794_PDX;Unigene76824_PDX;Unigene77040_PDX;Unigene77155_PDX;Unigene77196_PDX;Unigene7722_PDX;Unigene77322_PDX;Unigene77399_PDX;Unigene77429_PDX;Unigene77490_PDX;Unigene77500_PDX;Unigene77519_PDX;Unigene77537_PDX;Unigene77544_PDX;Unigene77677_PDX;Unigene77862_PDX;Unigene778_PDX;Unigene77_PDX;Unigene78029_PDX;Unigene7804_PDX;Unigene78084_PDX;Unigene78135_PDX;Unigene78319_PDX;Unigene78353_PDX;Unigene78388_PDX;Unigene78441_PDX;Unigene78442_PDX;Unigene78482_PDX;Unigene78600_PDX;Unigene78603_PDX;Unigene78649_PDX;Unigene78658_PDX;Unigene78706_PDX;Unigene78714_PDX;Unigene78719_PDX;Unigene78732_PDX;Unigene78771_PDX;Unigene78829_PDX;Unigene78839_PDX;Unigene79056_PDX;Unigene79057_PDX;Unigene7911_PDX;Unigene79149_PDX;Unigene79165_PDX;Unigene79168_PDX;Unigene79405_PDX;Unigene79418_PDX;Unigene7943_PDX;Unigene79534_PDX;Unigene79551_PDX;Unigene79641_PDX;Unigene79674_PDX;Unigene79714_PDX;Unigene7971_PDX;Unigene79744_PDX;Unigene79858_PDX;Unigene79906_PDX;Unigene79915_PDX;Unigene79965_PDX;Unigene79997_PDX;Unigene80009_PDX;Unigene8000_PDX;Unigene80035_PDX;Unigene800_PDX;Unigene80123_PDX;Unigene80143_PDX;Unigene80175_PDX;Unigene80216_PDX;Unigene80294_PDX;Unigene80295_PDX;Unigene80356_PDX;Unigene80397_PDX;Unigene80426_PDX;Unigene80469_PDX;Unigene80470_PDX;Unigene80473_PDX;Unigene80532_PDX;Unigene80559_PDX;Unigene80635_PDX;Unigene80727_PDX;Unigene80742_PDX;Unigene80774_PDX;Unigene80811_PDX;Unigene80871_PDX;Unigene80883_PDX;Unigene80892_PDX;Unigene8090_PDX;Unigene80915_PDX;Unigene81018_PDX;Unigene8104_PDX;Unigene81062_PDX;Unigene81113_PDX;Unigene81163_PDX;Unigene81221_PDX;Unigene8125_PDX;Unigene81284_PDX;Unigene81545_PDX;Unigene81602_PDX;Unigene81682_PDX;Unigene81693_PDX;Unigene81716_PDX;Unigene81753_PDX;Unigene81768_PDX;Unigene81780_PDX;Unigene81825_PDX;Unigene81844_JSA</t>
  </si>
  <si>
    <t xml:space="preserve">K09540+K09584+K09580+K10666+K13989+K09517+K03094+K09518+K05546+K14011+K10597+K09561+K07953+K08852+K14004+K14009+K12667+K08288+K04079+K14003+K10636+K14007+K14006+K07765+K13525+K10839+K13993+K07151+K09486+K14005+K12670+K11863+K01230+K10084+K09523+K12666+K01228+K14026+K10082+K10601+K03347+K10088+K14015+K03283+K10661+K06689+K09503+K01456+K14012+K10578+K12275+K14018+K10085+K09562+K09490+K14016+K03237+K11718+K08653+K13719+K08860+K04523+K14001+K09487+K08054+K13249+K12669+K08057+K10956+K09481+K04554+K07342+K13250+K10575+K03868+K12668</t>
  </si>
  <si>
    <t xml:space="preserve">Spliceosome</t>
  </si>
  <si>
    <t xml:space="preserve">Ko03040</t>
  </si>
  <si>
    <t xml:space="preserve">Unigene10037_PDX;Unigene10134_PDX;Unigene10152_PDX;Unigene10231_PDX;Unigene10271_PDX;Unigene10291_PDX;Unigene10405_PDX;Unigene10477_PDX;Unigene1054_PDX;Unigene10550_PDX;Unigene10560_PDX;Unigene10598_PDX;Unigene10657_PDX;Unigene10674_PDX;Unigene10766_PDX;Unigene10781_PDX;Unigene1089_PDX;Unigene11028_PDX;Unigene11084_PDX;Unigene11262_PDX;Unigene11269_PDX;Unigene112_PDX;Unigene11389_PDX;Unigene11409_PDX;Unigene11434_PDX;Unigene11448_PDX;Unigene11457_PDX;Unigene11462_PDX;Unigene11469_PDX;Unigene11520_PDX;Unigene11528_PDX;Unigene11634_PDX;Unigene11859_PDX;Unigene11920_PDX;Unigene11964_PDX;Unigene12003_PDX;Unigene12015_PDX;Unigene12127_PDX;Unigene12164_PDX;Unigene12286_PDX;Unigene122_PDX;Unigene12407_PDX;Unigene1246_PDX;Unigene1251_PDX;Unigene12552_PDX;Unigene12622_PDX;Unigene12727_PDX;Unigene1273_PDX;Unigene12757_PDX;Unigene12845_PDX;Unigene12915_PDX;Unigene12939_PDX;Unigene1295_PDX;Unigene13064_PDX;Unigene13089_PDX;Unigene13138_PDX;Unigene13167_PDX;Unigene13169_PDX;Unigene13297_PDX;Unigene13361_PDX;Unigene1338_PDX;Unigene13564_PDX;Unigene13580_PDX;Unigene13681_PDX;Unigene13836_PDX;Unigene13968_PDX;Unigene1404_PDX;Unigene14058_PDX;Unigene14146_PDX;Unigene14214_PDX;Unigene14314_PDX;Unigene14317_PDX;Unigene14571_PDX;Unigene14575_PDX;Unigene14702_PDX;Unigene14724_PDX;Unigene14794_PDX;Unigene14913_PDX;Unigene14926_PDX;Unigene14927_PDX;Unigene15089_PDX;Unigene1511_PDX;Unigene15387_PDX;Unigene15407_PDX;Unigene15485_PDX;Unigene15671_PDX;Unigene1569_PDX;Unigene15715_PDX;Unigene15757_PDX;Unigene15766_PDX;Unigene15784_PDX;Unigene15799_PDX;Unigene15802_PDX;Unigene1586_PDX;Unigene15907_PDX;Unigene15908_PDX;Unigene15999_PDX;Unigene16057_PDX;Unigene16220_PDX;Unigene1627_PDX;Unigene16385_PDX;Unigene16392_PDX;Unigene16428_PDX;Unigene1648_PDX;Unigene16620_PDX;Unigene1697_PDX;Unigene17001_PDX;Unigene17029_PDX;Unigene1707_PDX;Unigene17115_PDX;Unigene17259_PDX;Unigene1727_PDX;Unigene17400_PDX;Unigene17487_PDX;Unigene1748_PDX;Unigene17582_PDX;Unigene17593_PDX;Unigene17682_PDX;Unigene17709_PDX;Unigene17773_PDX;Unigene1785_PDX;Unigene17866_PDX;Unigene17932_PDX;Unigene17935_PDX;Unigene18044_PDX;Unigene18055_PDX;Unigene18128_PDX;Unigene18207_PDX;Unigene1824_PDX;Unigene18345_PDX;Unigene18389_PDX;Unigene18390_PDX;Unigene18410_PDX;Unigene18434_PDX;Unigene18557_PDX;Unigene18588_PDX;Unigene18711_PDX;Unigene18721_PDX;Unigene18740_PDX;Unigene18753_PDX;Unigene18770_PDX;Unigene18825_PDX;Unigene1894_PDX;Unigene18957_PDX;Unigene18974_PDX;Unigene19009_PDX;Unigene19052_PDX;Unigene19080_PDX;Unigene19088_PDX;Unigene19141_PDX;Unigene1915_PDX;Unigene19165_PDX;Unigene19177_PDX;Unigene191_PDX;Unigene19339_PDX;Unigene1933_PDX;Unigene1943_PDX;Unigene1952_PDX;Unigene19685_PDX;Unigene19756_PDX;Unigene197_PDX;Unigene19827_PDX;Unigene19886_PDX;Unigene19930_PDX;Unigene20028_PDX;Unigene20158_PDX;Unigene20160_PDX;Unigene20243_PDX;Unigene2037_PDX;Unigene20458_PDX;Unigene2057_PDX;Unigene20606_PDX;Unigene20636_PDX;Unigene20817_PDX;Unigene20869_PDX;Unigene2092_PDX;Unigene21090_PDX;Unigene21094_PDX;Unigene21141_PDX;Unigene21147_PDX;Unigene2119_PDX;Unigene21206_PDX;Unigene2127_PDX;Unigene21285_PDX;Unigene21317_PDX;Unigene21338_PDX;Unigene21398_PDX;Unigene21605_PDX;Unigene21611_PDX;Unigene21741_PDX;Unigene21787_PDX;Unigene21820_PDX;Unigene21888_PDX;Unigene21903_PDX;Unigene21913_PDX;Unigene21940_PDX;Unigene21972_PDX;Unigene22009_PDX;Unigene22041_PDX;Unigene22045_PDX;Unigene22163_PDX;Unigene22180_PDX;Unigene22242_PDX;Unigene22452_PDX;Unigene22504_PDX;Unigene22511_PDX;Unigene22569_PDX;Unigene22619_PDX;Unigene22647_PDX;Unigene22754_PDX;Unigene22846_PDX;Unigene22848_PDX;Unigene2286_PDX;Unigene22870_PDX;Unigene23020_PDX;Unigene23057_PDX;Unigene23288_PDX;Unigene23289_PDX;Unigene23369_PDX;Unigene23372_PDX;Unigene2339_PDX;Unigene2352_PDX;Unigene23544_PDX;Unigene2369_PDX;Unigene2370_PDX;Unigene23867_PDX;Unigene23966_PDX;Unigene23988_PDX;Unigene2404_PDX;Unigene2433_PDX;Unigene2439_PDX;Unigene24429_PDX;Unigene2442_PDX;Unigene2446_PDX;Unigene24517_PDX;Unigene24556_PDX;Unigene24568_PDX;Unigene2456_PDX;Unigene24681_PDX;Unigene2483_PDX;Unigene24867_PDX;Unigene24930_PDX;Unigene24932_PDX;Unigene25058_PDX;Unigene25087_PDX;Unigene2515_PDX;Unigene25164_PDX;Unigene2532_PDX;Unigene25372_PDX;Unigene25418_PDX;Unigene25423_PDX;Unigene25429_PDX;Unigene25479_PDX;Unigene25507_PDX;Unigene25621_PDX;Unigene25707_PDX;Unigene25714_PDX;Unigene25716_PDX;Unigene25785_PDX;Unigene25791_PDX;Unigene25816_PDX;Unigene2584_PDX;Unigene25887_PDX;Unigene25891_PDX;Unigene25898_PDX;Unigene25906_PDX;Unigene25914_PDX;Unigene25941_PDX;Unigene25966_PDX;Unigene26213_PDX;Unigene26337_PDX;Unigene26408_PDX;Unigene26419_PDX;Unigene26423_PDX;Unigene26527_PDX;Unigene2652_PDX;Unigene26565_PDX;Unigene26578_PDX;Unigene2669_PDX;Unigene2670_PDX;Unigene27092_PDX;Unigene2725_PDX;Unigene27266_PDX;Unigene27288_PDX;Unigene27293_PDX;Unigene2738_PDX;Unigene27396_PDX;Unigene27489_PDX;Unigene27533_PDX;Unigene27548_PDX;Unigene27657_PDX;Unigene27704_PDX;Unigene27712_PDX;Unigene27763_PDX;Unigene27836_PDX;Unigene27933_PDX;Unigene27964_PDX;Unigene28024_PDX;Unigene2803_PDX;Unigene28139_PDX;Unigene28225_PDX;Unigene28244_PDX;Unigene28355_PDX;Unigene28454_PDX;Unigene28488_PDX;Unigene28717_PDX;Unigene28743_PDX;Unigene28744_PDX;Unigene28801_PDX;Unigene28850_PDX;Unigene28897_PDX;Unigene28977_PDX;Unigene28_PDX;Unigene29250_PDX;Unigene29251_PDX;Unigene29262_PDX;Unigene29310_PDX;Unigene29324_PDX;Unigene29351_PDX;Unigene29460_PDX;Unigene29494_PDX;Unigene29550_PDX;Unigene2955_PDX;Unigene2957_PDX;Unigene2959_PDX;Unigene29712_PDX;Unigene29919_PDX;Unigene2994_PDX;Unigene29962_PDX;Unigene29971_PDX;Unigene30046_PDX;Unigene3012_PDX;Unigene30172_PDX;Unigene30219_PDX;Unigene30256_PDX;Unigene30327_PDX;Unigene3043_PDX;Unigene30660_PDX;Unigene3079_PDX;Unigene30801_PDX;Unigene30826_PDX;Unigene30858_PDX;Unigene30913_PDX;Unigene30940_PDX;Unigene31093_PDX;Unigene31117_PDX;Unigene31152_PDX;Unigene3117_PDX;Unigene3126_PDX;Unigene31321_PDX;Unigene3141_PDX;Unigene31427_PDX;Unigene31529_PDX;Unigene31592_PDX;Unigene31664_PDX;Unigene31682_PDX;Unigene31706_PDX;Unigene31793_PDX;Unigene31797_PDX;Unigene31846_PDX;Unigene31949_PDX;Unigene3198_PDX;Unigene32002_PDX;Unigene32023_PDX;Unigene32151_PDX;Unigene32352_PDX;Unigene32391_PDX;Unigene32635_PDX;Unigene32707_PDX;Unigene32799_PDX;Unigene32807_PDX;Unigene32948_PDX;Unigene33051_PDX;Unigene3310_PDX;Unigene33114_PDX;Unigene33170_PDX;Unigene33251_PDX;Unigene33288_PDX;Unigene33294_PDX;Unigene33380_PDX;Unigene33480_PDX;Unigene33552_PDX;Unigene33735_PDX;Unigene33740_PDX;Unigene33923_PDX;Unigene34010_PDX;Unigene34063_PDX;Unigene34375_PDX;Unigene34454_PDX;Unigene34512_PDX;Unigene34541_PDX;Unigene347_PDX;Unigene34870_PDX;Unigene34907_PDX;Unigene34928_PDX;Unigene34934_PDX;Unigene34956_PDX;Unigene34965_PDX;Unigene35076_PDX;Unigene35078_PDX;Unigene35080_PDX;Unigene35101_PDX;Unigene35123_PDX;Unigene35200_PDX;Unigene35284_PDX;Unigene35347_PDX;Unigene3534_PDX;Unigene35422_PDX;Unigene35609_PDX;Unigene35610_PDX;Unigene35687_PDX;Unigene35830_PDX;Unigene35849_PDX;Unigene3585_PDX;Unigene35893_PDX;Unigene35917_PDX;Unigene3598_PDX;Unigene36002_PDX;Unigene36071_PDX;Unigene36111_PDX;Unigene36347_PDX;Unigene363_PDX;Unigene36404_PDX;Unigene36529_PDX;Unigene3652_PDX;Unigene36531_PDX;Unigene36532_PDX;Unigene36533_PDX;Unigene36535_PDX;Unigene36607_PDX;Unigene36852_PDX;Unigene36864_PDX;Unigene36883_PDX;Unigene36900_PDX;Unigene36939_PDX;Unigene36941_PDX;Unigene37021_PDX;Unigene3704_PDX;Unigene3713_PDX;Unigene3719_PDX;Unigene37286_PDX;Unigene372_PDX;Unigene3734_PDX;Unigene37435_PDX;Unigene37464_PDX;Unigene37606_PDX;Unigene3767_PDX;Unigene3780_PDX;Unigene37889_PDX;Unigene38151_PDX;Unigene38235_PDX;Unigene38267_PDX;Unigene3830_PDX;Unigene3836_PDX;Unigene38393_PDX;Unigene38427_PDX;Unigene38486_PDX;Unigene38534_PDX;Unigene38548_PDX;Unigene38550_PDX;Unigene38556_PDX;Unigene38557_PDX;Unigene38577_PDX;Unigene38603_PDX;Unigene3862_PDX;Unigene38797_PDX;Unigene39021_PDX;Unigene39243_PDX;Unigene39314_PDX;Unigene39379_PDX;Unigene3953_PDX;Unigene3963_PDX;Unigene4015_PDX;Unigene40280_PDX;Unigene40299_PDX;Unigene40508_PDX;Unigene40588_PDX;Unigene40757_PDX;Unigene40800_PDX;Unigene40962_PDX;Unigene41116_PDX;Unigene4116_PDX;Unigene41197_PDX;Unigene41199_PDX;Unigene41273_PDX;Unigene41522_PDX;Unigene41586_PDX;Unigene4158_PDX;Unigene41596_PDX;Unigene41806_PDX;Unigene4183_PDX;Unigene41941_PDX;Unigene4202_PDX;Unigene420_PDX;Unigene42165_PDX;Unigene42239_PDX;Unigene42249_PDX;Unigene42314_PDX;Unigene42350_PDX;Unigene42416_PDX;Unigene4245_PDX;Unigene42658_PDX;Unigene42672_PDX;Unigene4275_PDX;Unigene42914_PDX;Unigene43020_PDX;Unigene43050_PDX;Unigene43408_PDX;Unigene43433_PDX;Unigene43488_PDX;Unigene434_PDX;Unigene4356_PDX;Unigene43970_PDX;Unigene4411_PDX;Unigene44207_PDX;Unigene44261_PDX;Unigene4432_PDX;Unigene44382_PDX;Unigene4439_PDX;Unigene44445_PDX;Unigene44466_PDX;Unigene44533_PDX;Unigene44706_PDX;Unigene44732_PDX;Unigene44918_PDX;Unigene4502_PDX;Unigene45055_PDX;Unigene4506_PDX;Unigene45388_PDX;Unigene45391_PDX;Unigene45624_PDX;Unigene45626_PDX;Unigene45725_PDX;Unigene45843_PDX;Unigene46007_PDX;Unigene46031_PDX;Unigene46038_PDX;Unigene46048_PDX;Unigene4647_PDX;Unigene46493_PDX;Unigene46497_PDX;Unigene4652_PDX;Unigene46603_PDX;Unigene46639_PDX;Unigene46735_PDX;Unigene47028_PDX;Unigene4703_PDX;Unigene47147_PDX;Unigene47200_PDX;Unigene47323_PDX;Unigene47655_PDX;Unigene47742_PDX;Unigene47773_PDX;Unigene4780_PDX;Unigene47815_PDX;Unigene48028_PDX;Unigene481_PDX;Unigene48335_PDX;Unigene48469_PDX;Unigene48761_PDX;Unigene48950_PDX;Unigene49053_PDX;Unigene49110_PDX;Unigene49220_PDX;Unigene49258_PDX;Unigene49304_PDX;Unigene49382_PDX;Unigene49568_PDX;Unigene49571_PDX;Unigene49576_PDX;Unigene49633_PDX;Unigene49638_PDX;Unigene49672_PDX;Unigene4981_PDX;Unigene49965_PDX;Unigene50030_PDX;Unigene50362_PDX;Unigene50368_PDX;Unigene50376_PDX;Unigene50417_PDX;Unigene50428_PDX;Unigene50909_PDX;Unigene50915_PDX;Unigene50925_PDX;Unigene50961_PDX;Unigene5101_PDX;Unigene51077_PDX;Unigene51247_PDX;Unigene51259_PDX;Unigene51378_PDX;Unigene5147_PDX;Unigene51816_PDX;Unigene51998_PDX;Unigene52013_PDX;Unigene52016_PDX;Unigene52212_PDX;Unigene52286_PDX;Unigene522_PDX;Unigene52586_PDX;Unigene5265_PDX;Unigene52899_PDX;Unigene52905_PDX;Unigene52922_PDX;Unigene53052_PDX;Unigene53060_PDX;Unigene53180_PDX;Unigene53197_PDX;Unigene53393_PDX;Unigene53534_PDX;Unigene53764_PDX;Unigene53843_PDX;Unigene5392_PDX;Unigene53943_PDX;Unigene53996_PDX;Unigene54040_PDX;Unigene54119_PDX;Unigene54262_PDX;Unigene5428_PDX;Unigene54297_PDX;Unigene54421_PDX;Unigene54453_PDX;Unigene54541_PDX;Unigene54644_PDX;Unigene54978_PDX;Unigene54_PDX;Unigene55031_PDX;Unigene55240_PDX;Unigene55297_PDX;Unigene55301_PDX;Unigene55308_PDX;Unigene5531_PDX;Unigene55333_PDX;Unigene55350_PDX;Unigene55352_PDX;Unigene55353_PDX;Unigene55677_PDX;Unigene55721_PDX;Unigene55987_PDX;Unigene56111_PDX;Unigene56194_PDX;Unigene56231_PDX;Unigene56248_PDX;Unigene56281_PDX;Unigene56378_PDX;Unigene56450_PDX;Unigene56497_PDX;Unigene56528_PDX;Unigene56867_PDX;Unigene5739_PDX;Unigene57429_PDX;Unigene57433_PDX;Unigene57469_PDX;Unigene5751_PDX;Unigene57722_PDX;Unigene57836_PDX;Unigene57979_PDX;Unigene58037_PDX;Unigene5832_PDX;Unigene58344_PDX;Unigene58419_PDX;Unigene58422_PDX;Unigene58454_PDX;Unigene58524_PDX;Unigene58561_PDX;Unigene58649_PDX;Unigene58695_PDX;Unigene58778_PDX;Unigene59024_PDX;Unigene59092_PDX;Unigene59234_PDX;Unigene59321_PDX;Unigene59491_PDX;Unigene59719_PDX;Unigene59741_PDX;Unigene5974_PDX;Unigene59815_PDX;Unigene5982_PDX;Unigene59999_PDX;Unigene60188_PDX;Unigene601_PDX;Unigene60266_PDX;Unigene6028_PDX;Unigene60447_PDX;Unigene60458_PDX;Unigene6051_PDX;Unigene60556_PDX;Unigene6056_PDX;Unigene60591_PDX;Unigene60627_PDX;Unigene60693_PDX;Unigene6084_PDX;Unigene60869_PDX;Unigene60930_PDX;Unigene60960_PDX;Unigene61014_PDX;Unigene61023_PDX;Unigene61091_PDX;Unigene61294_PDX;Unigene6131_PDX;Unigene61473_PDX;Unigene61531_PDX;Unigene61594_PDX;Unigene61609_PDX;Unigene61667_PDX;Unigene61721_PDX;Unigene61782_PDX;Unigene61859_PDX;Unigene62257_PDX;Unigene6256_PDX;Unigene62572_PDX;Unigene62652_PDX;Unigene62702_PDX;Unigene62749_PDX;Unigene62883_PDX;Unigene63264_PDX;Unigene63271_PDX;Unigene63468_PDX;Unigene63687_PDX;Unigene63697_PDX;Unigene63836_PDX;Unigene6385_PDX;Unigene6391_PDX;Unigene64133_PDX;Unigene64148_PDX;Unigene64158_PDX;Unigene64244_PDX;Unigene64296_PDX;Unigene64350_PDX;Unigene64378_PDX;Unigene64557_PDX;Unigene64592_PDX;Unigene64628_PDX;Unigene64666_PDX;Unigene64677_PDX;Unigene6482_PDX;Unigene64867_PDX;Unigene64943_PDX;Unigene65181_PDX;Unigene65327_PDX;Unigene6555_PDX;Unigene66075_PDX;Unigene6619_PDX;Unigene6644_PDX;Unigene66581_PDX;Unigene66701_PDX;Unigene6671_PDX;Unigene66786_PDX;Unigene667_PDX;Unigene67021_PDX;Unigene67159_PDX;Unigene6719_PDX;Unigene67216_PDX;Unigene6725_PDX;Unigene67314_PDX;Unigene67367_PDX;Unigene67384_PDX;Unigene67393_PDX;Unigene67742_PDX;Unigene67777_PDX;Unigene67808_PDX;Unigene67829_PDX;Unigene67854_PDX;Unigene67909_PDX;Unigene67996_PDX;Unigene68038_PDX;Unigene68084_PDX;Unigene68095_PDX;Unigene68125_PDX;Unigene68304_PDX;Unigene68422_PDX;Unigene6850_PDX;Unigene68513_PDX;Unigene68521_PDX;Unigene6852_PDX;Unigene68616_PDX;Unigene68689_PDX;Unigene6868_PDX;Unigene68732_PDX;Unigene6884_PDX;Unigene6886_PDX;Unigene6892_PDX;Unigene68947_PDX;Unigene6896_PDX;Unigene68994_PDX;Unigene69006_PDX;Unigene69049_PDX;Unigene69161_PDX;Unigene69168_PDX;Unigene69212_PDX;Unigene69353_PDX;Unigene69457_PDX;Unigene6945_PDX;Unigene69526_PDX;Unigene69553_PDX;Unigene69808_PDX;Unigene69852_PDX;Unigene70065_PDX;Unigene70147_PDX;Unigene70154_PDX;Unigene70299_PDX;Unigene70344_PDX;Unigene70351_PDX;Unigene70357_PDX;Unigene70478_PDX;Unigene70492_PDX;Unigene70700_PDX;Unigene70815_PDX;Unigene70843_PDX;Unigene7084_PDX;Unigene71017_PDX;Unigene71045_PDX;Unigene71096_PDX;Unigene71145_PDX;Unigene71216_PDX;Unigene7133_PDX;Unigene71597_PDX;Unigene71603_PDX;Unigene71664_PDX;Unigene71863_PDX;Unigene71889_PDX;Unigene71_PDX;Unigene72000_PDX;Unigene72012_PDX;Unigene72111_PDX;Unigene72115_PDX;Unigene72156_PDX;Unigene72175_PDX;Unigene72191_PDX;Unigene72243_PDX;Unigene72310_PDX;Unigene72312_PDX;Unigene72389_PDX;Unigene72416_PDX;Unigene72457_PDX;Unigene72483_PDX;Unigene72624_PDX;Unigene7263_PDX;Unigene72660_PDX;Unigene72693_PDX;Unigene72725_PDX;Unigene72746_PDX;Unigene7274_PDX;Unigene72767_PDX;Unigene72768_PDX;Unigene7285_PDX;Unigene72985_PDX;Unigene73148_PDX;Unigene73149_PDX;Unigene73186_PDX;Unigene73201_PDX;Unigene73344_PDX;Unigene73513_PDX;Unigene73643_PDX;Unigene73717_PDX;Unigene73923_PDX;Unigene74069_PDX;Unigene7407_PDX;Unigene74152_PDX;Unigene74159_PDX;Unigene74174_PDX;Unigene74236_PDX;Unigene74284_PDX;Unigene74384_PDX;Unigene74430_PDX;Unigene7449_PDX;Unigene74564_PDX;Unigene74685_PDX;Unigene74754_PDX;Unigene74785_PDX;Unigene74787_PDX;Unigene74940_PDX;Unigene75047_PDX;Unigene75067_PDX;Unigene7509_PDX;Unigene75126_PDX;Unigene75134_PDX;Unigene75201_PDX;Unigene75226_PDX;Unigene75331_PDX;Unigene75404_PDX;Unigene75483_PDX;Unigene75637_PDX;Unigene75819_PDX;Unigene75822_PDX;Unigene75890_PDX;Unigene75892_PDX;Unigene75955_PDX;Unigene75961_PDX;Unigene76007_PDX;Unigene76017_PDX;Unigene76073_PDX;Unigene76208_PDX;Unigene76373_PDX;Unigene76424_PDX;Unigene76463_PDX;Unigene76474_PDX;Unigene76539_PDX;Unigene7653_PDX;Unigene76668_PDX;Unigene76830_PDX;Unigene76855_PDX;Unigene76902_PDX;Unigene77062_PDX;Unigene77162_PDX;Unigene77426_PDX;Unigene77443_PDX;Unigene77507_PDX;Unigene77615_PDX;Unigene77667_PDX;Unigene77695_PDX;Unigene77756_PDX;Unigene77775_PDX;Unigene77783_PDX;Unigene77837_PDX;Unigene77865_PDX;Unigene78170_PDX;Unigene7824_PDX;Unigene78381_PDX;Unigene78544_PDX;Unigene78545_PDX;Unigene7855_PDX;Unigene78664_PDX;Unigene78752_PDX;Unigene78804_PDX;Unigene78844_PDX;Unigene78845_PDX;Unigene78857_PDX;Unigene78896_PDX;Unigene79093_PDX;Unigene79171_PDX;Unigene79178_PDX;Unigene7927_PDX;Unigene79341_PDX;Unigene7937_PDX;Unigene79400_PDX;Unigene79407_PDX;Unigene79454_PDX;Unigene79498_PDX;Unigene79531_PDX;Unigene79549_PDX;Unigene7961_PDX;Unigene79664_PDX;Unigene79701_PDX;Unigene79904_PDX;Unigene79916_PDX;Unigene79951_PDX;Unigene80013_PDX;Unigene80152_PDX;Unigene80188_PDX;Unigene80308_PDX;Unigene80322_PDX;Unigene80388_PDX;Unigene80421_PDX;Unigene8045_PDX;Unigene80539_PDX;Unigene8063_PDX;Unigene80692_PDX;Unigene806_PDX;Unigene80798_PDX;Unigene80803_PDX;Unigene80831_PDX;Unigene80907_PDX;Unigene81152_PDX;Unigene81306_PDX;Unigene8133_PDX;Unigene81502_PDX;Unigene81572_PDX;Unigene81748_PDX;Unigene81836_PDX;Unigene81874_PDX;Unigene81931_PDX;Unigene81967_PDX;Unigene82089_PDX;Unigene82113_PDX;Unigene82169_PDX;Unigene82245_PDX;Unigene82250_PDX;Unigene82291_PDX;Unigene82306_PDX;Unigene8233_PDX;Unigene82346_PDX;Unigene82350_PDX;Unigene8245_PDX;Unigene82489_PDX;Unigene82540_PDX;Unigene82668_PDX;Unigene82802_PDX;Unigene82832_PDX;Unigene82844_PDX;Unigene8286_PDX;Unigene82931_PDX;Unigene8295_PDX;Unigene8306_PDX;Unigene83091_PDX;Unigene83125_PDX;Unigene83247_PDX;Unigene83260_PDX;Unigene83283_PDX;Unigene8339_PDX;Unigene83419_PDX;Unigene83457_PDX;Unigene83536_PDX;Unigene83551_PDX;Unigene83568_PDX;Unigene8364_PDX;Unigene83861_PDX;Unigene83925_PDX;Unigene83939_PDX;Unigene83956_PDX;Unigene84053_PDX;Unigene84097_PDX;Unigene84136_PDX;Unigene84208_PDX;Unigene84253_PDX;Unigene84276_PDX;Unigene84366_PDX;Unigene84401_PDX;Unigene84569_PDX;Unigene8467_PDX;Unigene84712_PDX;Unigene84720_PDX;Unigene84724_PDX;Unigene84725_PDX;Unigene84868_PDX;Unigene84905_PDX;Unigene84918_PDX;Unigene84929_PDX;Unigene8493_PDX;Unigene84959_PDX;Unigene85209_PDX;Unigene85311_PDX;Unigene85355_PDX;Unigene85403_PDX;Unigene85453_PDX;Unigene85464_PDX;Unigene85625_PDX;Unigene8564_PDX;Unigene85665_PDX;Unigene8576_PDX;Unigene85880_PDX;Unigene85943_PDX;Unigene85951_PDX;Unigene86158_PDX;Unigene86194_PDX;Unigene86239_PDX;Unigene86250_PDX;Unigene86305_PDX;Unigene86310_PDX;Unigene86517_PDX;Unigene86556_PDX;Unigene86647_PDX;Unigene8671_PDX;Unigene8679_PDX;Unigene86800_PDX;Unigene86827_PDX;Unigene86902_PDX;Unigene87013_PDX;Unigene87195_PDX;Unigene87287_PDX;Unigene87344_PDX;Unigene87346_PDX;Unigene87430_PDX;Unigene87445_PDX;Unigene87479_PDX;Unigene87544_PDX;Unigene87690_PDX;Unigene87929_PDX;Unigene87937_PDX;Unigene87956_PDX;Unigene87979_PDX;Unigene88084_PDX;Unigene88167_PDX;Unigene88199_PDX;Unigene8821_PDX;Unigene88340_PDX;Unigene88396_PDX;Unigene88426_PDX;Unigene88527_PDX;Unigene88534_PDX;Unigene88598_PDX;Unigene88601_PDX;Unigene88622_PDX;Unigene88679_PDX;Unigene8867_PDX;Unigene88706_PDX;Unigene88852_PDX;Unigene88854_PDX;Unigene88884_PDX;Unigene88902_PDX;Unigene88949_PDX;Unigene88970_PDX;Unigene88982_PDX;Unigene88983_PDX;Unigene8899_PDX;Unigene89202_PDX;Unigene89205_PDX;Unigene89344_PDX;Unigene8938_PDX;Unigene89406_PDX;Unigene8950_PDX;Unigene89528_PDX;Unigene89568_PDX;Unigene89605_PDX;Unigene89637_PDX;Unigene8975_PDX;Unigene89876_PDX;Unigene8988_PDX;Unigene89890_PDX;Unigene89892_PDX;Unigene89900_PDX;Unigene89964_PDX;Unigene89994_PDX;Unigene90087_PDX;Unigene90091_PDX;Unigene90097_PDX;Unigene90119_PDX;Unigene90197_PDX;Unigene90234_PDX;Unigene90300_PDX;Unigene90330_PDX;Unigene90493_PDX;Unigene90594_PDX;Unigene90648_PDX;Unigene90650_PDX;Unigene90691_PDX;Unigene90758_PDX;Unigene90871_PDX;Unigene90934_PDX;Unigene90958_PDX;Unigene91056_PDX;Unigene91092_PDX;Unigene91121_PDX;Unigene91136_PDX;Unigene91202_PDX;Unigene91284_PDX;Unigene91292_PDX;Unigene91303_PDX;Unigene91327_PDX;Unigene91345_PDX;Unigene91397_PDX;Unigene91411_PDX;Unigene91415_PDX;Unigene91466_PDX;Unigene91548_PDX;Unigene91578_PDX;Unigene91612_PDX;Unigene91651_PDX;Unigene91702_PDX;Unigene91787_PDX;Unigene91875_PDX;Unigene91878_PDX;Unigene9190_PDX;Unigene91989_PDX;Unigene919_PDX;Unigene92025_PDX;Unigene92103_PDX;Unigene92148_PDX;Unigene92172_PDX;Unigene92186_PDX;Unigene92247_PDX;Unigene92347_PDX;Unigene92375_PDX;Unigene92467_PDX;Unigene92502_PDX;Unigene92525_PDX;Unigene92553_PDX;Unigene92567_PDX;Unigene92743_PDX;Unigene92754_PDX;Unigene9275_PDX;Unigene92839_PDX;Unigene92850_PDX;Unigene92920_PDX;Unigene9297_PDX;Unigene92992_PDX;Unigene93037_PDX;Unigene93046_PDX;Unigene93058_PDX;Unigene9309_PDX;Unigene93145_PDX;Unigene931_PDX;Unigene93341_PDX;Unigene93469_PDX;Unigene93470_PDX;Unigene93504_PDX;Unigene93546_PDX;Unigene93568_PDX;Unigene9361_PDX;Unigene93622_PDX;Unigene93688_PDX;Unigene94006_PDX;Unigene940_PDX;Unigene94102_PDX;Unigene94169_PDX;Unigene94267_PDX;Unigene94318_PDX;Unigene94369_PDX;Unigene94374_PDX;Unigene94449_PDX;Unigene94484_PDX;Unigene94512_PDX;Unigene94558_PDX;Unigene94609_PDX;Unigene94620_PDX;Unigene94622_PDX;Unigene94639_PDX;Unigene946_PDX;Unigene94797_PDX;Unigene94806_PDX;Unigene94830_PDX;Unigene9483_PDX;Unigene94860_PDX;Unigene94901_PDX;Unigene95145_PDX;Unigene95157_PDX;Unigene95175_PDX;Unigene95186_PDX;Unigene95219_PDX;Unigene95247_PDX;Unigene95275_PDX;Unigene95317_PDX;Unigene95447_PDX;Unigene95456_PDX;Unigene95470_PDX;Unigene95491_PDX;Unigene95495_PDX;Unigene95524_PDX;Unigene95580_PDX;Unigene95613_PDX;Unigene95640_PDX;Unigene95663_PDX;Unigene95702_PDX;Unigene95715_PDX;Unigene95719_PDX;Unigene9585_PDX;Unigene9595_PDX;Unigene9605_PDX;Unigene9773_PDX;Unigene992_PDX</t>
  </si>
  <si>
    <t xml:space="preserve">K01115+K08730+K13510+K01047+K00901+K00999+K00894+K15728+K13519+K01114+K08744+K14674+K14156+K06130+K00967+K00111+K00968+K13508+K00981+K00995+K13523+K01126+K01517+K00630+K13535+K01058+K06129+K05929+K00006+K00993+K13511+K13506+K00655+K01613+K13513</t>
  </si>
  <si>
    <t xml:space="preserve">Endocytosis</t>
  </si>
  <si>
    <t xml:space="preserve">Ko04144</t>
  </si>
  <si>
    <t xml:space="preserve">Unigene10007_PDX;Unigene10033_PDX;Unigene10068_PDX;Unigene1022_PDX;Unigene10270_PDX;Unigene10282_PDX;Unigene10356_PDX;Unigene10393_PDX;Unigene10412_PDX;Unigene10450_PDX;Unigene10472_PDX;Unigene10520_PDX;Unigene1053_PDX;Unigene10624_PDX;Unigene10766_PDX;Unigene10828_PDX;Unigene1091_PDX;Unigene10967_PDX;Unigene11080_PDX;Unigene11095_PDX;Unigene11097_PDX;Unigene11104_PDX;Unigene1110_PDX;Unigene11165_PDX;Unigene11390_PDX;Unigene11444_PDX;Unigene11462_PDX;Unigene11476_PDX;Unigene11487_PDX;Unigene11514_PDX;Unigene11614_PDX;Unigene11667_PDX;Unigene1166_PDX;Unigene11700_PDX;Unigene11826_PDX;Unigene11960_PDX;Unigene12025_PDX;Unigene1203_PDX;Unigene12052_PDX;Unigene12061_PDX;Unigene12096_PDX;Unigene12192_PDX;Unigene12207_PDX;Unigene1239_PDX;Unigene12467_PDX;Unigene12491_PDX;Unigene12505_PDX;Unigene12568_PDX;Unigene12583_PDX;Unigene12763_PDX;Unigene12980_PDX;Unigene12985_PDX;Unigene13100_PDX;Unigene13152_PDX;Unigene13172_PDX;Unigene13205_PDX;Unigene1322_PDX;Unigene13277_PDX;Unigene13291_PDX;Unigene13337_PDX;Unigene1333_PDX;Unigene13347_PDX;Unigene1346_PDX;Unigene13539_PDX;Unigene13561_PDX;Unigene13602_PDX;Unigene13776_PDX;Unigene13803_PDX;Unigene1381_PDX;Unigene13941_PDX;Unigene13958_PDX;Unigene13978_PDX;Unigene13990_PDX;Unigene14017_PDX;Unigene1402_PDX;Unigene14075_PDX;Unigene1412_PDX;Unigene14159_PDX;Unigene1416_PDX;Unigene14170_PDX;Unigene14311_PDX;Unigene14345_PDX;Unigene14365_PDX;Unigene1442_PDX;Unigene1446_PDX;Unigene14624_PDX;Unigene14644_PDX;Unigene14657_PDX;Unigene14728_PDX;Unigene14768_PDX;Unigene14789_PDX;Unigene14805_PDX;Unigene14863_PDX;Unigene14883_PDX;Unigene14924_PDX;Unigene14925_PDX;Unigene14965_PDX;Unigene15028_PDX;Unigene15207_PDX;Unigene15259_PDX;Unigene15348_PDX;Unigene15350_PDX;Unigene15364_PDX;Unigene15369_PDX;Unigene15436_PDX;Unigene15447_PDX;Unigene15497_PDX;Unigene15643_PDX;Unigene15662_PDX;Unigene15684_PDX;Unigene15687_PDX;Unigene15730_PDX;Unigene15744_PDX;Unigene15766_PDX;Unigene15780_PDX;Unigene15808_PDX;Unigene15903_PDX;Unigene15956_PDX;Unigene15975_PDX;Unigene16003_PDX;Unigene16017_PDX;Unigene16020_PDX;Unigene16096_PDX;Unigene16107_PDX;Unigene16163_PDX;Unigene1627_PDX;Unigene16290_PDX;Unigene16297_PDX;Unigene16312_PDX;Unigene1637_PDX;Unigene16392_PDX;Unigene1648_PDX;Unigene16581_PDX;Unigene16598_PDX;Unigene16605_PDX;Unigene16609_PDX;Unigene16616_PDX;Unigene16634_PDX;Unigene16708_PDX;Unigene16726_PDX;Unigene16826_PDX;Unigene1687_PDX;Unigene16947_PDX;Unigene17080_PDX;Unigene17081_PDX;Unigene17084_PDX;Unigene17106_PDX;Unigene17119_PDX;Unigene17138_PDX;Unigene17168_PDX;Unigene17206_PDX;Unigene17264_PDX;Unigene17269_PDX;Unigene17365_PDX;Unigene17383_PDX;Unigene173_PDX;Unigene17405_PDX;Unigene17430_PDX;Unigene17439_PDX;Unigene17440_PDX;Unigene17570_PDX;Unigene1758_PDX;Unigene17600_PDX;Unigene1763_PDX;Unigene17641_PDX;Unigene17669_PDX;Unigene17682_PDX;Unigene17700_PDX;Unigene17725_PDX;Unigene17733_PDX;Unigene17776_PDX;Unigene17795_PDX;Unigene17874_PDX;Unigene17954_PDX;Unigene17966_PDX;Unigene17980_PDX;Unigene18045_PDX;Unigene18062_PDX;Unigene18160_PDX;Unigene18191_PDX;Unigene18197_PDX;Unigene18253_PDX;Unigene18382_PDX;Unigene18443_PDX;Unigene18497_PDX;Unigene18618_PDX;Unigene18645_PDX;Unigene18665_PDX;Unigene18695_PDX;Unigene1871_PDX;Unigene18757_PDX;Unigene18885_PDX;Unigene18961_PDX;Unigene19060_PDX;Unigene19074_PDX;Unigene19080_PDX;Unigene19118_PDX;Unigene19132_PDX;Unigene19136_PDX;Unigene19237_PDX;Unigene1925_PDX;Unigene19326_PDX;Unigene19338_PDX;Unigene1936_PDX;Unigene19427_PDX;Unigene19457_PDX;Unigene19470_PDX;Unigene19511_PDX;Unigene19624_PDX;Unigene19727_PDX;Unigene19863_PDX;Unigene20138_PDX;Unigene20143_PDX;Unigene20166_PDX;Unigene20198_PDX;Unigene20201_PDX;Unigene20206_PDX;Unigene20214_PDX;Unigene20231_PDX;Unigene20257_PDX;Unigene20377_PDX;Unigene20412_PDX;Unigene20458_PDX;Unigene20524_PDX;Unigene20645_PDX;Unigene20726_PDX;Unigene20731_PDX;Unigene20745_PDX;Unigene20751_PDX;Unigene2084_PDX;Unigene2086_PDX;Unigene20911_PDX;Unigene20915_PDX;Unigene2092_PDX;Unigene20951_PDX;Unigene20983_PDX;Unigene20985_PDX;Unigene21025_PDX;Unigene21061_PDX;Unigene21094_PDX;Unigene21096_PDX;Unigene2111_PDX;Unigene2115_PDX;Unigene21184_PDX;Unigene21196_PDX;Unigene2126_PDX;Unigene21297_PDX;Unigene21304_PDX;Unigene21349_PDX;Unigene21497_PDX;Unigene21524_PDX;Unigene21541_PDX;Unigene21700_PDX;Unigene21751_PDX;Unigene21755_PDX;Unigene21797_PDX;Unigene21867_PDX;Unigene21972_PDX;Unigene21990_PDX;Unigene21993_PDX;Unigene22014_PDX;Unigene22056_PDX;Unigene22094_PDX;Unigene22138_PDX;Unigene2222_PDX;Unigene22254_PDX;Unigene22268_PDX;Unigene22273_PDX;Unigene22284_PDX;Unigene22338_PDX;Unigene22374_PDX;Unigene22385_PDX;Unigene22469_PDX;Unigene22599_PDX;Unigene22674_PDX;Unigene22718_PDX;Unigene22726_PDX;Unigene22753_PDX;Unigene22760_PDX;Unigene22789_PDX;Unigene22807_PDX;Unigene2281_PDX;Unigene2286_PDX;Unigene22946_PDX;Unigene22952_PDX;Unigene22964_PDX;Unigene22974_PDX;Unigene23153_PDX;Unigene23189_PDX;Unigene23209_PDX;Unigene23285_PDX;Unigene23289_PDX;Unigene23327_PDX;Unigene2337_PDX;Unigene23507_PDX;Unigene23513_PDX;Unigene2352_PDX;Unigene23593_PDX;Unigene23598_PDX;Unigene23686_PDX;Unigene23695_PDX;Unigene23728_PDX;Unigene23749_PDX;Unigene23887_PDX;Unigene2391_PDX;Unigene23955_PDX;Unigene24017_PDX;Unigene24148_PDX;Unigene24160_PDX;Unigene24180_PDX;Unigene24195_PDX;Unigene24218_PDX;Unigene24229_PDX;Unigene24240_PDX;Unigene24255_PDX;Unigene24355_PDX;Unigene24367_PDX;Unigene24422_PDX;Unigene24516_PDX;Unigene24563_PDX;Unigene24574_PDX;Unigene24575_PDX;Unigene24576_PDX;Unigene24577_PDX;Unigene24598_PDX;Unigene24629_PDX;Unigene24648_PDX;Unigene24734_PDX;Unigene24767_PDX;Unigene24796_PDX;Unigene24873_PDX;Unigene24917_PDX;Unigene25004_PDX;Unigene25135_PDX;Unigene25159_PDX;Unigene25176_PDX;Unigene25257_PDX;Unigene25268_PDX;Unigene25282_PDX;Unigene25296_PDX;Unigene25309_PDX;Unigene25313_PDX;Unigene25365_PDX;Unigene25418_PDX;Unigene25437_PDX;Unigene25443_PDX;Unigene25512_PDX;Unigene25541_PDX;Unigene25603_PDX;Unigene25623_PDX;Unigene25654_PDX;Unigene25676_PDX;Unigene25699_PDX;Unigene25725_PDX;Unigene25729_PDX;Unigene25738_PDX;Unigene25739_PDX;Unigene25852_PDX;Unigene25925_PDX;Unigene25927_PDX;Unigene25939_PDX;Unigene2601_PDX;Unigene26050_PDX;Unigene26208_PDX;Unigene26408_PDX;Unigene2678_PDX;Unigene26813_PDX;Unigene26958_PDX;Unigene27092_PDX;Unigene2710_PDX;Unigene27176_PDX;Unigene27266_PDX;Unigene27319_PDX;Unigene27411_PDX;Unigene2749_PDX;Unigene274_PDX;Unigene27586_PDX;Unigene27688_PDX;Unigene27964_PDX;Unigene28007_PDX;Unigene28024_PDX;Unigene28045_PDX;Unigene2805_PDX;Unigene2809_PDX;Unigene28117_PDX;Unigene2818_PDX;Unigene28250_PDX;Unigene2832_PDX;Unigene28340_PDX;Unigene2839_PDX;Unigene28427_PDX;Unigene28447_PDX;Unigene28488_PDX;Unigene28791_PDX;Unigene28813_PDX;Unigene28896_PDX;Unigene28969_PDX;Unigene28997_PDX;Unigene2913_PDX;Unigene29351_PDX;Unigene29566_PDX;Unigene29579_PDX;Unigene29703_PDX;Unigene2985_PDX;Unigene29872_PDX;Unigene29953_PDX;Unigene29954_PDX;Unigene30046_PDX;Unigene30411_PDX;Unigene30478_PDX;Unigene30547_PDX;Unigene30562_PDX;Unigene30577_PDX;Unigene30660_PDX;Unigene30826_PDX;Unigene3082_PDX;Unigene30910_PDX;Unigene30918_PDX;Unigene3111_PDX;Unigene31302_PDX;Unigene31321_PDX;Unigene3136_PDX;Unigene31456_PDX;Unigene31561_PDX;Unigene31822_PDX;Unigene31904_PDX;Unigene32391_PDX;Unigene323_PDX;Unigene3255_PDX;Unigene32622_PDX;Unigene3264_PDX;Unigene32958_PDX;Unigene33051_PDX;Unigene3306_PDX;Unigene33135_PDX;Unigene33164_PDX;Unigene33283_PDX;Unigene33493_PDX;Unigene33561_PDX;Unigene33660_PDX;Unigene33674_PDX;Unigene33997_PDX;Unigene34091_PDX;Unigene34182_PDX;Unigene3422_PDX;Unigene3437_PDX;Unigene3451_PDX;Unigene34542_PDX;Unigene34756_PDX;Unigene34877_PDX;Unigene35015_PDX;Unigene35039_PDX;Unigene35101_PDX;Unigene35132_PDX;Unigene3519_PDX;Unigene35207_PDX;Unigene35272_PDX;Unigene35274_PDX;Unigene35302_PDX;Unigene35328_PDX;Unigene36137_PDX;Unigene3631_PDX;Unigene36327_PDX;Unigene36377_PDX;Unigene3638_PDX;Unigene36404_PDX;Unigene36474_PDX;Unigene36518_PDX;Unigene36525_PDX;Unigene36630_PDX;Unigene36632_PDX;Unigene3723_PDX;Unigene37366_PDX;Unigene3744_PDX;Unigene37464_PDX;Unigene37574_PDX;Unigene37606_PDX;Unigene3798_PDX;Unigene38534_PDX;Unigene38557_PDX;Unigene38780_PDX;Unigene39135_PDX;Unigene39590_PDX;Unigene3961_PDX;Unigene39665_PDX;Unigene3972_PDX;Unigene3980_PDX;Unigene3984_PDX;Unigene39901_PDX;Unigene3995_PDX;Unigene39992_PDX;Unigene4021_PDX;Unigene40259_PDX;Unigene40280_PDX;Unigene4028_PDX;Unigene4067_PDX;Unigene4077_PDX;Unigene40800_PDX;Unigene4097_PDX;Unigene41049_PDX;Unigene41057_PDX;Unigene41157_PDX;Unigene41240_PDX;Unigene41345_PDX;Unigene41433_PDX;Unigene41577_PDX;Unigene41587_PDX;Unigene41850_PDX;Unigene42084_PDX;Unigene42095_PDX;Unigene422_PDX;Unigene42397_PDX;Unigene42556_PDX;Unigene42607_PDX;Unigene42614_PDX;Unigene42636_PDX;Unigene42676_PDX;Unigene42682_PDX;Unigene42688_PDX;Unigene42761_PDX;Unigene42914_PDX;Unigene42960_PDX;Unigene43051_PDX;Unigene43161_PDX;Unigene43356_PDX;Unigene43439_PDX;Unigene43509_PDX;Unigene43512_PDX;Unigene4392_PDX;Unigene4402_PDX;Unigene4432_PDX;Unigene4443_PDX;Unigene44884_PDX;Unigene4507_PDX;Unigene45131_PDX;Unigene4515_PDX;Unigene45223_PDX;Unigene45412_PDX;Unigene4561_PDX;Unigene45751_PDX;Unigene4582_PDX;Unigene45874_PDX;Unigene46064_PDX;Unigene46240_PDX;Unigene4624_PDX;Unigene46269_PDX;Unigene46741_PDX;Unigene46792_PDX;Unigene46855_PDX;Unigene4693_PDX;Unigene47043_PDX;Unigene47177_PDX;Unigene4725_PDX;Unigene4779_PDX;Unigene48093_PDX;Unigene48180_PDX;Unigene48254_PDX;Unigene48399_PDX;Unigene48752_PDX;Unigene48856_PDX;Unigene48943_PDX;Unigene4901_PDX;Unigene49223_PDX;Unigene49305_PDX;Unigene49418_PDX;Unigene49536_PDX;Unigene49642_PDX;Unigene49646_PDX;Unigene49672_PDX;Unigene49686_PDX;Unigene49721_PDX;Unigene49773_PDX;Unigene49877_PDX;Unigene49944_PDX;Unigene49975_PDX;Unigene50368_PDX;Unigene50392_PDX;Unigene5047_PDX;Unigene50548_PDX;Unigene50612_PDX;Unigene50656_PDX;Unigene5067_PDX;Unigene50768_PDX;Unigene50799_PDX;Unigene50935_PDX;Unigene5120_PDX;Unigene51378_PDX;Unigene51461_PDX;Unigene5152_PDX;Unigene51676_PDX;Unigene51858_PDX;Unigene51930_PDX;Unigene5198_PDX;Unigene5202_PDX;Unigene52057_PDX;Unigene52245_PDX;Unigene5229_PDX;Unigene52881_PDX;Unigene53047_PDX;Unigene53089_PDX;Unigene53192_PDX;Unigene53216_PDX;Unigene53248_PDX;Unigene53457_PDX;Unigene53484_PDX;Unigene53645_PDX;Unigene53650_PDX;Unigene53696_PDX;Unigene53842_PDX;Unigene54040_PDX;Unigene54192_PDX;Unigene5432_PDX;Unigene54359_PDX;Unigene54479_PDX;Unigene54541_PDX;Unigene54561_PDX;Unigene5458_PDX;Unigene54994_PDX;Unigene550_PDX;Unigene5531_PDX;Unigene55382_PDX;Unigene55418_PDX;Unigene55446_PDX;Unigene55473_PDX;Unigene55547_PDX;Unigene55615_PDX;Unigene5565_PDX;Unigene55736_PDX;Unigene5592_PDX;Unigene55944_PDX;Unigene55987_PDX;Unigene559_PDX;Unigene56041_PDX;Unigene56060_PDX;Unigene56065_PDX;Unigene56220_PDX;Unigene56244_PDX;Unigene56289_PDX;Unigene56401_PDX;Unigene5658_PDX;Unigene5659_PDX;Unigene56632_PDX;Unigene5670_PDX;Unigene56733_PDX;Unigene56893_PDX;Unigene5690_PDX;Unigene5701_PDX;Unigene57058_PDX;Unigene57062_PDX;Unigene5710_PDX;Unigene57231_PDX;Unigene57254_PDX;Unigene572_PDX;Unigene57357_PDX;Unigene57392_PDX;Unigene5759_PDX;Unigene57617_PDX;Unigene5771_PDX;Unigene57851_PDX;Unigene58259_PDX;Unigene58349_PDX;Unigene58408_PDX;Unigene58454_PDX;Unigene5846_PDX;Unigene58599_PDX;Unigene58649_PDX;Unigene58651_PDX;Unigene58696_PDX;Unigene58744_PDX;Unigene58781_PDX;Unigene5886_PDX;Unigene5887_PDX;Unigene58903_PDX;Unigene59008_PDX;Unigene59096_PDX;Unigene5934_PDX;Unigene59395_PDX;Unigene59406_PDX;Unigene59449_PDX;Unigene59772_PDX;Unigene5999_PDX;Unigene60014_PDX;Unigene60266_PDX;Unigene60440_PDX;Unigene60447_PDX;Unigene6051_PDX;Unigene60527_PDX;Unigene60744_PDX;Unigene6078_PDX;Unigene60820_PDX;Unigene60836_PDX;Unigene60980_PDX;Unigene60986_PDX;Unigene61203_PDX;Unigene61295_PDX;Unigene6131_PDX;Unigene61391_PDX;Unigene61401_PDX;Unigene61436_PDX;Unigene61437_PDX;Unigene61531_PDX;Unigene61563_PDX;Unigene61596_PDX;Unigene61634_PDX;Unigene61703_PDX;Unigene61836_PDX;Unigene61859_PDX;Unigene6186_PDX;Unigene61871_PDX;Unigene61879_PDX;Unigene62782_PDX;Unigene62830_PDX;Unigene63029_PDX;Unigene63052_PDX;Unigene63080_PDX;Unigene63085_PDX;Unigene63182_PDX;Unigene63370_PDX;Unigene63468_PDX;Unigene63471_PDX;Unigene6355_PDX;Unigene63770_PDX;Unigene63772_PDX;Unigene63828_PDX;Unigene63882_PDX;Unigene63919_PDX;Unigene64006_PDX;Unigene64062_PDX;Unigene64240_PDX;Unigene64378_PDX;Unigene64628_PDX;Unigene64658_PDX;Unigene64813_PDX;Unigene64844_PDX;Unigene64880_PDX;Unigene64984_PDX;Unigene65012_PDX;Unigene6522_PDX;Unigene654_PDX;Unigene65502_PDX;Unigene65578_PDX;Unigene65582_PDX;Unigene65731_PDX;Unigene65895_PDX;Unigene65897_PDX;Unigene66031_PDX;Unigene66114_PDX;Unigene66155_PDX;Unigene66280_PDX;Unigene66414_PDX;Unigene66441_PDX;Unigene66450_PDX;Unigene6657_PDX;Unigene6658_PDX;Unigene66767_PDX;Unigene66859_PDX;Unigene66960_PDX;Unigene66988_PDX;Unigene67313_PDX;Unigene67447_PDX;Unigene67466_PDX;Unigene6759_PDX;Unigene67623_PDX;Unigene67903_PDX;Unigene6800_PDX;Unigene68114_PDX;Unigene68325_PDX;Unigene68369_PDX;Unigene68407_PDX;Unigene68539_PDX;Unigene68981_PDX;Unigene68986_PDX;Unigene68987_PDX;Unigene69060_PDX;Unigene69274_PDX;Unigene69428_PDX;Unigene69457_PDX;Unigene69506_PDX;Unigene69548_PDX;Unigene69564_PDX;Unigene69590_PDX;Unigene69638_PDX;Unigene69724_PDX;Unigene69766_PDX;Unigene6977_PDX;Unigene69804_PDX;Unigene6982_PDX;Unigene69852_PDX;Unigene69932_PDX;Unigene70116_PDX;Unigene70154_PDX;Unigene70199_PDX;Unigene701_PDX;Unigene7026_PDX;Unigene70299_PDX;Unigene70503_PDX;Unigene70505_PDX;Unigene7054_PDX;Unigene70553_PDX;Unigene70582_PDX;Unigene7074_PDX;Unigene70844_PDX;Unigene70864_PDX;Unigene7086_PDX;Unigene7087_PDX;Unigene7088_PDX;Unigene711_PDX;Unigene7134_PDX;Unigene71385_PDX;Unigene7138_PDX;Unigene7149_PDX;Unigene71773_PDX;Unigene71785_PDX;Unigene7186_PDX;Unigene72310_PDX;Unigene72389_PDX;Unigene72430_PDX;Unigene72486_PDX;Unigene7265_PDX;Unigene72684_PDX;Unigene72693_PDX;Unigene72772_PDX;Unigene72849_PDX;Unigene7285_PDX;Unigene7295_PDX;Unigene73019_PDX;Unigene73141_PDX;Unigene73165_PDX;Unigene73237_PDX;Unigene73435_PDX;Unigene73547_PDX;Unigene7355_PDX;Unigene73687_PDX;Unigene73749_PDX;Unigene73783_PDX;Unigene73811_PDX;Unigene73857_PDX;Unigene73860_PDX;Unigene74080_PDX;Unigene74251_PDX;Unigene74308_PDX;Unigene74373_PDX;Unigene74430_PDX;Unigene74537_PDX;Unigene74863_PDX;Unigene74944_PDX;Unigene74981_PDX;Unigene75078_PDX;Unigene7509_PDX;Unigene75126_PDX;Unigene75267_PDX;Unigene75322_PDX;Unigene75459_PDX;Unigene7553_PDX;Unigene75618_PDX;Unigene7575_PDX;Unigene75805_PDX;Unigene75875_PDX;Unigene75878_PDX;Unigene75893_PDX;Unigene76062_PDX;Unigene76165_PDX;Unigene76256_PDX;Unigene76287_PDX;Unigene76290_PDX;Unigene76312_PDX;Unigene76395_PDX;Unigene76436_PDX;Unigene76492_PDX;Unigene76553_PDX;Unigene76669_PDX;Unigene76739_PDX;Unigene76805_PDX;Unigene76817_PDX;Unigene76830_PDX;Unigene76906_PDX;Unigene76932_PDX;Unigene77142_PDX;Unigene77190_PDX;Unigene77281_PDX;Unigene77309_PDX;Unigene77416_PDX;Unigene77462_PDX;Unigene77743_PDX;Unigene77756_PDX;Unigene7796_PDX;Unigene7830_PDX;Unigene78325_PDX;Unigene78364_PDX;Unigene78402_PDX;Unigene78452_PDX;Unigene7855_PDX;Unigene7873_PDX;Unigene78742_PDX;Unigene78743_PDX;Unigene78904_PDX;Unigene79014_PDX;Unigene79026_PDX;Unigene7904_PDX;Unigene79105_PDX;Unigene79115_PDX;Unigene79116_PDX;Unigene79182_PDX;Unigene79214_PDX;Unigene79259_PDX;Unigene793_PDX;Unigene79407_PDX;Unigene79537_PDX;Unigene79580_PDX;Unigene7959_PDX;Unigene7961_PDX;Unigene79681_PDX;Unigene7977_PDX;Unigene79951_PDX;Unigene79971_PDX;Unigene79985_PDX;Unigene79988_PDX;Unigene80067_PDX;Unigene80113_PDX;Unigene80171_PDX;Unigene80304_PDX;Unigene80321_PDX;Unigene8038_PDX;Unigene80421_PDX;Unigene8042_PDX;Unigene8054_PDX;Unigene80636_PDX;Unigene80692_PDX;Unigene8087_PDX;Unigene80896_PDX;Unigene80907_PDX;Unigene81012_PDX;Unigene81021_PDX;Unigene8108_PDX;Unigene81105_PDX;Unigene81119_PDX;Unigene8121_PDX;Unigene81265_PDX;Unigene81274_PDX;Unigene81329_PDX;Unigene8149_PDX;Unigene81669_PDX;Unigene81804_PDX;Unigene81858_PDX;Unigene8190_PDX;Unigene81951_PDX;Unigene82006_PDX;Unigene8206_PDX;Unigene82247_PDX;Unigene82285_PDX;Unigene8233_PDX;Unigene82611_PDX;Unigene82616_PDX;Unigene82668_PDX;Unigene82671_PDX;Unigene82743_PDX;Unigene82843_PDX;Unigene82845_PDX;Unigene82905_PDX;Unigene82965_PDX;Unigene82979_PDX;Unigene83067_PDX;Unigene83118_PDX;Unigene83348_PDX;Unigene83544_PDX;Unigene83552_PDX;Unigene83556_PDX;Unigene83591_PDX;Unigene83605_PDX;Unigene83836_PDX;Unigene83929_PDX;Unigene83975_PDX;Unigene84031_PDX;Unigene84058_PDX;Unigene84193_PDX;Unigene84232_PDX;Unigene84252_PDX;Unigene84642_PDX;Unigene84658_PDX;Unigene84719_PDX;Unigene84953_PDX;Unigene8501_PDX;Unigene85094_PDX;Unigene85204_PDX;Unigene85244_PDX;Unigene85323_PDX;Unigene85355_PDX;Unigene85371_PDX;Unigene85386_PDX;Unigene8548_PDX;Unigene85542_PDX;Unigene85616_PDX;Unigene85715_PDX;Unigene85723_PDX;Unigene85743_PDX;Unigene85928_PDX;Unigene85932_PDX;Unigene85962_PDX;Unigene86051_PDX;Unigene86052_PDX;Unigene86172_PDX;Unigene86214_PDX;Unigene86242_PDX;Unigene86282_PDX;Unigene86354_PDX;Unigene86390_PDX;Unigene86394_PDX;Unigene86401_PDX;Unigene86429_PDX;Unigene86508_PDX;Unigene86535_PDX;Unigene86614_PDX;Unigene86708_PDX;Unigene86789_PDX;Unigene8684_PDX;Unigene86861_PDX;Unigene86883_PDX;Unigene86944_PDX;Unigene86958_PDX;Unigene86960_PDX;Unigene86993_PDX;Unigene87013_PDX;Unigene87027_PDX;Unigene87067_PDX;Unigene87123_PDX;Unigene87142_PDX;Unigene87194_PDX;Unigene87430_PDX;Unigene87464_PDX;Unigene87488_PDX;Unigene87496_PDX;Unigene87631_PDX;Unigene87719_PDX;Unigene87785_PDX;Unigene87808_PDX;Unigene87928_PDX;Unigene88029_PDX;Unigene88084_PDX;Unigene88131_PDX;Unigene88134_PDX;Unigene88152_PDX;Unigene88157_PDX;Unigene88220_PDX;Unigene88312_PDX;Unigene88390_PDX;Unigene88462_PDX;Unigene88466_PDX;Unigene88467_PDX;Unigene88519_PDX;Unigene8856_PDX;Unigene88652_PDX;Unigene88701_PDX;Unigene88739_PDX;Unigene88772_PDX;Unigene88811_PDX;Unigene88854_PDX;Unigene88913_PDX;Unigene88918_PDX;Unigene88925_PDX;Unigene88989_PDX;Unigene89001_PDX;Unigene89005_PDX;Unigene89034_PDX;Unigene89060_PDX;Unigene89117_PDX;Unigene89120_PDX;Unigene89179_PDX;Unigene89200_PDX;Unigene89224_PDX;Unigene89229_PDX;Unigene89250_PDX;Unigene89270_PDX;Unigene8927_PDX;Unigene89314_PDX;Unigene89325_PDX;Unigene89441_PDX;Unigene89443_PDX;Unigene89447_PDX;Unigene89509_PDX;Unigene89546_PDX;Unigene89559_PDX;Unigene89586_PDX;Unigene89689_PDX;Unigene89703_PDX;Unigene89776_PDX;Unigene89947_PDX;Unigene89979_PDX;Unigene90000_PDX;Unigene90026_PDX;Unigene90319_PDX;Unigene90441_PDX;Unigene90463_PDX;Unigene90609_PDX;Unigene90628_PDX;Unigene90709_PDX;Unigene90881_PDX;Unigene90885_PDX;Unigene90909_PDX;Unigene90923_PDX;Unigene90963_PDX;Unigene90991_PDX;Unigene91085_PDX;Unigene91086_PDX;Unigene91138_PDX;Unigene91142_PDX;Unigene91145_PDX;Unigene91202_PDX;Unigene91225_PDX;Unigene91280_PDX;Unigene91346_PDX;Unigene91439_PDX;Unigene91540_PDX;Unigene91575_PDX;Unigene91612_PDX;Unigene91676_PDX;Unigene91709_PDX;Unigene91740_PDX;Unigene91778_PDX;Unigene91788_PDX;Unigene91807_PDX;Unigene91838_PDX;Unigene9190_PDX;Unigene91989_PDX;Unigene92009_PDX;Unigene92045_PDX;Unigene92075_PDX;Unigene92117_PDX;Unigene92127_PDX;Unigene92229_PDX;Unigene92233_PDX;Unigene92249_PDX;Unigene92286_PDX;Unigene92339_PDX;Unigene92348_PDX;Unigene9248_PDX;Unigene92521_PDX;Unigene92567_PDX;Unigene92570_PDX;Unigene92604_PDX;Unigene92689_PDX;Unigene92698_PDX;Unigene92772_PDX;Unigene92822_PDX;Unigene92838_PDX;Unigene92873_PDX;Unigene92895_PDX;Unigene93042_PDX;Unigene93050_PDX;Unigene9309_PDX;Unigene9317_PDX;Unigene93209_PDX;Unigene93339_PDX;Unigene93374_PDX;Unigene9342_PDX;Unigene93437_PDX;Unigene93464_PDX;Unigene93546_PDX;Unigene93563_PDX;Unigene93565_PDX;Unigene93665_PDX;Unigene93697_PDX;Unigene93708_PDX;Unigene9373_PDX;Unigene93742_PDX;Unigene93784_PDX;Unigene93859_PDX;Unigene93891_PDX;Unigene93993_PDX;Unigene94028_PDX;Unigene94049_PDX;Unigene94103_PDX;Unigene94163_PDX;Unigene94192_PDX;Unigene94267_PDX;Unigene94280_PDX;Unigene94346_PDX;Unigene94359_PDX;Unigene94370_PDX;Unigene94374_PDX;Unigene94379_PDX;Unigene94425_PDX;Unigene94557_PDX;Unigene94569_PDX;Unigene94659_PDX;Unigene94744_PDX;Unigene9476_PDX;Unigene94825_PDX;Unigene94847_PDX;Unigene94930_PDX;Unigene94959_PDX;Unigene94988_PDX;Unigene95009_PDX;Unigene95013_PDX;Unigene95091_PDX;Unigene95137_PDX;Unigene95161_PDX;Unigene95208_PDX;Unigene95234_PDX;Unigene95255_PDX;Unigene95323_PDX;Unigene95357_PDX;Unigene95412_PDX;Unigene95425_PDX;Unigene95456_PDX;Unigene95516_PDX;Unigene95660_PDX;Unigene95689_PDX;Unigene95691_PDX;Unigene9570_PDX;Unigene95712_PDX;Unigene9595_PDX;Unigene9609_PDX;Unigene9631_PDX;Unigene9654_PDX;Unigene9747_PDX;Unigene9903_PDX;Unigene9907_PDX;Unigene990_PDX;Unigene9961_PDX</t>
  </si>
  <si>
    <t xml:space="preserve">K01051+K01177+K16055+K00688+K13648+K01188+K15920+K00847+K01187+K00696+K00844+K01184+K01179+K00703+K00705+K01176+K08679+K00963+K05350+K00975+K05349+K01810+K00695+K01835+K00770+K00700+K01194+K01193+K01087+K00012</t>
  </si>
  <si>
    <t xml:space="preserve">RNA transport</t>
  </si>
  <si>
    <t xml:space="preserve">Ko03013</t>
  </si>
  <si>
    <t xml:space="preserve">Unigene10291_PDX;Unigene10332_PDX;Unigene10396_PDX;Unigene10536_PDX;Unigene10593_PDX;Unigene10594_PDX;Unigene10667_PDX;Unigene1066_PDX;Unigene10740_PDX;Unigene10856_PDX;Unigene10942_PDX;Unigene10954_PDX;Unigene11040_PDX;Unigene11044_PDX;Unigene11169_PDX;Unigene11175_PDX;Unigene11215_PDX;Unigene11274_PDX;Unigene11296_PDX;Unigene11310_PDX;Unigene11317_PDX;Unigene1134_PDX;Unigene11370_PDX;Unigene11589_PDX;Unigene11665_PDX;Unigene1188_PDX;Unigene11910_PDX;Unigene11984_PDX;Unigene12003_PDX;Unigene12041_PDX;Unigene12096_PDX;Unigene12195_PDX;Unigene12209_PDX;Unigene12247_PDX;Unigene12269_PDX;Unigene12303_PDX;Unigene1231_PDX;Unigene12324_PDX;Unigene12450_PDX;Unigene1266_PDX;Unigene12750_PDX;Unigene12781_PDX;Unigene12795_PDX;Unigene13004_PDX;Unigene13200_PDX;Unigene1320_PDX;Unigene13251_PDX;Unigene13348_PDX;Unigene13532_PDX;Unigene13550_PDX;Unigene13551_PDX;Unigene13555_PDX;Unigene13592_PDX;Unigene13596_PDX;Unigene13776_PDX;Unigene13874_PDX;Unigene13972_PDX;Unigene14016_PDX;Unigene1404_PDX;Unigene14054_PDX;Unigene14100_PDX;Unigene1416_PDX;Unigene14209_PDX;Unigene14425_PDX;Unigene14507_PDX;Unigene14520_PDX;Unigene14559_PDX;Unigene14702_PDX;Unigene14745_PDX;Unigene14748_PDX;Unigene14782_PDX;Unigene14855_PDX;Unigene14955_PDX;Unigene1504_PDX;Unigene15206_PDX;Unigene15260_PDX;Unigene15456_PDX;Unigene15460_PDX;Unigene15635_PDX;Unigene15677_PDX;Unigene15733_PDX;Unigene15757_PDX;Unigene15844_PDX;Unigene15893_PDX;Unigene15908_PDX;Unigene1591_PDX;Unigene15926_PDX;Unigene1593_PDX;Unigene1600_PDX;Unigene16082_PDX;Unigene16210_PDX;Unigene16220_PDX;Unigene1622_PDX;Unigene16307_PDX;Unigene16359_PDX;Unigene16474_PDX;Unigene16503_PDX;Unigene16523_PDX;Unigene16548_PDX;Unigene1657_PDX;Unigene16605_PDX;Unigene1673_PDX;Unigene16756_PDX;Unigene16867_PDX;Unigene1700_PDX;Unigene17017_PDX;Unigene17044_PDX;Unigene17138_PDX;Unigene1723_PDX;Unigene17326_PDX;Unigene17432_PDX;Unigene1748_PDX;Unigene17685_PDX;Unigene1768_PDX;Unigene1769_PDX;Unigene1783_PDX;Unigene17932_PDX;Unigene17961_PDX;Unigene17965_PDX;Unigene1808_PDX;Unigene180_PDX;Unigene18169_PDX;Unigene18247_PDX;Unigene18249_PDX;Unigene18256_PDX;Unigene18292_PDX;Unigene18390_PDX;Unigene18495_PDX;Unigene18508_PDX;Unigene18553_PDX;Unigene18572_PDX;Unigene18638_PDX;Unigene18677_PDX;Unigene1872_PDX;Unigene18736_PDX;Unigene18820_PDX;Unigene18938_PDX;Unigene18946_PDX;Unigene19048_PDX;Unigene19112_PDX;Unigene19175_PDX;Unigene191_PDX;Unigene19300_PDX;Unigene19353_PDX;Unigene19534_PDX;Unigene19559_PDX;Unigene19580_PDX;Unigene19591_PDX;Unigene19611_PDX;Unigene19691_PDX;Unigene19726_PDX;Unigene19848_PDX;Unigene19859_PDX;Unigene19873_PDX;Unigene20061_PDX;Unigene20083_PDX;Unigene20160_PDX;Unigene2029_PDX;Unigene20323_PDX;Unigene20418_PDX;Unigene20549_PDX;Unigene20577_PDX;Unigene205_PDX;Unigene20619_PDX;Unigene20745_PDX;Unigene20760_PDX;Unigene20801_PDX;Unigene20890_PDX;Unigene20903_PDX;Unigene20968_PDX;Unigene2098_PDX;Unigene2100_PDX;Unigene21046_PDX;Unigene21101_PDX;Unigene21123_PDX;Unigene211_PDX;Unigene21229_PDX;Unigene21293_PDX;Unigene21297_PDX;Unigene21307_PDX;Unigene21317_PDX;Unigene21342_PDX;Unigene21389_PDX;Unigene21424_PDX;Unigene2142_PDX;Unigene21494_PDX;Unigene21517_PDX;Unigene21531_PDX;Unigene21536_PDX;Unigene21684_PDX;Unigene216_PDX;Unigene21700_PDX;Unigene21774_PDX;Unigene21787_PDX;Unigene2182_PDX;Unigene21837_PDX;Unigene21881_PDX;Unigene21940_PDX;Unigene22026_PDX;Unigene22034_PDX;Unigene22057_PDX;Unigene22128_PDX;Unigene22164_PDX;Unigene22184_PDX;Unigene22191_PDX;Unigene22390_PDX;Unigene22420_PDX;Unigene22527_PDX;Unigene22547_PDX;Unigene22614_PDX;Unigene22795_PDX;Unigene22798_PDX;Unigene22827_PDX;Unigene22916_PDX;Unigene22918_PDX;Unigene23002_PDX;Unigene2301_PDX;Unigene23079_PDX;Unigene23146_PDX;Unigene23288_PDX;Unigene23292_PDX;Unigene23410_PDX;Unigene234_PDX;Unigene2351_PDX;Unigene23525_PDX;Unigene23571_PDX;Unigene23584_PDX;Unigene23757_PDX;Unigene2380_PDX;Unigene23833_PDX;Unigene23850_PDX;Unigene23904_PDX;Unigene23929_PDX;Unigene23937_PDX;Unigene23945_PDX;Unigene2397_PDX;Unigene24008_PDX;Unigene24074_PDX;Unigene24158_PDX;Unigene24249_PDX;Unigene24270_PDX;Unigene24281_PDX;Unigene24284_PDX;Unigene24297_PDX;Unigene2432_PDX;Unigene24332_PDX;Unigene24407_PDX;Unigene24445_PDX;Unigene24495_PDX;Unigene24619_PDX;Unigene24648_PDX;Unigene24655_PDX;Unigene2468_PDX;Unigene24767_PDX;Unigene2483_PDX;Unigene24855_PDX;Unigene24864_PDX;Unigene24917_PDX;Unigene2496_PDX;Unigene25004_PDX;Unigene2500_PDX;Unigene25094_PDX;Unigene25115_PDX;Unigene25233_PDX;Unigene25256_PDX;Unigene25288_PDX;Unigene25308_PDX;Unigene25317_PDX;Unigene2532_PDX;Unigene25340_PDX;Unigene25409_PDX;Unigene25423_PDX;Unigene25536_PDX;Unigene25572_PDX;Unigene25596_PDX;Unigene25629_PDX;Unigene25651_PDX;Unigene25741_PDX;Unigene25773_PDX;Unigene25828_PDX;Unigene25835_PDX;Unigene25842_PDX;Unigene2586_PDX;Unigene25870_PDX;Unigene25906_PDX;Unigene25915_PDX;Unigene25924_PDX;Unigene25926_PDX;Unigene25941_PDX;Unigene25945_PDX;Unigene25963_PDX;Unigene26081_PDX;Unigene26259_PDX;Unigene2625_PDX;Unigene26266_PDX;Unigene26337_PDX;Unigene26419_PDX;Unigene26857_PDX;Unigene27220_PDX;Unigene27240_PDX;Unigene27270_PDX;Unigene2733_PDX;Unigene27435_PDX;Unigene27437_PDX;Unigene27517_PDX;Unigene27587_PDX;Unigene27614_PDX;Unigene27653_PDX;Unigene27714_PDX;Unigene27770_PDX;Unigene27891_PDX;Unigene27953_PDX;Unigene28101_PDX;Unigene28106_PDX;Unigene28144_PDX;Unigene28229_PDX;Unigene28318_PDX;Unigene28409_PDX;Unigene2841_PDX;Unigene28474_PDX;Unigene28517_PDX;Unigene2853_PDX;Unigene28574_PDX;Unigene28581_PDX;Unigene28615_PDX;Unigene28620_PDX;Unigene28701_PDX;Unigene28705_PDX;Unigene2873_PDX;Unigene28782_PDX;Unigene28801_PDX;Unigene29109_PDX;Unigene29257_PDX;Unigene29280_PDX;Unigene29318_PDX;Unigene29494_PDX;Unigene29539_PDX;Unigene2955_PDX;Unigene2959_PDX;Unigene2968_PDX;Unigene29712_PDX;Unigene29746_PDX;Unigene29779_PDX;Unigene29804_PDX;Unigene29805_PDX;Unigene29893_PDX;Unigene29926_PDX;Unigene30055_PDX;Unigene30340_PDX;Unigene30704_PDX;Unigene30723_PDX;Unigene3076_PDX;Unigene30893_PDX;Unigene30913_PDX;Unigene30959_PDX;Unigene30978_PDX;Unigene31170_PDX;Unigene31270_PDX;Unigene31283_PDX;Unigene312_PDX;Unigene31324_PDX;Unigene31339_PDX;Unigene3133_PDX;Unigene31369_PDX;Unigene31462_PDX;Unigene31563_PDX;Unigene31592_PDX;Unigene31617_PDX;Unigene31695_PDX;Unigene31828_PDX;Unigene31859_PDX;Unigene31927_PDX;Unigene32172_PDX;Unigene32502_PDX;Unigene3295_PDX;Unigene3296_PDX;Unigene33078_PDX;Unigene33113_PDX;Unigene33121_PDX;Unigene33355_PDX;Unigene33365_PDX;Unigene33492_PDX;Unigene33633_PDX;Unigene33685_PDX;Unigene33713_PDX;Unigene33714_PDX;Unigene33802_PDX;Unigene34005_PDX;Unigene3400_PDX;Unigene34021_PDX;Unigene34134_PDX;Unigene34210_PDX;Unigene3427_PDX;Unigene34570_PDX;Unigene34639_PDX;Unigene34894_PDX;Unigene34922_PDX;Unigene34928_PDX;Unigene34973_PDX;Unigene35055_PDX;Unigene35088_PDX;Unigene35131_PDX;Unigene35153_PDX;Unigene35245_PDX;Unigene35265_PDX;Unigene35446_PDX;Unigene35465_PDX;Unigene35753_PDX;Unigene35849_PDX;Unigene35886_PDX;Unigene35917_PDX;Unigene35974_PDX;Unigene36002_PDX;Unigene3600_PDX;Unigene36089_PDX;Unigene360_PDX;Unigene3611_PDX;Unigene36247_PDX;Unigene36378_PDX;Unigene3638_PDX;Unigene36416_PDX;Unigene36535_PDX;Unigene36543_PDX;Unigene36557_PDX;Unigene36590_PDX;Unigene36591_PDX;Unigene36660_PDX;Unigene36823_PDX;Unigene36852_PDX;Unigene36_PDX;Unigene37050_PDX;Unigene37146_PDX;Unigene37149_PDX;Unigene3736_PDX;Unigene3737_PDX;Unigene3740_PDX;Unigene3750_PDX;Unigene37669_PDX;Unigene37881_PDX;Unigene37892_PDX;Unigene378_PDX;Unigene3810_PDX;Unigene38122_PDX;Unigene38125_PDX;Unigene38133_PDX;Unigene38134_PDX;Unigene38262_PDX;Unigene38617_PDX;Unigene38638_PDX;Unigene38899_PDX;Unigene38918_PDX;Unigene39324_PDX;Unigene39337_PDX;Unigene39339_PDX;Unigene39378_PDX;Unigene39604_PDX;Unigene3963_PDX;Unigene39647_PDX;Unigene39698_PDX;Unigene39738_PDX;Unigene39767_PDX;Unigene39862_PDX;Unigene39884_PDX;Unigene39913_PDX;Unigene39984_PDX;Unigene39996_PDX;Unigene40012_PDX;Unigene40022_PDX;Unigene4006_PDX;Unigene40073_PDX;Unigene4008_PDX;Unigene40147_PDX;Unigene40199_PDX;Unigene4019_PDX;Unigene4032_PDX;Unigene40337_PDX;Unigene40427_PDX;Unigene40508_PDX;Unigene40527_PDX;Unigene4102_PDX;Unigene4116_PDX;Unigene41280_PDX;Unigene41348_PDX;Unigene41608_PDX;Unigene41697_PDX;Unigene416_PDX;Unigene41796_PDX;Unigene41849_PDX;Unigene41856_PDX;Unigene41941_PDX;Unigene4214_PDX;Unigene42167_PDX;Unigene42457_PDX;Unigene42574_PDX;Unigene42653_PDX;Unigene42771_PDX;Unigene42907_PDX;Unigene43336_PDX;Unigene43493_PDX;Unigene434_PDX;Unigene43690_PDX;Unigene43843_PDX;Unigene4387_PDX;Unigene4389_PDX;Unigene43954_PDX;Unigene43970_PDX;Unigene4408_PDX;Unigene44221_PDX;Unigene44400_PDX;Unigene44429_PDX;Unigene4449_PDX;Unigene44505_PDX;Unigene44667_PDX;Unigene44669_PDX;Unigene4475_PDX;Unigene44829_PDX;Unigene44844_PDX;Unigene4495_PDX;Unigene45170_PDX;Unigene45327_PDX;Unigene45468_PDX;Unigene45534_PDX;Unigene45536_PDX;Unigene4571_PDX;Unigene45800_PDX;Unigene45921_PDX;Unigene45949_PDX;Unigene459_PDX;Unigene46048_PDX;Unigene46248_PDX;Unigene46301_PDX;Unigene46310_PDX;Unigene46603_PDX;Unigene46612_PDX;Unigene46736_PDX;Unigene46974_PDX;Unigene46978_PDX;Unigene47162_PDX;Unigene4734_PDX;Unigene47364_PDX;Unigene4751_PDX;Unigene47649_PDX;Unigene47672_PDX;Unigene478_PDX;Unigene48023_PDX;Unigene48073_PDX;Unigene48270_PDX;Unigene48326_PDX;Unigene48421_PDX;Unigene48461_PDX;Unigene4854_PDX;Unigene48556_PDX;Unigene48713_PDX;Unigene48734_PDX;Unigene49113_PDX;Unigene49213_PDX;Unigene4923_PDX;Unigene49242_PDX;Unigene49409_PDX;Unigene4948_PDX;Unigene49631_PDX;Unigene49638_PDX;Unigene4970_PDX;Unigene49740_PDX;Unigene49935_PDX;Unigene50013_PDX;Unigene5017_PDX;Unigene5024_PDX;Unigene5057_PDX;Unigene50618_PDX;Unigene50804_PDX;Unigene50830_PDX;Unigene5102_PDX;Unigene51114_PDX;Unigene51229_PDX;Unigene5125_PDX;Unigene51418_PDX;Unigene51422_PDX;Unigene51453_PDX;Unigene51466_PDX;Unigene51491_PDX;Unigene51529_PDX;Unigene5154_PDX;Unigene51626_PDX;Unigene51816_PDX;Unigene51819_PDX;Unigene51839_PDX;Unigene52018_PDX;Unigene5202_PDX;Unigene52131_PDX;Unigene5216_PDX;Unigene52254_PDX;Unigene52301_PDX;Unigene52308_PDX;Unigene52507_PDX;Unigene52528_PDX;Unigene52608_PDX;Unigene52655_PDX;Unigene52670_PDX;Unigene5274_PDX;Unigene52871_PDX;Unigene52896_PDX;Unigene52908_PDX;Unigene5296_PDX;Unigene5308_PDX;Unigene5316_PDX;Unigene53374_PDX;Unigene53380_PDX;Unigene53425_PDX;Unigene53488_PDX;Unigene53515_PDX;Unigene53623_PDX;Unigene53673_PDX;Unigene53784_PDX;Unigene53876_PDX;Unigene53902_PDX;Unigene53903_PDX;Unigene53996_PDX;Unigene53_PDX;Unigene54019_PDX;Unigene54030_PDX;Unigene5409_PDX;Unigene54610_PDX;Unigene54823_PDX;Unigene54856_PDX;Unigene55060_PDX;Unigene55211_PDX;Unigene55217_PDX;Unigene55297_PDX;Unigene555_PDX;Unigene55600_PDX;Unigene55662_PDX;Unigene55752_PDX;Unigene55798_PDX;Unigene55854_PDX;Unigene5592_PDX;Unigene56111_PDX;Unigene56159_PDX;Unigene56248_PDX;Unigene56281_PDX;Unigene56387_PDX;Unigene56465_PDX;Unigene56507_PDX;Unigene56519_PDX;Unigene56535_PDX;Unigene56541_PDX;Unigene56590_PDX;Unigene56623_PDX;Unigene5663_PDX;Unigene56776_PDX;Unigene56823_PDX;Unigene5690_PDX;Unigene56941_PDX;Unigene56998_PDX;Unigene5709_PDX;Unigene57206_PDX;Unigene57222_PDX;Unigene57277_PDX;Unigene57292_PDX;Unigene57298_PDX;Unigene57345_PDX;Unigene57722_PDX;Unigene57785_PDX;Unigene57837_PDX;Unigene57979_PDX;Unigene58037_PDX;Unigene58104_PDX;Unigene58205_PDX;Unigene58280_PDX;Unigene58542_PDX;Unigene5854_PDX;Unigene58778_PDX;Unigene59491_PDX;Unigene59595_PDX;Unigene59639_PDX;Unigene59764_PDX;Unigene59809_PDX;Unigene59850_PDX;Unigene59897_PDX;Unigene60033_PDX;Unigene60069_PDX;Unigene60073_PDX;Unigene60074_PDX;Unigene60093_PDX;Unigene600_PDX;Unigene60100_PDX;Unigene60113_PDX;Unigene60208_PDX;Unigene60220_PDX;Unigene60275_PDX;Unigene60358_PDX;Unigene6035_PDX;Unigene60556_PDX;Unigene6062_PDX;Unigene60634_PDX;Unigene60703_PDX;Unigene60716_PDX;Unigene60847_PDX;Unigene6097_PDX;Unigene61020_PDX;Unigene61079_PDX;Unigene6117_PDX;Unigene61294_PDX;Unigene6144_PDX;Unigene61594_PDX;Unigene61640_PDX;Unigene61790_PDX;Unigene61944_PDX;Unigene6194_PDX;Unigene62117_PDX;Unigene62324_PDX;Unigene62362_PDX;Unigene62668_PDX;Unigene62742_PDX;Unigene62768_PDX;Unigene62887_PDX;Unigene62904_PDX;Unigene62909_PDX;Unigene63095_PDX;Unigene6339_PDX;Unigene63471_PDX;Unigene63492_PDX;Unigene63497_PDX;Unigene63677_PDX;Unigene63758_PDX;Unigene63844_PDX;Unigene63898_PDX;Unigene6395_PDX;Unigene64082_PDX;Unigene64148_PDX;Unigene64175_PDX;Unigene64244_PDX;Unigene64290_PDX;Unigene64336_PDX;Unigene64346_PDX;Unigene64666_PDX;Unigene64835_PDX;Unigene64956_PDX;Unigene64993_PDX;Unigene65002_PDX;Unigene65115_PDX;Unigene65140_PDX;Unigene65148_PDX;Unigene65177_PDX;Unigene65213_PDX;Unigene65310_PDX;Unigene65568_PDX;Unigene65644_PDX;Unigene65675_PDX;Unigene6589_PDX;Unigene65913_PDX;Unigene65920_PDX;Unigene66029_PDX;Unigene66075_PDX;Unigene6611_PDX;Unigene66485_PDX;Unigene66581_PDX;Unigene66584_PDX;Unigene66608_PDX;Unigene66616_PDX;Unigene66617_PDX;Unigene66679_PDX;Unigene6671_PDX;Unigene6676_PDX;Unigene66822_PDX;Unigene66838_PDX;Unigene66876_PDX;Unigene66990_PDX;Unigene67123_PDX;Unigene67209_PDX;Unigene67262_PDX;Unigene67296_PDX;Unigene6735_PDX;Unigene67589_PDX;Unigene67944_PDX;Unigene68034_PDX;Unigene68095_PDX;Unigene68105_PDX;Unigene68125_PDX;Unigene6819_PDX;Unigene68242_PDX;Unigene68305_PDX;Unigene68325_PDX;Unigene68346_PDX;Unigene68361_PDX;Unigene68368_PDX;Unigene68483_PDX;Unigene68591_PDX;Unigene68650_PDX;Unigene68812_PDX;Unigene68877_PDX;Unigene68881_PDX;Unigene68913_PDX;Unigene68924_PDX;Unigene6916_PDX;Unigene69193_PDX;Unigene69314_PDX;Unigene6951_PDX;Unigene69679_PDX;Unigene69700_PDX;Unigene69703_PDX;Unigene69707_PDX;Unigene69792_PDX;Unigene69808_PDX;Unigene69936_PDX;Unigene70067_PDX;Unigene70093_PDX;Unigene70196_PDX;Unigene70357_PDX;Unigene70476_PDX;Unigene70636_PDX;Unigene70775_PDX;Unigene71193_PDX;Unigene71198_PDX;Unigene71313_PDX;Unigene71369_PDX;Unigene71421_PDX;Unigene71603_PDX;Unigene71683_PDX;Unigene71737_PDX;Unigene71743_PDX;Unigene71848_PDX;Unigene71918_PDX;Unigene72012_PDX;Unigene72085_PDX;Unigene72137_PDX;Unigene72239_PDX;Unigene72457_PDX;Unigene72559_PDX;Unigene7260_PDX;Unigene72624_PDX;Unigene72647_PDX;Unigene72660_PDX;Unigene72757_PDX;Unigene72766_PDX;Unigene72909_PDX;Unigene73005_PDX;Unigene73052_PDX;Unigene73068_PDX;Unigene73148_PDX;Unigene73211_PDX;Unigene73218_PDX;Unigene73386_PDX;Unigene73584_PDX;Unigene73643_PDX;Unigene73797_PDX;Unigene7384_PDX;Unigene7390_PDX;Unigene73940_PDX;Unigene74047_PDX;Unigene74149_PDX;Unigene74152_PDX;Unigene74236_PDX;Unigene74793_PDX;Unigene74817_PDX;Unigene74897_PDX;Unigene74955_PDX;Unigene74980_PDX;Unigene75009_PDX;Unigene75118_PDX;Unigene75234_PDX;Unigene75250_PDX;Unigene75332_PDX;Unigene75413_PDX;Unigene75473_PDX;Unigene75503_PDX;Unigene75617_PDX;Unigene75641_PDX;Unigene75762_PDX;Unigene75783_PDX;Unigene75856_PDX;Unigene75892_PDX;Unigene76001_PDX;Unigene76258_PDX;Unigene7625_PDX;Unigene76412_PDX;Unigene76484_PDX;Unigene76499_PDX;Unigene76531_PDX;Unigene7653_PDX;Unigene76566_PDX;Unigene76615_PDX;Unigene7671_PDX;Unigene76884_PDX;Unigene77105_PDX;Unigene77113_PDX;Unigene77122_PDX;Unigene77323_PDX;Unigene77353_PDX;Unigene77407_PDX;Unigene7742_PDX;Unigene77449_PDX;Unigene77453_PDX;Unigene77554_PDX;Unigene7771_PDX;Unigene77744_PDX;Unigene77777_PDX;Unigene77969_PDX;Unigene78117_PDX;Unigene78170_PDX;Unigene78177_PDX;Unigene78206_PDX;Unigene7824_PDX;Unigene7836_PDX;Unigene78381_PDX;Unigene78386_PDX;Unigene78447_PDX;Unigene78461_PDX;Unigene78474_PDX;Unigene78525_PDX;Unigene7855_PDX;Unigene78766_PDX;Unigene78775_PDX;Unigene78789_PDX;Unigene78804_PDX;Unigene78972_PDX;Unigene79026_PDX;Unigene79129_PDX;Unigene79151_PDX;Unigene79558_PDX;Unigene79562_PDX;Unigene79644_PDX;Unigene79681_PDX;Unigene79701_PDX;Unigene79886_PDX;Unigene79933_PDX;Unigene79943_PDX;Unigene79972_PDX;Unigene79990_PDX;Unigene80081_PDX;Unigene80121_PDX;Unigene80182_PDX;Unigene80308_PDX;Unigene80317_PDX;Unigene80322_PDX;Unigene80339_PDX;Unigene80345_PDX;Unigene80411_PDX;Unigene80435_PDX;Unigene8047_PDX;Unigene80696_PDX;Unigene80862_PDX;Unigene80982_PDX;Unigene80987_PDX;Unigene81007_PDX;Unigene81117_PDX;Unigene811_PDX;Unigene81294_PDX;Unigene81306_PDX;Unigene81394_PDX;Unigene81644_PDX;Unigene8188_PDX;Unigene81967_PDX;Unigene8203_PDX;Unigene82063_PDX;Unigene82085_PDX;Unigene82123_PDX;Unigene82245_PDX;Unigene82299_PDX;Unigene82320_PDX;Unigene8241_PDX;Unigene8245_PDX;Unigene82485_PDX;Unigene82496_PDX;Unigene82505_PDX;Unigene82512_PDX;Unigene8255_PDX;Unigene8257_PDX;Unigene82588_PDX;Unigene8259_PDX;Unigene82603_PDX;Unigene82653_PDX;Unigene82683_PDX;Unigene82745_PDX;Unigene82805_PDX;Unigene82812_PDX;Unigene82848_PDX;Unigene82861_PDX;Unigene8286_PDX;Unigene82901_PDX;Unigene83047_PDX;Unigene83050_PDX;Unigene83147_PDX;Unigene83164_PDX;Unigene83174_PDX;Unigene83185_PDX;Unigene8318_PDX;Unigene83250_PDX;Unigene83309_PDX;Unigene83358_PDX;Unigene83609_PDX;Unigene84261_PDX;Unigene84575_PDX;Unigene84838_PDX;Unigene84910_PDX;Unigene84944_PDX;Unigene84959_PDX;Unigene84_PDX;Unigene85171_PDX;Unigene85186_PDX;Unigene85209_PDX;Unigene8522_PDX;Unigene85338_PDX;Unigene85464_PDX;Unigene85626_PDX;Unigene85645_PDX;Unigene85724_PDX;Unigene85828_PDX;Unigene85842_PDX;Unigene85889_PDX;Unigene85938_PDX;Unigene85969_PDX;Unigene8604_PDX;Unigene86118_PDX;Unigene86164_PDX;Unigene86384_PDX;Unigene86488_PDX;Unigene86559_PDX;Unigene86800_PDX;Unigene86823_PDX;Unigene86850_PDX;Unigene86878_PDX;Unigene86898_PDX;Unigene86920_PDX;Unigene86942_PDX;Unigene8701_PDX;Unigene87027_PDX;Unigene87044_PDX;Unigene87049_PDX;Unigene87148_PDX;Unigene87218_PDX;Unigene87287_PDX;Unigene87344_PDX;Unigene87403_PDX;Unigene87558_PDX;Unigene8763_PDX;Unigene8770_PDX;Unigene87790_PDX;Unigene87865_PDX;Unigene87868_PDX;Unigene879_PDX;Unigene8806_PDX;Unigene88071_PDX;Unigene88097_PDX;Unigene88286_PDX;Unigene88309_PDX;Unigene8846_PDX;Unigene88479_PDX;Unigene88589_PDX;Unigene88601_PDX;Unigene8867_PDX;Unigene88691_PDX;Unigene88738_PDX;Unigene88899_PDX;Unigene88984_PDX;Unigene89060_PDX;Unigene891_PDX;Unigene89233_PDX;Unigene89234_PDX;Unigene8938_PDX;Unigene89402_PDX;Unigene89447_PDX;Unigene8944_PDX;Unigene89454_PDX;Unigene89520_PDX;Unigene89536_PDX;Unigene89574_PDX;Unigene8962_PDX;Unigene89691_PDX;Unigene89791_PDX;Unigene89876_PDX;Unigene89890_PDX;Unigene89914_PDX;Unigene89963_PDX;Unigene8_PDX;Unigene90119_PDX;Unigene90231_PDX;Unigene90300_PDX;Unigene90308_PDX;Unigene90466_PDX;Unigene90469_PDX;Unigene904_PDX;Unigene90500_PDX;Unigene90505_PDX;Unigene90591_PDX;Unigene90600_PDX;Unigene90605_PDX;Unigene90637_PDX;Unigene90648_PDX;Unigene90663_PDX;Unigene90700_PDX;Unigene9077_PDX;Unigene90865_PDX;Unigene90913_PDX;Unigene90961_PDX;Unigene90986_PDX;Unigene91055_PDX;Unigene91056_PDX;Unigene91209_PDX;Unigene91218_PDX;Unigene91268_PDX;Unigene91280_PDX;Unigene91284_PDX;Unigene9137_PDX;Unigene91439_PDX;Unigene91495_PDX;Unigene917_PDX;Unigene91878_PDX;Unigene9188_PDX;Unigene92119_PDX;Unigene92186_PDX;Unigene92240_PDX;Unigene92269_PDX;Unigene92277_PDX;Unigene92291_PDX;Unigene92401_PDX;Unigene92410_PDX;Unigene92548_PDX;Unigene92592_PDX;Unigene92647_PDX;Unigene92655_PDX;Unigene9275_PDX;Unigene92810_PDX;Unigene92863_PDX;Unigene92921_PDX;Unigene92961_PDX;Unigene93074_PDX;Unigene93103_PDX;Unigene93256_PDX;Unigene93315_PDX;Unigene93339_PDX;Unigene93391_PDX;Unigene93392_PDX;Unigene93558_PDX;Unigene93585_PDX;Unigene93592_PDX;Unigene93604_PDX;Unigene9361_PDX;Unigene93622_PDX;Unigene93707_PDX;Unigene93737_PDX;Unigene93794_PDX;Unigene93882_PDX;Unigene93891_PDX;Unigene93914_PDX;Unigene9392_PDX;Unigene93949_PDX;Unigene94006_PDX;Unigene9400_PDX;Unigene94011_PDX;Unigene94038_PDX;Unigene94041_PDX;Unigene94123_PDX;Unigene94163_PDX;Unigene94178_PDX;Unigene94215_PDX;Unigene94374_PDX;Unigene94376_PDX;Unigene94378_PDX;Unigene94385_PDX;Unigene94436_PDX;Unigene94603_PDX;Unigene94648_PDX;Unigene94660_PDX;Unigene94682_PDX;Unigene94692_PDX;Unigene94708_PDX;Unigene94717_PDX;Unigene94753_PDX;Unigene94769_PDX;Unigene94797_PDX;Unigene947_PDX;Unigene94842_PDX;Unigene94879_PDX;Unigene94884_PDX;Unigene94970_PDX;Unigene9503_PDX;Unigene95081_PDX;Unigene95132_PDX;Unigene95145_PDX;Unigene95171_PDX;Unigene95192_PDX;Unigene95211_PDX;Unigene95247_PDX;Unigene95264_PDX;Unigene95357_PDX;Unigene95426_PDX;Unigene95439_PDX;Unigene95442_PDX;Unigene95482_PDX;Unigene95575_PDX;Unigene95585_PDX;Unigene95597_PDX;Unigene95613_PDX;Unigene95647_PDX;Unigene95679_PDX;Unigene95691_PDX;Unigene9595_PDX;Unigene9603_PDX;Unigene9615_PDX;Unigene96_PDX;Unigene979_PDX;Unigene980_PDX;Unigene9912_PDX;Unigene992_PDX;Unigene9934_PDX;Unigene9954_PDX;Unigene9989_PDX</t>
  </si>
  <si>
    <t xml:space="preserve">K01510+K00873+K02320+K03006+K03010+K10808+K00962+K00764+K03013+K02327+K00860+K02684+K03004+K03506+K03018+K03023+K00939+K00942+K01522+K02324+K00759+K03021+K13811+K02685+K01509+K11808+K10807+K02999+K03026+K00760+K02326+K01519+K00365+K03005+K00601+K01835+K03002+K01939+K01517+K03504+K01933+K03027+K03787+K02325+K01952+K03020+K00088+K03016+K03000+K00948+K01490+K02335+K02321+K14977+K06928+K01466+K03046+K00106+K03505+K00856+K14641+K01756+K01951+K01514+K02328+K02083+K00940+K01945+K01923+K03011+K03043+K01427+K00602+K03014+K14721+K03015+K03022+K03040+K03024+K03025+K03008+K03012+K13484+K01488+K03017+K03019</t>
  </si>
  <si>
    <t xml:space="preserve">Protein processing in endoplasmic reticulum</t>
  </si>
  <si>
    <t xml:space="preserve">Ko04141</t>
  </si>
  <si>
    <t xml:space="preserve">Unigene10144_PDX;Unigene10257_PDX;Unigene10261_PDX;Unigene10293_PDX;Unigene10395_PDX;Unigene10413_PDX;Unigene1045_PDX;Unigene1057_PDX;Unigene10643_PDX;Unigene10682_PDX;Unigene10953_PDX;Unigene10980_PDX;Unigene1112_PDX;Unigene11153_PDX;Unigene11175_PDX;Unigene1127_PDX;Unigene11387_PDX;Unigene1145_PDX;Unigene11637_PDX;Unigene11646_PDX;Unigene11716_PDX;Unigene11809_PDX;Unigene11824_PDX;Unigene11844_PDX;Unigene11864_PDX;Unigene11919_PDX;Unigene11963_PDX;Unigene11991_PDX;Unigene12317_PDX;Unigene12343_PDX;Unigene12402_PDX;Unigene12488_PDX;Unigene1255_PDX;Unigene12675_PDX;Unigene12778_PDX;Unigene12814_PDX;Unigene12889_PDX;Unigene12901_PDX;Unigene1299_PDX;Unigene13079_PDX;Unigene1311_PDX;Unigene13180_PDX;Unigene13244_PDX;Unigene13272_PDX;Unigene13460_PDX;Unigene13462_PDX;Unigene13468_PDX;Unigene13474_PDX;Unigene135_PDX;Unigene13661_PDX;Unigene13664_PDX;Unigene13696_PDX;Unigene13863_PDX;Unigene1406_PDX;Unigene14171_PDX;Unigene14264_PDX;Unigene14290_PDX;Unigene14357_PDX;Unigene14404_PDX;Unigene14406_PDX;Unigene14411_PDX;Unigene14476_PDX;Unigene14636_PDX;Unigene14661_PDX;Unigene14775_PDX;Unigene14863_PDX;Unigene14995_PDX;Unigene15030_PDX;Unigene1506_PDX;Unigene15080_PDX;Unigene15111_PDX;Unigene15114_PDX;Unigene15193_PDX;Unigene15202_PDX;Unigene15240_PDX;Unigene15333_PDX;Unigene15358_PDX;Unigene15423_PDX;Unigene1546_PDX;Unigene15484_PDX;Unigene1550_PDX;Unigene1551_PDX;Unigene15585_PDX;Unigene15746_PDX;Unigene15766_PDX;Unigene15802_PDX;Unigene15915_PDX;Unigene16003_PDX;Unigene16090_PDX;Unigene1609_PDX;Unigene16290_PDX;Unigene1635_PDX;Unigene16392_PDX;Unigene1648_PDX;Unigene16523_PDX;Unigene16647_PDX;Unigene16809_PDX;Unigene1692_PDX;Unigene16935_PDX;Unigene16940_PDX;Unigene1711_PDX;Unigene17334_PDX;Unigene17440_PDX;Unigene17471_PDX;Unigene17727_PDX;Unigene17783_PDX;Unigene17859_PDX;Unigene17960_PDX;Unigene17964_PDX;Unigene18037_PDX;Unigene18229_PDX;Unigene1827_PDX;Unigene18297_PDX;Unigene18342_PDX;Unigene1834_PDX;Unigene18377_PDX;Unigene18488_PDX;Unigene18492_PDX;Unigene18638_PDX;Unigene18670_PDX;Unigene18690_PDX;Unigene18730_PDX;Unigene18882_PDX;Unigene18935_PDX;Unigene19200_PDX;Unigene1927_PDX;Unigene19414_PDX;Unigene19461_PDX;Unigene19551_PDX;Unigene19573_PDX;Unigene19608_PDX;Unigene19655_PDX;Unigene19898_PDX;Unigene20143_PDX;Unigene2020_PDX;Unigene2032_PDX;Unigene20350_PDX;Unigene20441_PDX;Unigene204_PDX;Unigene20853_PDX;Unigene2092_PDX;Unigene20952_PDX;Unigene21103_PDX;Unigene21173_PDX;Unigene21226_PDX;Unigene2123_PDX;Unigene2134_PDX;Unigene21360_PDX;Unigene21634_PDX;Unigene2167_PDX;Unigene21743_PDX;Unigene21745_PDX;Unigene21760_PDX;Unigene2176_PDX;Unigene21871_PDX;Unigene21911_PDX;Unigene21916_PDX;Unigene21961_PDX;Unigene21976_PDX;Unigene22130_PDX;Unigene22191_PDX;Unigene221_PDX;Unigene22342_PDX;Unigene22346_PDX;Unigene22359_PDX;Unigene22394_PDX;Unigene22440_PDX;Unigene22553_PDX;Unigene22617_PDX;Unigene22653_PDX;Unigene22659_PDX;Unigene22695_PDX;Unigene22742_PDX;Unigene22805_PDX;Unigene22898_PDX;Unigene22964_PDX;Unigene23006_PDX;Unigene23226_PDX;Unigene23318_PDX;Unigene23417_PDX;Unigene23426_PDX;Unigene23446_PDX;Unigene23468_PDX;Unigene23508_PDX;Unigene2352_PDX;Unigene23545_PDX;Unigene2360_PDX;Unigene23767_PDX;Unigene24040_PDX;Unigene24291_PDX;Unigene24374_PDX;Unigene24412_PDX;Unigene24496_PDX;Unigene24641_PDX;Unigene24699_PDX;Unigene24809_PDX;Unigene2485_PDX;Unigene24_PDX;Unigene25202_PDX;Unigene25282_PDX;Unigene25323_PDX;Unigene25376_PDX;Unigene25418_PDX;Unigene25715_PDX;Unigene25799_PDX;Unigene25860_PDX;Unigene25896_PDX;Unigene25989_PDX;Unigene26094_PDX;Unigene2625_PDX;Unigene2636_PDX;Unigene26408_PDX;Unigene26645_PDX;Unigene26661_PDX;Unigene26705_PDX;Unigene26753_PDX;Unigene26831_PDX;Unigene27048_PDX;Unigene27092_PDX;Unigene27221_PDX;Unigene27266_PDX;Unigene27393_PDX;Unigene27419_PDX;Unigene27435_PDX;Unigene27437_PDX;Unigene27460_PDX;Unigene27545_PDX;Unigene2755_PDX;Unigene27677_PDX;Unigene27755_PDX;Unigene27964_PDX;Unigene27971_PDX;Unigene28024_PDX;Unigene280_PDX;Unigene28374_PDX;Unigene28465_PDX;Unigene28488_PDX;Unigene28514_PDX;Unigene28610_PDX;Unigene28611_PDX;Unigene2901_PDX;Unigene29020_PDX;Unigene29254_PDX;Unigene29266_PDX;Unigene29269_PDX;Unigene29351_PDX;Unigene29368_PDX;Unigene2948_PDX;Unigene29505_PDX;Unigene29625_PDX;Unigene29628_PDX;Unigene29671_PDX;Unigene29674_PDX;Unigene29705_PDX;Unigene29814_PDX;Unigene29852_PDX;Unigene29916_PDX;Unigene29927_PDX;Unigene29991_PDX;Unigene30039_PDX;Unigene30046_PDX;Unigene30147_PDX;Unigene30447_PDX;Unigene30541_PDX;Unigene30603_PDX;Unigene30660_PDX;Unigene30679_PDX;Unigene30680_PDX;Unigene30826_PDX;Unigene3082_PDX;Unigene30943_PDX;Unigene31003_PDX;Unigene31060_PDX;Unigene31204_PDX;Unigene31321_PDX;Unigene3137_PDX;Unigene31545_PDX;Unigene31567_PDX;Unigene31910_PDX;Unigene31968_PDX;Unigene32266_PDX;Unigene32268_PDX;Unigene32306_PDX;Unigene32391_PDX;Unigene32539_PDX;Unigene32660_PDX;Unigene33008_PDX;Unigene33051_PDX;Unigene33072_PDX;Unigene33085_PDX;Unigene33124_PDX;Unigene33234_PDX;Unigene33364_PDX;Unigene33388_PDX;Unigene33436_PDX;Unigene33511_PDX;Unigene33562_PDX;Unigene33599_PDX;Unigene33979_PDX;Unigene3415_PDX;Unigene3416_PDX;Unigene34257_PDX;Unigene34272_PDX;Unigene34276_PDX;Unigene3442_PDX;Unigene34438_PDX;Unigene34463_PDX;Unigene34551_PDX;Unigene34595_PDX;Unigene34599_PDX;Unigene34603_PDX;Unigene34646_PDX;Unigene34884_PDX;Unigene34982_PDX;Unigene35074_PDX;Unigene35101_PDX;Unigene35130_PDX;Unigene35134_PDX;Unigene351_PDX;Unigene35212_PDX;Unigene35223_PDX;Unigene35235_PDX;Unigene3527_PDX;Unigene35823_PDX;Unigene35837_PDX;Unigene3584_PDX;Unigene3635_PDX;Unigene36404_PDX;Unigene36444_PDX;Unigene36453_PDX;Unigene36542_PDX;Unigene36614_PDX;Unigene36642_PDX;Unigene36657_PDX;Unigene36903_PDX;Unigene36909_PDX;Unigene36976_PDX;Unigene37043_PDX;Unigene37205_PDX;Unigene37243_PDX;Unigene37347_PDX;Unigene37349_PDX;Unigene37375_PDX;Unigene37464_PDX;Unigene37534_PDX;Unigene375_PDX;Unigene37606_PDX;Unigene37611_PDX;Unigene37623_PDX;Unigene37828_PDX;Unigene37892_PDX;Unigene38090_PDX;Unigene38147_PDX;Unigene38166_PDX;Unigene38231_PDX;Unigene38247_PDX;Unigene38488_PDX;Unigene38523_PDX;Unigene38534_PDX;Unigene38545_PDX;Unigene38557_PDX;Unigene38567_PDX;Unigene38649_PDX;Unigene38694_PDX;Unigene38843_PDX;Unigene39023_PDX;Unigene39044_PDX;Unigene39051_PDX;Unigene39066_PDX;Unigene39068_PDX;Unigene39186_PDX;Unigene39203_PDX;Unigene39213_PDX;Unigene39220_PDX;Unigene39326_PDX;Unigene39466_PDX;Unigene39470_PDX;Unigene39498_PDX;Unigene39506_PDX;Unigene39507_PDX;Unigene39574_PDX;Unigene39595_PDX;Unigene39644_PDX;Unigene39679_PDX;Unigene4015_PDX;Unigene40180_PDX;Unigene40212_PDX;Unigene40276_PDX;Unigene40280_PDX;Unigene40337_PDX;Unigene40453_PDX;Unigene4053_PDX;Unigene4058_PDX;Unigene40800_PDX;Unigene4096_PDX;Unigene41205_PDX;Unigene41381_PDX;Unigene41429_PDX;Unigene41430_PDX;Unigene41525_PDX;Unigene41526_PDX;Unigene41585_PDX;Unigene4160_PDX;Unigene41639_PDX;Unigene41731_PDX;Unigene41745_PDX;Unigene41833_PDX;Unigene41841_PDX;Unigene41965_PDX;Unigene42056_PDX;Unigene42491_PDX;Unigene42520_PDX;Unigene42553_PDX;Unigene4265_PDX;Unigene4269_PDX;Unigene4279_PDX;Unigene42893_PDX;Unigene42914_PDX;Unigene43183_PDX;Unigene43294_PDX;Unigene43341_PDX;Unigene43689_PDX;Unigene4380_PDX;Unigene43876_PDX;Unigene44002_PDX;Unigene44012_PDX;Unigene44049_PDX;Unigene440_PDX;Unigene44131_PDX;Unigene4432_PDX;Unigene44406_PDX;Unigene44432_PDX;Unigene44435_PDX;Unigene4447_PDX;Unigene44555_PDX;Unigene44609_PDX;Unigene44660_PDX;Unigene44672_PDX;Unigene44748_PDX;Unigene44814_PDX;Unigene44857_PDX;Unigene44899_PDX;Unigene44969_PDX;Unigene45196_PDX;Unigene45210_PDX;Unigene45385_PDX;Unigene45407_PDX;Unigene45756_PDX;Unigene45827_PDX;Unigene45994_PDX;Unigene46294_PDX;Unigene46328_PDX;Unigene46478_PDX;Unigene46512_PDX;Unigene46536_PDX;Unigene46578_PDX;Unigene46755_PDX;Unigene46851_PDX;Unigene4685_PDX;Unigene46981_PDX;Unigene46995_PDX;Unigene47097_PDX;Unigene47203_PDX;Unigene47278_PDX;Unigene4731_PDX;Unigene47453_PDX;Unigene47558_PDX;Unigene47562_PDX;Unigene47777_PDX;Unigene47824_PDX;Unigene47897_PDX;Unigene47914_PDX;Unigene48008_PDX;Unigene48043_PDX;Unigene48098_PDX;Unigene4815_PDX;Unigene48283_PDX;Unigene48373_PDX;Unigene48770_PDX;Unigene48789_PDX;Unigene48800_PDX;Unigene48839_PDX;Unigene4886_PDX;Unigene49013_PDX;Unigene4905_PDX;Unigene49108_PDX;Unigene49164_PDX;Unigene49201_PDX;Unigene49397_PDX;Unigene4940_PDX;Unigene49434_PDX;Unigene49439_PDX;Unigene49455_PDX;Unigene49492_PDX;Unigene49672_PDX;Unigene49685_PDX;Unigene49728_PDX;Unigene49798_PDX;Unigene49920_PDX;Unigene50083_PDX;Unigene5026_PDX;Unigene50368_PDX;Unigene50405_PDX;Unigene50499_PDX;Unigene50509_PDX;Unigene50570_PDX;Unigene50657_PDX;Unigene50738_PDX;Unigene50814_PDX;Unigene50835_PDX;Unigene508_PDX;Unigene50908_PDX;Unigene50919_PDX;Unigene50930_PDX;Unigene51081_PDX;Unigene51174_PDX;Unigene5132_PDX;Unigene51378_PDX;Unigene5145_PDX;Unigene5154_PDX;Unigene51695_PDX;Unigene5189_PDX;Unigene5202_PDX;Unigene52146_PDX;Unigene52288_PDX;Unigene52318_PDX;Unigene52480_PDX;Unigene52528_PDX;Unigene5252_PDX;Unigene52804_PDX;Unigene52851_PDX;Unigene52878_PDX;Unigene53029_PDX;Unigene53228_PDX;Unigene53331_PDX;Unigene53376_PDX;Unigene53501_PDX;Unigene53642_PDX;Unigene53759_PDX;Unigene53787_PDX;Unigene54040_PDX;Unigene54169_PDX;Unigene54184_PDX;Unigene54456_PDX;Unigene54463_PDX;Unigene54541_PDX;Unigene54566_PDX;Unigene5457_PDX;Unigene54625_PDX;Unigene54680_PDX;Unigene54844_PDX;Unigene55133_PDX;Unigene55295_PDX;Unigene55299_PDX;Unigene5531_PDX;Unigene55381_PDX;Unigene55401_PDX;Unigene55413_PDX;Unigene55486_PDX;Unigene55533_PDX;Unigene55569_PDX;Unigene5558_PDX;Unigene55722_PDX;Unigene55801_PDX;Unigene55987_PDX;Unigene5610_PDX;Unigene5619_PDX;Unigene56223_PDX;Unigene56320_PDX;Unigene5649_PDX;Unigene5666_PDX;Unigene56683_PDX;Unigene56772_PDX;Unigene56773_PDX;Unigene56800_PDX;Unigene56895_PDX;Unigene5689_PDX;Unigene57004_PDX;Unigene57023_PDX;Unigene57219_PDX;Unigene57234_PDX;Unigene57358_PDX;Unigene57454_PDX;Unigene57605_PDX;Unigene5778_PDX;Unigene57833_PDX;Unigene57842_PDX;Unigene57855_PDX;Unigene57896_PDX;Unigene5789_PDX;Unigene58048_PDX;Unigene58053_PDX;Unigene58073_PDX;Unigene58182_PDX;Unigene58183_PDX;Unigene5825_PDX;Unigene58260_PDX;Unigene58385_PDX;Unigene58413_PDX;Unigene58451_PDX;Unigene58454_PDX;Unigene58495_PDX;Unigene58649_PDX;Unigene58917_PDX;Unigene58957_PDX;Unigene59135_PDX;Unigene59181_PDX;Unigene5929_PDX;Unigene59364_PDX;Unigene59379_PDX;Unigene59498_PDX;Unigene59513_PDX;Unigene59642_PDX;Unigene59686_PDX;Unigene59729_PDX;Unigene59844_PDX;Unigene59890_PDX;Unigene59918_PDX;Unigene6002_PDX;Unigene60053_PDX;Unigene60121_PDX;Unigene60143_PDX;Unigene60151_PDX;Unigene60167_PDX;Unigene60216_PDX;Unigene60220_PDX;Unigene60229_PDX;Unigene60266_PDX;Unigene60286_PDX;Unigene60307_PDX;Unigene6036_PDX;Unigene60435_PDX;Unigene60447_PDX;Unigene6051_PDX;Unigene6056_PDX;Unigene60861_PDX;Unigene60995_PDX;Unigene60997_PDX;Unigene61033_PDX;Unigene61054_PDX;Unigene61174_PDX;Unigene6118_PDX;Unigene61289_PDX;Unigene6131_PDX;Unigene6139_PDX;Unigene61531_PDX;Unigene61570_PDX;Unigene61628_PDX;Unigene61834_PDX;Unigene61859_PDX;Unigene6191_PDX;Unigene61941_PDX;Unigene61970_PDX;Unigene61974_PDX;Unigene62001_PDX;Unigene62009_PDX;Unigene6215_PDX;Unigene62191_PDX;Unigene62438_PDX;Unigene62560_PDX;Unigene62603_PDX;Unigene62627_PDX;Unigene62685_PDX;Unigene626_PDX;Unigene62788_PDX;Unigene6299_PDX;Unigene63031_PDX;Unigene63042_PDX;Unigene63090_PDX;Unigene63195_PDX;Unigene63307_PDX;Unigene63340_PDX;Unigene63392_PDX;Unigene63441_PDX;Unigene63468_PDX;Unigene63664_PDX;Unigene63775_PDX;Unigene63842_PDX;Unigene63850_PDX;Unigene63856_PDX;Unigene63978_PDX;Unigene64146_PDX;Unigene64356_PDX;Unigene64378_PDX;Unigene64454_PDX;Unigene64595_PDX;Unigene64628_PDX;Unigene6466_PDX;Unigene64682_PDX;Unigene6469_PDX;Unigene64774_PDX;Unigene64783_PDX;Unigene64860_PDX;Unigene64872_PDX;Unigene6492_PDX;Unigene6498_PDX;Unigene65045_PDX;Unigene6519_PDX;Unigene65201_PDX;Unigene65487_PDX;Unigene6554_PDX;Unigene65669_PDX;Unigene65724_PDX;Unigene65913_PDX;Unigene65959_PDX;Unigene66230_PDX;Unigene66245_PDX;Unigene6634_PDX;Unigene66472_PDX;Unigene6655_PDX;Unigene66759_PDX;Unigene66793_PDX;Unigene66990_PDX;Unigene67164_PDX;Unigene67276_PDX;Unigene67416_PDX;Unigene67515_PDX;Unigene67575_PDX;Unigene67737_PDX;Unigene67857_PDX;Unigene67897_PDX;Unigene67931_PDX;Unigene67962_PDX;Unigene68068_PDX;Unigene68085_PDX;Unigene68108_PDX;Unigene68245_PDX;Unigene68462_PDX;Unigene68480_PDX;Unigene68575_PDX;Unigene68637_PDX;Unigene68852_PDX;Unigene68871_PDX;Unigene69260_PDX;Unigene69289_PDX;Unigene69295_PDX;Unigene69410_PDX;Unigene69606_PDX;Unigene69622_PDX;Unigene69656_PDX;Unigene69792_PDX;Unigene69852_PDX;Unigene6994_PDX;Unigene6_PDX;Unigene70071_PDX;Unigene70136_PDX;Unigene70152_PDX;Unigene70154_PDX;Unigene70188_PDX;Unigene70191_PDX;Unigene70299_PDX;Unigene70410_PDX;Unigene70416_PDX;Unigene70420_PDX;Unigene7048_PDX;Unigene70598_PDX;Unigene70776_PDX;Unigene70881_PDX;Unigene70916_PDX;Unigene70918_PDX;Unigene71001_PDX;Unigene71035_PDX;Unigene71109_PDX;Unigene71130_PDX;Unigene71266_PDX;Unigene71591_PDX;Unigene71627_PDX;Unigene71660_PDX;Unigene71695_PDX;Unigene7186_PDX;Unigene71923_PDX;Unigene71988_PDX;Unigene72059_PDX;Unigene72310_PDX;Unigene72318_PDX;Unigene72389_PDX;Unigene72396_PDX;Unigene72498_PDX;Unigene72575_PDX;Unigene72668_PDX;Unigene72851_PDX;Unigene7285_PDX;Unigene72868_PDX;Unigene73031_PDX;Unigene73100_PDX;Unigene73146_PDX;Unigene73628_PDX;Unigene73667_PDX;Unigene73781_PDX;Unigene73835_PDX;Unigene74113_PDX;Unigene74166_PDX;Unigene74183_PDX;Unigene74199_PDX;Unigene74430_PDX;Unigene74725_PDX;Unigene7509_PDX;Unigene75113_PDX;Unigene75118_PDX;Unigene75126_PDX;Unigene75398_PDX;Unigene75474_PDX;Unigene75806_PDX;Unigene75972_PDX;Unigene76041_PDX;Unigene7605_PDX;Unigene76083_PDX;Unigene76102_PDX;Unigene76124_PDX;Unigene76249_PDX;Unigene76284_PDX;Unigene76335_PDX;Unigene76379_PDX;Unigene7657_PDX;Unigene76723_PDX;Unigene76814_PDX;Unigene76830_PDX;Unigene76843_PDX;Unigene76899_PDX;Unigene76941_PDX;Unigene76978_PDX;Unigene77203_PDX;Unigene77307_PDX;Unigene77406_PDX;Unigene77476_PDX;Unigene77483_PDX;Unigene77536_PDX;Unigene77741_PDX;Unigene77756_PDX;Unigene77789_PDX;Unigene77994_PDX;Unigene78175_PDX;Unigene78215_PDX;Unigene78218_PDX;Unigene78348_PDX;Unigene78420_PDX;Unigene78432_PDX;Unigene78476_PDX;Unigene78490_PDX;Unigene78496_PDX;Unigene78528_PDX;Unigene78537_PDX;Unigene78539_PDX;Unigene78579_PDX;Unigene78656_PDX;Unigene78669_PDX;Unigene78802_PDX;Unigene78864_PDX;Unigene7889_PDX;Unigene79094_PDX;Unigene79107_PDX;Unigene79108_PDX;Unigene7930_PDX;Unigene79311_PDX;Unigene79336_PDX;Unigene79399_PDX;Unigene79488_PDX;Unigene79492_PDX;Unigene79525_PDX;Unigene79533_PDX;Unigene79613_PDX;Unigene7961_PDX;Unigene79923_PDX;Unigene79933_PDX;Unigene7_PDX;Unigene80080_PDX;Unigene80101_PDX;Unigene80182_PDX;Unigene80256_PDX;Unigene80421_PDX;Unigene80627_PDX;Unigene80652_PDX;Unigene80692_PDX;Unigene8069_PDX;Unigene80702_PDX;Unigene80793_PDX;Unigene80815_PDX;Unigene80907_PDX;Unigene80980_PDX;Unigene81023_PDX;Unigene81039_PDX;Unigene81046_PDX;Unigene81153_PDX;Unigene8136_PDX;Unigene8149_PDX;Unigene81672_PDX;Unigene81761_PDX;Unigene81852_PDX;Unigene81920_PDX;Unigene81933_PDX;Unigene81954_PDX;Unigene82003_PDX;Unigene82043_PDX;Unigene82096_PDX;Unigene82196_PDX;Unigene8233_PDX;Unigene82369_PDX;Unigene82464_PDX;Unigene82479_PDX;Unigene82506_PDX;Unigene82510_PDX;Unigene82555_PDX;Unigene82589_PDX;Unigene82684_PDX;Unigene82689_PDX;Unigene82740_PDX;Unigene82833_PDX;Unigene82925_PDX;Unigene83077_PDX;Unigene83084_PDX;Unigene83239_PDX;Unigene83250_PDX;Unigene83262_PDX;Unigene83392_PDX;Unigene83644_PDX;Unigene83678_PDX;Unigene83706_PDX;Unigene83806_PDX;Unigene83901_PDX;Unigene84027_PDX;Unigene8402_PDX;Unigene84074_PDX;Unigene84091_PDX;Unigene84098_PDX;Unigene84105_PDX;Unigene84189_PDX;Unigene84256_PDX;Unigene84274_PDX;Unigene84276_PDX;Unigene84397_PDX;Unigene84447_PDX;Unigene84491_PDX;Unigene84673_PDX;Unigene84700_PDX;Unigene84882_PDX;Unigene85018_PDX;Unigene8504_PDX;Unigene8517_PDX;Unigene85248_PDX;Unigene85355_PDX;Unigene85357_PDX;Unigene85423_PDX;Unigene85559_PDX;Unigene85604_PDX;Unigene85710_PDX;Unigene85777_PDX;Unigene8577_PDX;Unigene85965_PDX;Unigene8601_PDX;Unigene86070_PDX;Unigene86083_PDX;Unigene86204_PDX;Unigene86294_PDX;Unigene86552_PDX;Unigene86563_PDX;Unigene86593_PDX;Unigene86783_PDX;Unigene86947_PDX;Unigene87013_PDX;Unigene87362_PDX;Unigene87391_PDX;Unigene87603_PDX;Unigene87607_PDX;Unigene87614_PDX;Unigene87651_PDX;Unigene87762_PDX;Unigene8778_PDX;Unigene877_PDX;Unigene87844_PDX;Unigene87854_PDX;Unigene87966_PDX;Unigene8799_PDX;Unigene88084_PDX;Unigene88112_PDX;Unigene88204_PDX;Unigene88396_PDX;Unigene88404_PDX;Unigene88412_PDX;Unigene88573_PDX;Unigene88602_PDX;Unigene88629_PDX;Unigene88688_PDX;Unigene88743_PDX;Unigene88828_PDX;Unigene89059_PDX;Unigene89068_PDX;Unigene89084_PDX;Unigene89107_PDX;Unigene89277_PDX;Unigene89312_PDX;Unigene89329_PDX;Unigene89426_PDX;Unigene89478_PDX;Unigene89503_PDX;Unigene89531_PDX;Unigene89539_PDX;Unigene89552_PDX;Unigene89581_PDX;Unigene89709_PDX;Unigene89832_PDX;Unigene89855_PDX;Unigene89911_PDX;Unigene89969_PDX;Unigene90159_PDX;Unigene90256_PDX;Unigene90284_PDX;Unigene90322_PDX;Unigene90326_PDX;Unigene903_PDX;Unigene90553_PDX;Unigene90558_PDX;Unigene90864_PDX;Unigene90890_PDX;Unigene91098_PDX;Unigene91191_PDX;Unigene91275_PDX;Unigene9130_PDX;Unigene91350_PDX;Unigene91461_PDX;Unigene91947_PDX;Unigene92120_PDX;Unigene92150_PDX;Unigene92181_PDX;Unigene92202_PDX;Unigene92567_PDX;Unigene92573_PDX;Unigene92607_PDX;Unigene92721_PDX;Unigene92724_PDX;Unigene92789_PDX;Unigene92807_PDX;Unigene92851_PDX;Unigene9285_PDX;Unigene92863_PDX;Unigene92868_PDX;Unigene92872_PDX;Unigene92940_PDX;Unigene92970_PDX;Unigene93089_PDX;Unigene9309_PDX;Unigene93222_PDX;Unigene93268_PDX;Unigene93370_PDX;Unigene9337_PDX;Unigene9338_PDX;Unigene93408_PDX;Unigene93492_PDX;Unigene93493_PDX;Unigene93525_PDX;Unigene93573_PDX;Unigene93639_PDX;Unigene93709_PDX;Unigene93784_PDX;Unigene93914_PDX;Unigene94024_PDX;Unigene94043_PDX;Unigene94075_PDX;Unigene94106_PDX;Unigene94155_PDX;Unigene94267_PDX;Unigene94283_PDX;Unigene94384_PDX;Unigene94582_PDX;Unigene94586_PDX;Unigene94609_PDX;Unigene94610_PDX;Unigene94681_PDX;Unigene9482_PDX;Unigene94859_PDX;Unigene95060_PDX;Unigene95067_PDX;Unigene95131_PDX;Unigene95369_PDX;Unigene95456_PDX;Unigene95546_PDX;Unigene95555_PDX;Unigene95662_PDX;Unigene9632_PDX;Unigene9759_PDX;Unigene980_PDX;Unigene9831_PDX</t>
  </si>
  <si>
    <t xml:space="preserve">K01510+K02320+K03006+K03010+K01955+K10808+K09903+K00962+K01240+K01489+K03013+K01937+K02327+K01718+K02684+K03004+K03506+K03018+K03023+K00876+K00857+K02324+K00943+K03021+K02685+K10807+K02999+K03026+K02326+K01519+K01520+K03005+K03002+K03504+K03027+K03787+K02325+K00384+K13998+K03020+K00254+K03016+K03000+K13800+K00609+K02335+K02321+K13421+K01464+K03046+K03505+K14641+K01431+K02328+K00940+K03011+K03043+K00207+K01956+K00761+K03014+K14721+K03015+K03022+K03040+K03024+K01493+K03025+K03008+K03012+K01465+K03017+K03019</t>
  </si>
  <si>
    <t xml:space="preserve">Glycerophospholipid metabolism</t>
  </si>
  <si>
    <t xml:space="preserve">Ko00564</t>
  </si>
  <si>
    <t xml:space="preserve">Unigene10007_PDX;Unigene10068_PDX;Unigene1022_PDX;Unigene10270_PDX;Unigene10282_PDX;Unigene10284_PDX;Unigene10382_PDX;Unigene10393_PDX;Unigene10394_PDX;Unigene10450_PDX;Unigene10520_PDX;Unigene1053_PDX;Unigene10766_PDX;Unigene10828_PDX;Unigene10967_PDX;Unigene11080_PDX;Unigene11095_PDX;Unigene11097_PDX;Unigene11104_PDX;Unigene1110_PDX;Unigene11165_PDX;Unigene11232_PDX;Unigene11329_PDX;Unigene11336_PDX;Unigene11444_PDX;Unigene11462_PDX;Unigene11476_PDX;Unigene11514_PDX;Unigene11621_PDX;Unigene11623_PDX;Unigene11667_PDX;Unigene11700_PDX;Unigene11939_PDX;Unigene11960_PDX;Unigene12025_PDX;Unigene1203_PDX;Unigene12052_PDX;Unigene12061_PDX;Unigene12096_PDX;Unigene12099_PDX;Unigene12207_PDX;Unigene12351_PDX;Unigene12467_PDX;Unigene12491_PDX;Unigene12543_PDX;Unigene12583_PDX;Unigene12759_PDX;Unigene12763_PDX;Unigene12919_PDX;Unigene12973_PDX;Unigene13005_PDX;Unigene13100_PDX;Unigene13172_PDX;Unigene13205_PDX;Unigene13225_PDX;Unigene1322_PDX;Unigene13291_PDX;Unigene13337_PDX;Unigene1333_PDX;Unigene13347_PDX;Unigene1346_PDX;Unigene13539_PDX;Unigene13561_PDX;Unigene13602_PDX;Unigene13678_PDX;Unigene13721_PDX;Unigene1375_PDX;Unigene13776_PDX;Unigene13922_PDX;Unigene13958_PDX;Unigene13990_PDX;Unigene1402_PDX;Unigene14156_PDX;Unigene14159_PDX;Unigene1416_PDX;Unigene14311_PDX;Unigene14345_PDX;Unigene14382_PDX;Unigene14644_PDX;Unigene14657_PDX;Unigene14728_PDX;Unigene14753_PDX;Unigene14789_PDX;Unigene14805_PDX;Unigene14863_PDX;Unigene14883_PDX;Unigene14925_PDX;Unigene14965_PDX;Unigene15028_PDX;Unigene15207_PDX;Unigene15259_PDX;Unigene15348_PDX;Unigene15350_PDX;Unigene15364_PDX;Unigene15369_PDX;Unigene15436_PDX;Unigene15447_PDX;Unigene15497_PDX;Unigene15643_PDX;Unigene15684_PDX;Unigene15685_PDX;Unigene15687_PDX;Unigene1570_PDX;Unigene15730_PDX;Unigene15744_PDX;Unigene15780_PDX;Unigene15808_PDX;Unigene15903_PDX;Unigene1592_PDX;Unigene15956_PDX;Unigene15975_PDX;Unigene16003_PDX;Unigene16017_PDX;Unigene16020_PDX;Unigene16096_PDX;Unigene16107_PDX;Unigene1627_PDX;Unigene16288_PDX;Unigene16290_PDX;Unigene16312_PDX;Unigene16581_PDX;Unigene16598_PDX;Unigene16602_PDX;Unigene16605_PDX;Unigene16609_PDX;Unigene16616_PDX;Unigene16634_PDX;Unigene16736_PDX;Unigene16826_PDX;Unigene1685_PDX;Unigene1687_PDX;Unigene1690_PDX;Unigene16947_PDX;Unigene17081_PDX;Unigene17084_PDX;Unigene17138_PDX;Unigene17168_PDX;Unigene17264_PDX;Unigene17269_PDX;Unigene17365_PDX;Unigene17405_PDX;Unigene17430_PDX;Unigene17431_PDX;Unigene17439_PDX;Unigene17440_PDX;Unigene17570_PDX;Unigene1758_PDX;Unigene17600_PDX;Unigene1763_PDX;Unigene17669_PDX;Unigene17682_PDX;Unigene17700_PDX;Unigene17795_PDX;Unigene17874_PDX;Unigene17948_PDX;Unigene17954_PDX;Unigene17966_PDX;Unigene17996_PDX;Unigene18045_PDX;Unigene18062_PDX;Unigene18160_PDX;Unigene18191_PDX;Unigene18197_PDX;Unigene18228_PDX;Unigene18234_PDX;Unigene18244_PDX;Unigene18253_PDX;Unigene18275_PDX;Unigene18382_PDX;Unigene18497_PDX;Unigene18618_PDX;Unigene18636_PDX;Unigene18645_PDX;Unigene18665_PDX;Unigene18849_PDX;Unigene18885_PDX;Unigene18961_PDX;Unigene18982_PDX;Unigene18993_PDX;Unigene18999_PDX;Unigene19026_PDX;Unigene19060_PDX;Unigene19080_PDX;Unigene19118_PDX;Unigene19132_PDX;Unigene19136_PDX;Unigene19201_PDX;Unigene19237_PDX;Unigene19301_PDX;Unigene19326_PDX;Unigene19392_PDX;Unigene19427_PDX;Unigene19460_PDX;Unigene19470_PDX;Unigene19511_PDX;Unigene19624_PDX;Unigene19917_PDX;Unigene199_PDX;Unigene20143_PDX;Unigene20166_PDX;Unigene20198_PDX;Unigene20214_PDX;Unigene20257_PDX;Unigene20321_PDX;Unigene20340_PDX;Unigene20374_PDX;Unigene20377_PDX;Unigene20458_PDX;Unigene20524_PDX;Unigene20542_PDX;Unigene20645_PDX;Unigene20726_PDX;Unigene20731_PDX;Unigene20745_PDX;Unigene2078_PDX;Unigene20790_PDX;Unigene2084_PDX;Unigene20911_PDX;Unigene20915_PDX;Unigene20983_PDX;Unigene20985_PDX;Unigene21025_PDX;Unigene21061_PDX;Unigene21094_PDX;Unigene21096_PDX;Unigene21098_PDX;Unigene2111_PDX;Unigene21184_PDX;Unigene21196_PDX;Unigene21297_PDX;Unigene21304_PDX;Unigene21306_PDX;Unigene21349_PDX;Unigene21497_PDX;Unigene21541_PDX;Unigene21580_PDX;Unigene21700_PDX;Unigene21751_PDX;Unigene21755_PDX;Unigene21797_PDX;Unigene21867_PDX;Unigene21972_PDX;Unigene21990_PDX;Unigene21993_PDX;Unigene22056_PDX;Unigene22094_PDX;Unigene22138_PDX;Unigene22254_PDX;Unigene22268_PDX;Unigene22272_PDX;Unigene22273_PDX;Unigene22307_PDX;Unigene22338_PDX;Unigene22374_PDX;Unigene22469_PDX;Unigene22700_PDX;Unigene22718_PDX;Unigene22760_PDX;Unigene22789_PDX;Unigene2281_PDX;Unigene22821_PDX;Unigene2286_PDX;Unigene22946_PDX;Unigene22952_PDX;Unigene22964_PDX;Unigene23000_PDX;Unigene23074_PDX;Unigene23153_PDX;Unigene23189_PDX;Unigene23289_PDX;Unigene23327_PDX;Unigene23399_PDX;Unigene23507_PDX;Unigene23513_PDX;Unigene23593_PDX;Unigene23686_PDX;Unigene23695_PDX;Unigene23887_PDX;Unigene23940_PDX;Unigene23955_PDX;Unigene24017_PDX;Unigene24148_PDX;Unigene24180_PDX;Unigene24195_PDX;Unigene24218_PDX;Unigene24229_PDX;Unigene24233_PDX;Unigene24240_PDX;Unigene24255_PDX;Unigene24355_PDX;Unigene24363_PDX;Unigene24367_PDX;Unigene24422_PDX;Unigene24516_PDX;Unigene24563_PDX;Unigene24575_PDX;Unigene24576_PDX;Unigene24598_PDX;Unigene24629_PDX;Unigene24638_PDX;Unigene24648_PDX;Unigene24676_PDX;Unigene24717_PDX;Unigene24719_PDX;Unigene24734_PDX;Unigene24767_PDX;Unigene24917_PDX;Unigene24953_PDX;Unigene24957_PDX;Unigene25004_PDX;Unigene25135_PDX;Unigene25176_PDX;Unigene25257_PDX;Unigene25268_PDX;Unigene25282_PDX;Unigene25296_PDX;Unigene25313_PDX;Unigene25365_PDX;Unigene25437_PDX;Unigene25443_PDX;Unigene25510_PDX;Unigene25512_PDX;Unigene25532_PDX;Unigene25570_PDX;Unigene25603_PDX;Unigene25623_PDX;Unigene25654_PDX;Unigene25676_PDX;Unigene25699_PDX;Unigene25725_PDX;Unigene25729_PDX;Unigene25738_PDX;Unigene25739_PDX;Unigene25779_PDX;Unigene25838_PDX;Unigene2583_PDX;Unigene25852_PDX;Unigene25875_PDX;Unigene25927_PDX;Unigene25939_PDX;Unigene2601_PDX;Unigene26050_PDX;Unigene26546_PDX;Unigene26601_PDX;Unigene2678_PDX;Unigene26958_PDX;Unigene2710_PDX;Unigene27319_PDX;Unigene2740_PDX;Unigene27475_PDX;Unigene2749_PDX;Unigene274_PDX;Unigene27586_PDX;Unigene2805_PDX;Unigene28178_PDX;Unigene2832_PDX;Unigene28340_PDX;Unigene2839_PDX;Unigene28624_PDX;Unigene2874_PDX;Unigene28791_PDX;Unigene2883_PDX;Unigene28896_PDX;Unigene28915_PDX;Unigene2894_PDX;Unigene29002_PDX;Unigene29279_PDX;Unigene29367_PDX;Unigene29566_PDX;Unigene29580_PDX;Unigene29592_PDX;Unigene29707_PDX;Unigene29754_PDX;Unigene2985_PDX;Unigene29872_PDX;Unigene29892_PDX;Unigene30381_PDX;Unigene30478_PDX;Unigene3082_PDX;Unigene3111_PDX;Unigene3136_PDX;Unigene31456_PDX;Unigene31788_PDX;Unigene3180_PDX;Unigene31920_PDX;Unigene31922_PDX;Unigene323_PDX;Unigene3255_PDX;Unigene32622_PDX;Unigene3264_PDX;Unigene3306_PDX;Unigene33135_PDX;Unigene33164_PDX;Unigene33265_PDX;Unigene33283_PDX;Unigene33561_PDX;Unigene33997_PDX;Unigene34091_PDX;Unigene3429_PDX;Unigene3437_PDX;Unigene34542_PDX;Unigene34877_PDX;Unigene34895_PDX;Unigene35039_PDX;Unigene35302_PDX;Unigene35376_PDX;Unigene3631_PDX;Unigene36327_PDX;Unigene36377_PDX;Unigene3638_PDX;Unigene36518_PDX;Unigene36707_PDX;Unigene36740_PDX;Unigene37104_PDX;Unigene3723_PDX;Unigene37300_PDX;Unigene37366_PDX;Unigene37449_PDX;Unigene3744_PDX;Unigene37572_PDX;Unigene37594_PDX;Unigene37620_PDX;Unigene37647_PDX;Unigene3785_PDX;Unigene38270_PDX;Unigene38780_PDX;Unigene39590_PDX;Unigene3961_PDX;Unigene3972_PDX;Unigene3980_PDX;Unigene3987_PDX;Unigene4021_PDX;Unigene40221_PDX;Unigene40259_PDX;Unigene40423_PDX;Unigene4067_PDX;Unigene4077_PDX;Unigene40924_PDX;Unigene4097_PDX;Unigene41049_PDX;Unigene41433_PDX;Unigene41736_PDX;Unigene41904_PDX;Unigene422_PDX;Unigene42397_PDX;Unigene42556_PDX;Unigene42676_PDX;Unigene42688_PDX;Unigene42761_PDX;Unigene42957_PDX;Unigene43051_PDX;Unigene43356_PDX;Unigene43509_PDX;Unigene4392_PDX;Unigene4402_PDX;Unigene44110_PDX;Unigene44741_PDX;Unigene44768_PDX;Unigene44782_PDX;Unigene4479_PDX;Unigene44884_PDX;Unigene45092_PDX;Unigene4515_PDX;Unigene45299_PDX;Unigene4561_PDX;Unigene45648_PDX;Unigene46064_PDX;Unigene46072_PDX;Unigene4611_PDX;Unigene46269_PDX;Unigene46572_PDX;Unigene46741_PDX;Unigene46919_PDX;Unigene4693_PDX;Unigene47177_PDX;Unigene47369_PDX;Unigene47420_PDX;Unigene4779_PDX;Unigene48073_PDX;Unigene48180_PDX;Unigene48399_PDX;Unigene48563_PDX;Unigene48943_PDX;Unigene49056_PDX;Unigene49223_PDX;Unigene49254_PDX;Unigene49305_PDX;Unigene493_PDX;Unigene49557_PDX;Unigene49584_PDX;Unigene49944_PDX;Unigene50473_PDX;Unigene5047_PDX;Unigene50656_PDX;Unigene5067_PDX;Unigene51643_PDX;Unigene5198_PDX;Unigene5202_PDX;Unigene52057_PDX;Unigene5229_PDX;Unigene5294_PDX;Unigene53047_PDX;Unigene53248_PDX;Unigene53452_PDX;Unigene53975_PDX;Unigene54359_PDX;Unigene54520_PDX;Unigene5458_PDX;Unigene54756_PDX;Unigene54904_PDX;Unigene54994_PDX;Unigene550_PDX;Unigene55292_PDX;Unigene5539_PDX;Unigene55547_PDX;Unigene5565_PDX;Unigene55736_PDX;Unigene5592_PDX;Unigene55944_PDX;Unigene559_PDX;Unigene56041_PDX;Unigene5604_PDX;Unigene5606_PDX;Unigene56110_PDX;Unigene56164_PDX;Unigene56165_PDX;Unigene56220_PDX;Unigene56244_PDX;Unigene56401_PDX;Unigene5658_PDX;Unigene56632_PDX;Unigene5670_PDX;Unigene56774_PDX;Unigene5690_PDX;Unigene5701_PDX;Unigene57058_PDX;Unigene57140_PDX;Unigene57231_PDX;Unigene572_PDX;Unigene57309_PDX;Unigene5759_PDX;Unigene57773_PDX;Unigene5780_PDX;Unigene57835_PDX;Unigene57928_PDX;Unigene58259_PDX;Unigene58268_PDX;Unigene5846_PDX;Unigene5852_PDX;Unigene5853_PDX;Unigene58599_PDX;Unigene58696_PDX;Unigene5886_PDX;Unigene5887_PDX;Unigene58903_PDX;Unigene5899_PDX;Unigene59008_PDX;Unigene5902_PDX;Unigene59178_PDX;Unigene5934_PDX;Unigene59406_PDX;Unigene59449_PDX;Unigene5959_PDX;Unigene59696_PDX;Unigene59708_PDX;Unigene5980_PDX;Unigene5999_PDX;Unigene60014_PDX;Unigene6046_PDX;Unigene60527_PDX;Unigene60557_PDX;Unigene60620_PDX;Unigene60683_PDX;Unigene60744_PDX;Unigene60778_PDX;Unigene6078_PDX;Unigene60820_PDX;Unigene60875_PDX;Unigene6102_PDX;Unigene61295_PDX;Unigene61391_PDX;Unigene61437_PDX;Unigene61596_PDX;Unigene61634_PDX;Unigene61703_PDX;Unigene62830_PDX;Unigene63052_PDX;Unigene63080_PDX;Unigene63182_PDX;Unigene63471_PDX;Unigene63706_PDX;Unigene63708_PDX;Unigene63828_PDX;Unigene64006_PDX;Unigene64062_PDX;Unigene64156_PDX;Unigene64658_PDX;Unigene64813_PDX;Unigene64844_PDX;Unigene64880_PDX;Unigene64893_PDX;Unigene64951_PDX;Unigene65012_PDX;Unigene65091_PDX;Unigene6522_PDX;Unigene65423_PDX;Unigene65503_PDX;Unigene65582_PDX;Unigene65731_PDX;Unigene65893_PDX;Unigene65895_PDX;Unigene65897_PDX;Unigene6591_PDX;Unigene66031_PDX;Unigene66114_PDX;Unigene66280_PDX;Unigene66393_PDX;Unigene66414_PDX;Unigene66441_PDX;Unigene66450_PDX;Unigene66470_PDX;Unigene6657_PDX;Unigene6658_PDX;Unigene66671_PDX;Unigene66960_PDX;Unigene67145_PDX;Unigene67447_PDX;Unigene67466_PDX;Unigene6759_PDX;Unigene67623_PDX;Unigene67660_PDX;Unigene67664_PDX;Unigene67710_PDX;Unigene67903_PDX;Unigene67965_PDX;Unigene6800_PDX;Unigene68114_PDX;Unigene68325_PDX;Unigene68539_PDX;Unigene68815_PDX;Unigene69249_PDX;Unigene69274_PDX;Unigene69457_PDX;Unigene69506_PDX;Unigene69564_PDX;Unigene695_PDX;Unigene69638_PDX;Unigene69724_PDX;Unigene6977_PDX;Unigene69804_PDX;Unigene6982_PDX;Unigene70085_PDX;Unigene70116_PDX;Unigene70183_PDX;Unigene70199_PDX;Unigene701_PDX;Unigene7026_PDX;Unigene70503_PDX;Unigene70505_PDX;Unigene7054_PDX;Unigene7074_PDX;Unigene70844_PDX;Unigene70864_PDX;Unigene7086_PDX;Unigene7088_PDX;Unigene7138_PDX;Unigene7149_PDX;Unigene71712_PDX;Unigene71785_PDX;Unigene7186_PDX;Unigene72165_PDX;Unigene72252_PDX;Unigene72328_PDX;Unigene72569_PDX;Unigene7265_PDX;Unigene72684_PDX;Unigene72693_PDX;Unigene72772_PDX;Unigene72849_PDX;Unigene7295_PDX;Unigene73093_PDX;Unigene73138_PDX;Unigene73166_PDX;Unigene73196_PDX;Unigene73547_PDX;Unigene73749_PDX;Unigene73759_PDX;Unigene73783_PDX;Unigene73811_PDX;Unigene73857_PDX;Unigene73860_PDX;Unigene73886_PDX;Unigene74251_PDX;Unigene74308_PDX;Unigene74373_PDX;Unigene74393_PDX;Unigene74537_PDX;Unigene74646_PDX;Unigene74863_PDX;Unigene7487_PDX;Unigene74944_PDX;Unigene74981_PDX;Unigene75078_PDX;Unigene75082_PDX;Unigene75167_PDX;Unigene75222_PDX;Unigene75267_PDX;Unigene75322_PDX;Unigene75459_PDX;Unigene7553_PDX;Unigene7575_PDX;Unigene75875_PDX;Unigene75893_PDX;Unigene7611_PDX;Unigene76165_PDX;Unigene76287_PDX;Unigene76290_PDX;Unigene76436_PDX;Unigene76771_PDX;Unigene76805_PDX;Unigene77100_PDX;Unigene77142_PDX;Unigene77190_PDX;Unigene77281_PDX;Unigene77296_PDX;Unigene77309_PDX;Unigene77357_PDX;Unigene77462_PDX;Unigene77743_PDX;Unigene77812_PDX;Unigene7796_PDX;Unigene77985_PDX;Unigene78140_PDX;Unigene7830_PDX;Unigene78325_PDX;Unigene78364_PDX;Unigene78391_PDX;Unigene7855_PDX;Unigene7873_PDX;Unigene78742_PDX;Unigene78780_PDX;Unigene78859_PDX;Unigene78870_PDX;Unigene78904_PDX;Unigene79026_PDX;Unigene7904_PDX;Unigene79105_PDX;Unigene79115_PDX;Unigene79254_PDX;Unigene79259_PDX;Unigene79331_PDX;Unigene793_PDX;Unigene79407_PDX;Unigene79478_PDX;Unigene79537_PDX;Unigene7959_PDX;Unigene79681_PDX;Unigene79717_PDX;Unigene79951_PDX;Unigene79971_PDX;Unigene79985_PDX;Unigene79988_PDX;Unigene80113_PDX;Unigene80114_PDX;Unigene80171_PDX;Unigene80304_PDX;Unigene80321_PDX;Unigene8038_PDX;Unigene80624_PDX;Unigene80636_PDX;Unigene80674_PDX;Unigene80849_PDX;Unigene80860_PDX;Unigene8087_PDX;Unigene81012_PDX;Unigene81021_PDX;Unigene8108_PDX;Unigene81105_PDX;Unigene8121_PDX;Unigene81266_PDX;Unigene81329_PDX;Unigene8149_PDX;Unigene81669_PDX;Unigene81804_PDX;Unigene81858_PDX;Unigene8190_PDX;Unigene81951_PDX;Unigene81960_PDX;Unigene82006_PDX;Unigene8206_PDX;Unigene82247_PDX;Unigene82611_PDX;Unigene82616_PDX;Unigene82668_PDX;Unigene82671_PDX;Unigene82743_PDX;Unigene82843_PDX;Unigene82845_PDX;Unigene82965_PDX;Unigene83067_PDX;Unigene83118_PDX;Unigene83348_PDX;Unigene83486_PDX;Unigene83552_PDX;Unigene83591_PDX;Unigene83605_PDX;Unigene8368_PDX;Unigene83929_PDX;Unigene84031_PDX;Unigene84058_PDX;Unigene84193_PDX;Unigene84232_PDX;Unigene84252_PDX;Unigene84306_PDX;Unigene84642_PDX;Unigene84719_PDX;Unigene84953_PDX;Unigene84988_PDX;Unigene8501_PDX;Unigene85094_PDX;Unigene85151_PDX;Unigene85272_PDX;Unigene85323_PDX;Unigene85371_PDX;Unigene85386_PDX;Unigene8548_PDX;Unigene85616_PDX;Unigene85715_PDX;Unigene85743_PDX;Unigene85868_PDX;Unigene85962_PDX;Unigene86034_PDX;Unigene86051_PDX;Unigene86052_PDX;Unigene86172_PDX;Unigene86214_PDX;Unigene86242_PDX;Unigene86282_PDX;Unigene86390_PDX;Unigene86394_PDX;Unigene86401_PDX;Unigene86429_PDX;Unigene86708_PDX;Unigene86789_PDX;Unigene86861_PDX;Unigene86878_PDX;Unigene86944_PDX;Unigene86960_PDX;Unigene86993_PDX;Unigene87027_PDX;Unigene87067_PDX;Unigene87104_PDX;Unigene87123_PDX;Unigene87142_PDX;Unigene87180_PDX;Unigene87194_PDX;Unigene87430_PDX;Unigene87464_PDX;Unigene87488_PDX;Unigene87496_PDX;Unigene87631_PDX;Unigene87808_PDX;Unigene87819_PDX;Unigene87845_PDX;Unigene87928_PDX;Unigene88029_PDX;Unigene88131_PDX;Unigene88138_PDX;Unigene88179_PDX;Unigene88220_PDX;Unigene8829_PDX;Unigene88312_PDX;Unigene88324_PDX;Unigene88346_PDX;Unigene88390_PDX;Unigene88466_PDX;Unigene88467_PDX;Unigene88519_PDX;Unigene88523_PDX;Unigene8856_PDX;Unigene88588_PDX;Unigene88636_PDX;Unigene88652_PDX;Unigene88739_PDX;Unigene88772_PDX;Unigene88854_PDX;Unigene88913_PDX;Unigene88918_PDX;Unigene88989_PDX;Unigene89001_PDX;Unigene89005_PDX;Unigene89034_PDX;Unigene89060_PDX;Unigene89063_PDX;Unigene89117_PDX;Unigene89120_PDX;Unigene89224_PDX;Unigene89229_PDX;Unigene89250_PDX;Unigene89270_PDX;Unigene89314_PDX;Unigene89325_PDX;Unigene89441_PDX;Unigene89443_PDX;Unigene89447_PDX;Unigene89495_PDX;Unigene89509_PDX;Unigene89546_PDX;Unigene89559_PDX;Unigene89689_PDX;Unigene89776_PDX;Unigene89822_PDX;Unigene89927_PDX;Unigene89979_PDX;Unigene90000_PDX;Unigene90026_PDX;Unigene90319_PDX;Unigene90441_PDX;Unigene90463_PDX;Unigene90628_PDX;Unigene90709_PDX;Unigene90923_PDX;Unigene90963_PDX;Unigene90978_PDX;Unigene90991_PDX;Unigene91086_PDX;Unigene91138_PDX;Unigene91145_PDX;Unigene91202_PDX;Unigene91280_PDX;Unigene91340_PDX;Unigene91407_PDX;Unigene91439_PDX;Unigene91485_PDX;Unigene91540_PDX;Unigene91575_PDX;Unigene91612_PDX;Unigene91709_PDX;Unigene91747_PDX;Unigene91778_PDX;Unigene91807_PDX;Unigene91838_PDX;Unigene9190_PDX;Unigene91989_PDX;Unigene92009_PDX;Unigene92045_PDX;Unigene92127_PDX;Unigene92229_PDX;Unigene92249_PDX;Unigene9226_PDX;Unigene92286_PDX;Unigene9245_PDX;Unigene92521_PDX;Unigene92570_PDX;Unigene92604_PDX;Unigene92689_PDX;Unigene92698_PDX;Unigene92772_PDX;Unigene92822_PDX;Unigene92838_PDX;Unigene92873_PDX;Unigene92895_PDX;Unigene93042_PDX;Unigene93050_PDX;Unigene9317_PDX;Unigene93339_PDX;Unigene93546_PDX;Unigene93563_PDX;Unigene93565_PDX;Unigene93665_PDX;Unigene93697_PDX;Unigene93708_PDX;Unigene9373_PDX;Unigene93742_PDX;Unigene93767_PDX;Unigene93784_PDX;Unigene93859_PDX;Unigene93891_PDX;Unigene93935_PDX;Unigene93993_PDX;Unigene94049_PDX;Unigene94059_PDX;Unigene94160_PDX;Unigene94163_PDX;Unigene94192_PDX;Unigene94240_PDX;Unigene94280_PDX;Unigene94346_PDX;Unigene94370_PDX;Unigene94374_PDX;Unigene94379_PDX;Unigene94400_PDX;Unigene94425_PDX;Unigene94557_PDX;Unigene94569_PDX;Unigene94615_PDX;Unigene94659_PDX;Unigene94744_PDX;Unigene9476_PDX;Unigene94825_PDX;Unigene94847_PDX;Unigene94930_PDX;Unigene94959_PDX;Unigene94988_PDX;Unigene95013_PDX;Unigene95064_PDX;Unigene95091_PDX;Unigene95137_PDX;Unigene95161_PDX;Unigene95208_PDX;Unigene95234_PDX;Unigene95255_PDX;Unigene95323_PDX;Unigene95357_PDX;Unigene95412_PDX;Unigene95425_PDX;Unigene9555_PDX;Unigene95612_PDX;Unigene95660_PDX;Unigene95689_PDX;Unigene95691_PDX;Unigene9570_PDX;Unigene95712_PDX;Unigene9595_PDX;Unigene9609_PDX;Unigene9616_PDX;Unigene9631_PDX;Unigene9747_PDX;Unigene98_PDX;Unigene9903_PDX;Unigene9907_PDX;Unigene9943_PDX;Unigene9961_PDX</t>
  </si>
  <si>
    <t xml:space="preserve">K01115+K13510+K01047+K13519+K01114+K14674+K00993</t>
  </si>
  <si>
    <t xml:space="preserve">Starch and sucrose metabolism</t>
  </si>
  <si>
    <t xml:space="preserve">Ko00500</t>
  </si>
  <si>
    <t xml:space="preserve">Unigene10007_PDX;Unigene10037_PDX;Unigene10068_PDX;Unigene1022_PDX;Unigene10282_PDX;Unigene10304_PDX;Unigene10392_PDX;Unigene10433_PDX;Unigene10526_PDX;Unigene10553_PDX;Unigene10668_PDX;Unigene10692_PDX;Unigene10902_PDX;Unigene10903_PDX;Unigene10950_PDX;Unigene11034_PDX;Unigene1103_PDX;Unigene1105_PDX;Unigene11069_PDX;Unigene11097_PDX;Unigene11157_PDX;Unigene11412_PDX;Unigene11444_PDX;Unigene1151_PDX;Unigene11639_PDX;Unigene11667_PDX;Unigene11705_PDX;Unigene11858_PDX;Unigene11883_PDX;Unigene119_PDX;Unigene1203_PDX;Unigene12183_PDX;Unigene12467_PDX;Unigene12603_PDX;Unigene12607_PDX;Unigene12640_PDX;Unigene12644_PDX;Unigene1264_PDX;Unigene12792_PDX;Unigene12871_PDX;Unigene12908_PDX;Unigene12959_PDX;Unigene12966_PDX;Unigene13041_PDX;Unigene13093_PDX;Unigene1317_PDX;Unigene1322_PDX;Unigene13347_PDX;Unigene13546_PDX;Unigene13561_PDX;Unigene13571_PDX;Unigene13706_PDX;Unigene1376_PDX;Unigene13776_PDX;Unigene13784_PDX;Unigene13874_PDX;Unigene13904_PDX;Unigene1402_PDX;Unigene14032_PDX;Unigene14115_PDX;Unigene14164_PDX;Unigene14213_PDX;Unigene14254_PDX;Unigene14311_PDX;Unigene14389_PDX;Unigene14502_PDX;Unigene14591_PDX;Unigene14664_PDX;Unigene14693_PDX;Unigene14742_PDX;Unigene14792_PDX;Unigene14871_PDX;Unigene14936_PDX;Unigene15259_PDX;Unigene15329_PDX;Unigene15349_PDX;Unigene15350_PDX;Unigene15388_PDX;Unigene15403_PDX;Unigene15436_PDX;Unigene15607_PDX;Unigene15726_PDX;Unigene1572_PDX;Unigene15749_PDX;Unigene15807_PDX;Unigene15856_PDX;Unigene16003_PDX;Unigene16017_PDX;Unigene16031_PDX;Unigene16052_PDX;Unigene16058_PDX;Unigene16071_PDX;Unigene16112_PDX;Unigene16118_PDX;Unigene1611_PDX;Unigene1619_PDX;Unigene16234_PDX;Unigene16235_PDX;Unigene16290_PDX;Unigene16308_PDX;Unigene16314_PDX;Unigene16404_PDX;Unigene16406_PDX;Unigene164_PDX;Unigene16534_PDX;Unigene16598_PDX;Unigene16609_PDX;Unigene16641_PDX;Unigene16806_PDX;Unigene16832_PDX;Unigene16916_PDX;Unigene16944_PDX;Unigene16975_PDX;Unigene16995_PDX;Unigene17004_PDX;Unigene17073_PDX;Unigene17081_PDX;Unigene17149_PDX;Unigene17192_PDX;Unigene17194_PDX;Unigene17235_PDX;Unigene17269_PDX;Unigene17335_PDX;Unigene17447_PDX;Unigene17487_PDX;Unigene17517_PDX;Unigene17536_PDX;Unigene1763_PDX;Unigene17841_PDX;Unigene1789_PDX;Unigene17900_PDX;Unigene17992_PDX;Unigene18057_PDX;Unigene18108_PDX;Unigene18149_PDX;Unigene18197_PDX;Unigene18218_PDX;Unigene18268_PDX;Unigene18279_PDX;Unigene18808_PDX;Unigene18917_PDX;Unigene18988_PDX;Unigene19090_PDX;Unigene19096_PDX;Unigene19106_PDX;Unigene1911_PDX;Unigene1912_PDX;Unigene19158_PDX;Unigene19178_PDX;Unigene19192_PDX;Unigene19194_PDX;Unigene19204_PDX;Unigene19359_PDX;Unigene19381_PDX;Unigene19509_PDX;Unigene19549_PDX;Unigene19567_PDX;Unigene1980_PDX;Unigene19898_PDX;Unigene19918_PDX;Unigene19940_PDX;Unigene20142_PDX;Unigene20166_PDX;Unigene20520_PDX;Unigene20563_PDX;Unigene20605_PDX;Unigene20645_PDX;Unigene20726_PDX;Unigene2080_PDX;Unigene20870_PDX;Unigene20899_PDX;Unigene20915_PDX;Unigene21057_PDX;Unigene21070_PDX;Unigene21076_PDX;Unigene21096_PDX;Unigene2109_PDX;Unigene21108_PDX;Unigene21118_PDX;Unigene2114_PDX;Unigene21202_PDX;Unigene21367_PDX;Unigene21409_PDX;Unigene21504_PDX;Unigene21597_PDX;Unigene21616_PDX;Unigene21719_PDX;Unigene2171_PDX;Unigene2179_PDX;Unigene2181_PDX;Unigene22000_PDX;Unigene22081_PDX;Unigene22115_PDX;Unigene22196_PDX;Unigene22219_PDX;Unigene22338_PDX;Unigene22371_PDX;Unigene22574_PDX;Unigene2264_PDX;Unigene22861_PDX;Unigene22903_PDX;Unigene22905_PDX;Unigene2295_PDX;Unigene2301_PDX;Unigene23134_PDX;Unigene23144_PDX;Unigene23170_PDX;Unigene23204_PDX;Unigene23251_PDX;Unigene23307_PDX;Unigene23392_PDX;Unigene2340_PDX;Unigene23695_PDX;Unigene23789_PDX;Unigene23823_PDX;Unigene23942_PDX;Unigene23977_PDX;Unigene24017_PDX;Unigene24060_PDX;Unigene24195_PDX;Unigene24217_PDX;Unigene24242_PDX;Unigene24267_PDX;Unigene24399_PDX;Unigene24436_PDX;Unigene24683_PDX;Unigene24728_PDX;Unigene24751_PDX;Unigene24900_PDX;Unigene24927_PDX;Unigene25045_PDX;Unigene25135_PDX;Unigene25208_PDX;Unigene25282_PDX;Unigene25406_PDX;Unigene25419_PDX;Unigene25437_PDX;Unigene25443_PDX;Unigene25482_PDX;Unigene25490_PDX;Unigene25512_PDX;Unigene25524_PDX;Unigene25577_PDX;Unigene25603_PDX;Unigene25614_PDX;Unigene25632_PDX;Unigene25633_PDX;Unigene25637_PDX;Unigene25711_PDX;Unigene25812_PDX;Unigene25857_PDX;Unigene25874_PDX;Unigene25910_PDX;Unigene25931_PDX;Unigene26096_PDX;Unigene26122_PDX;Unigene2627_PDX;Unigene26371_PDX;Unigene26507_PDX;Unigene2707_PDX;Unigene27245_PDX;Unigene27291_PDX;Unigene27338_PDX;Unigene27399_PDX;Unigene27416_PDX;Unigene27559_PDX;Unigene27613_PDX;Unigene27684_PDX;Unigene27791_PDX;Unigene27871_PDX;Unigene28025_PDX;Unigene2805_PDX;Unigene28111_PDX;Unigene28266_PDX;Unigene28284_PDX;Unigene28285_PDX;Unigene28579_PDX;Unigene28613_PDX;Unigene2869_PDX;Unigene29394_PDX;Unigene29398_PDX;Unigene29419_PDX;Unigene29439_PDX;Unigene29965_PDX;Unigene30098_PDX;Unigene30204_PDX;Unigene30346_PDX;Unigene30534_PDX;Unigene30563_PDX;Unigene3060_PDX;Unigene30781_PDX;Unigene3082_PDX;Unigene30886_PDX;Unigene30904_PDX;Unigene30906_PDX;Unigene30926_PDX;Unigene31022_PDX;Unigene31219_PDX;Unigene31278_PDX;Unigene31288_PDX;Unigene31313_PDX;Unigene31448_PDX;Unigene31656_PDX;Unigene31699_PDX;Unigene31738_PDX;Unigene31881_PDX;Unigene31939_PDX;Unigene31965_PDX;Unigene31966_PDX;Unigene32021_PDX;Unigene32208_PDX;Unigene32418_PDX;Unigene32571_PDX;Unigene3264_PDX;Unigene32734_PDX;Unigene32774_PDX;Unigene33160_PDX;Unigene33267_PDX;Unigene33287_PDX;Unigene33363_PDX;Unigene33445_PDX;Unigene33466_PDX;Unigene33469_PDX;Unigene33537_PDX;Unigene33931_PDX;Unigene34002_PDX;Unigene34003_PDX;Unigene34126_PDX;Unigene34165_PDX;Unigene34230_PDX;Unigene34332_PDX;Unigene34366_PDX;Unigene34412_PDX;Unigene34583_PDX;Unigene34852_PDX;Unigene34975_PDX;Unigene35005_PDX;Unigene35196_PDX;Unigene35219_PDX;Unigene35252_PDX;Unigene35260_PDX;Unigene35280_PDX;Unigene35375_PDX;Unigene35380_PDX;Unigene35639_PDX;Unigene3566_PDX;Unigene35951_PDX;Unigene36032_PDX;Unigene36042_PDX;Unigene36438_PDX;Unigene36520_PDX;Unigene36626_PDX;Unigene36655_PDX;Unigene36789_PDX;Unigene36802_PDX;Unigene36898_PDX;Unigene37016_PDX;Unigene37024_PDX;Unigene37159_PDX;Unigene37189_PDX;Unigene37240_PDX;Unigene37492_PDX;Unigene37540_PDX;Unigene37751_PDX;Unigene37790_PDX;Unigene38043_PDX;Unigene38086_PDX;Unigene38203_PDX;Unigene38222_PDX;Unigene38386_PDX;Unigene38490_PDX;Unigene38845_PDX;Unigene39162_PDX;Unigene39537_PDX;Unigene39614_PDX;Unigene39720_PDX;Unigene39724_PDX;Unigene39943_PDX;Unigene40071_PDX;Unigene4021_PDX;Unigene40331_PDX;Unigene40690_PDX;Unigene40951_PDX;Unigene41181_PDX;Unigene41193_PDX;Unigene41768_PDX;Unigene41998_PDX;Unigene42246_PDX;Unigene42257_PDX;Unigene42605_PDX;Unigene42652_PDX;Unigene4267_PDX;Unigene42819_PDX;Unigene4290_PDX;Unigene4318_PDX;Unigene43215_PDX;Unigene43403_PDX;Unigene43743_PDX;Unigene43922_PDX;Unigene4398_PDX;Unigene43995_PDX;Unigene44030_PDX;Unigene44117_PDX;Unigene44272_PDX;Unigene44307_PDX;Unigene44335_PDX;Unigene44458_PDX;Unigene44516_PDX;Unigene44519_PDX;Unigene44760_PDX;Unigene44786_PDX;Unigene44797_PDX;Unigene44871_PDX;Unigene44912_PDX;Unigene45336_PDX;Unigene45397_PDX;Unigene45466_PDX;Unigene45525_PDX;Unigene45703_PDX;Unigene45909_PDX;Unigene45928_PDX;Unigene46023_PDX;Unigene46032_PDX;Unigene46134_PDX;Unigene4651_PDX;Unigene46688_PDX;Unigene46751_PDX;Unigene46802_PDX;Unigene46858_PDX;Unigene46884_PDX;Unigene4691_PDX;Unigene4693_PDX;Unigene4717_PDX;Unigene47321_PDX;Unigene47738_PDX;Unigene47975_PDX;Unigene48089_PDX;Unigene48159_PDX;Unigene48188_PDX;Unigene48618_PDX;Unigene49024_PDX;Unigene49055_PDX;Unigene49077_PDX;Unigene49136_PDX;Unigene49203_PDX;Unigene49443_PDX;Unigene49606_PDX;Unigene49611_PDX;Unigene49720_PDX;Unigene49998_PDX;Unigene50082_PDX;Unigene50289_PDX;Unigene50660_PDX;Unigene5067_PDX;Unigene50680_PDX;Unigene5119_PDX;Unigene51347_PDX;Unigene51592_PDX;Unigene51667_PDX;Unigene51850_PDX;Unigene5233_PDX;Unigene52801_PDX;Unigene5291_PDX;Unigene53164_PDX;Unigene53178_PDX;Unigene53220_PDX;Unigene53539_PDX;Unigene53698_PDX;Unigene53747_PDX;Unigene53874_PDX;Unigene54177_PDX;Unigene54232_PDX;Unigene54257_PDX;Unigene54273_PDX;Unigene54427_PDX;Unigene54491_PDX;Unigene54511_PDX;Unigene54693_PDX;Unigene5476_PDX;Unigene550_PDX;Unigene55695_PDX;Unigene55698_PDX;Unigene55729_PDX;Unigene5573_PDX;Unigene55750_PDX;Unigene5592_PDX;Unigene56045_PDX;Unigene56105_PDX;Unigene56252_PDX;Unigene56378_PDX;Unigene56532_PDX;Unigene56581_PDX;Unigene5658_PDX;Unigene56740_PDX;Unigene5697_PDX;Unigene56987_PDX;Unigene57139_PDX;Unigene57273_PDX;Unigene57352_PDX;Unigene57385_PDX;Unigene57438_PDX;Unigene57442_PDX;Unigene57457_PDX;Unigene5759_PDX;Unigene57693_PDX;Unigene57917_PDX;Unigene58144_PDX;Unigene58179_PDX;Unigene58195_PDX;Unigene58259_PDX;Unigene58294_PDX;Unigene58332_PDX;Unigene58392_PDX;Unigene58448_PDX;Unigene58464_PDX;Unigene584_PDX;Unigene58503_PDX;Unigene58663_PDX;Unigene5896_PDX;Unigene59040_PDX;Unigene59117_PDX;Unigene59244_PDX;Unigene59324_PDX;Unigene5934_PDX;Unigene59403_PDX;Unigene59407_PDX;Unigene59798_PDX;Unigene59802_PDX;Unigene5999_PDX;Unigene60089_PDX;Unigene60202_PDX;Unigene60675_PDX;Unigene60713_PDX;Unigene60744_PDX;Unigene60929_PDX;Unigene60952_PDX;Unigene61094_PDX;Unigene61142_PDX;Unigene61256_PDX;Unigene61264_PDX;Unigene61512_PDX;Unigene61753_PDX;Unigene62005_PDX;Unigene62184_PDX;Unigene62209_PDX;Unigene6239_PDX;Unigene62475_PDX;Unigene62861_PDX;Unigene62941_PDX;Unigene63388_PDX;Unigene63980_PDX;Unigene64034_PDX;Unigene64048_PDX;Unigene64392_PDX;Unigene64430_PDX;Unigene64432_PDX;Unigene64483_PDX;Unigene64547_PDX;Unigene64572_PDX;Unigene64625_PDX;Unigene64733_PDX;Unigene65093_PDX;Unigene65173_PDX;Unigene65199_PDX;Unigene65225_PDX;Unigene6525_PDX;Unigene65764_PDX;Unigene65813_PDX;Unigene65895_PDX;Unigene65929_PDX;Unigene65949_PDX;Unigene6594_PDX;Unigene66131_PDX;Unigene66215_PDX;Unigene66367_PDX;Unigene66414_PDX;Unigene66431_PDX;Unigene66445_PDX;Unigene66752_PDX;Unigene66871_PDX;Unigene66981_PDX;Unigene67016_PDX;Unigene67148_PDX;Unigene67304_PDX;Unigene67371_PDX;Unigene67433_PDX;Unigene67510_PDX;Unigene6771_PDX;Unigene67889_PDX;Unigene68047_PDX;Unigene68050_PDX;Unigene68055_PDX;Unigene6810_PDX;Unigene68159_PDX;Unigene6824_PDX;Unigene682_PDX;Unigene68647_PDX;Unigene6885_PDX;Unigene68905_PDX;Unigene6891_PDX;Unigene69125_PDX;Unigene69148_PDX;Unigene69364_PDX;Unigene69472_PDX;Unigene69476_PDX;Unigene69497_PDX;Unigene69559_PDX;Unigene69564_PDX;Unigene69750_PDX;Unigene70004_PDX;Unigene70112_PDX;Unigene70307_PDX;Unigene70391_PDX;Unigene707_PDX;Unigene70844_PDX;Unigene70876_PDX;Unigene7088_PDX;Unigene70901_PDX;Unigene70912_PDX;Unigene71086_PDX;Unigene71233_PDX;Unigene71307_PDX;Unigene713_PDX;Unigene71648_PDX;Unigene71720_PDX;Unigene71840_PDX;Unigene71873_PDX;Unigene72181_PDX;Unigene72247_PDX;Unigene72251_PDX;Unigene72365_PDX;Unigene72435_PDX;Unigene72458_PDX;Unigene72649_PDX;Unigene72975_PDX;Unigene73073_PDX;Unigene73333_PDX;Unigene73409_PDX;Unigene73458_PDX;Unigene7346_PDX;Unigene73526_PDX;Unigene73535_PDX;Unigene7382_PDX;Unigene74137_PDX;Unigene74370_PDX;Unigene74373_PDX;Unigene74425_PDX;Unigene74444_PDX;Unigene74483_PDX;Unigene74834_PDX;Unigene74879_PDX;Unigene74888_PDX;Unigene74950_PDX;Unigene75059_PDX;Unigene75107_PDX;Unigene75142_PDX;Unigene75194_PDX;Unigene7519_PDX;Unigene75221_PDX;Unigene75248_PDX;Unigene7526_PDX;Unigene75298_PDX;Unigene75416_PDX;Unigene75502_PDX;Unigene75529_PDX;Unigene75553_PDX;Unigene75589_PDX;Unigene75721_PDX;Unigene7575_PDX;Unigene75812_PDX;Unigene75816_PDX;Unigene75893_PDX;Unigene75984_PDX;Unigene76079_PDX;Unigene76436_PDX;Unigene76530_PDX;Unigene76654_PDX;Unigene76665_PDX;Unigene76730_PDX;Unigene76805_PDX;Unigene76811_PDX;Unigene76852_PDX;Unigene76954_PDX;Unigene77011_PDX;Unigene77019_PDX;Unigene77025_PDX;Unigene77135_PDX;Unigene77167_PDX;Unigene77309_PDX;Unigene77471_PDX;Unigene7760_PDX;Unigene77635_PDX;Unigene77702_PDX;Unigene77729_PDX;Unigene77892_PDX;Unigene77987_PDX;Unigene78040_PDX;Unigene78094_PDX;Unigene78109_PDX;Unigene78119_PDX;Unigene78125_PDX;Unigene78364_PDX;Unigene78437_PDX;Unigene78475_PDX;Unigene78522_PDX;Unigene78659_PDX;Unigene7873_PDX;Unigene78751_PDX;Unigene78773_PDX;Unigene78885_PDX;Unigene78904_PDX;Unigene78927_PDX;Unigene78995_PDX;Unigene79002_PDX;Unigene79064_PDX;Unigene79118_PDX;Unigene79273_PDX;Unigene79681_PDX;Unigene79732_PDX;Unigene79742_PDX;Unigene7976_PDX;Unigene79852_PDX;Unigene79988_PDX;Unigene80199_PDX;Unigene80235_PDX;Unigene80321_PDX;Unigene8038_PDX;Unigene80391_PDX;Unigene8045_PDX;Unigene80611_PDX;Unigene80657_PDX;Unigene80717_PDX;Unigene8077_PDX;Unigene80846_PDX;Unigene80894_PDX;Unigene80982_PDX;Unigene81015_PDX;Unigene81016_PDX;Unigene81154_PDX;Unigene81236_PDX;Unigene81300_PDX;Unigene81310_PDX;Unigene81341_PDX;Unigene8140_PDX;Unigene81563_PDX;Unigene81701_PDX;Unigene81858_PDX;Unigene81885_PDX;Unigene8190_PDX;Unigene81925_PDX;Unigene81948_PDX;Unigene82053_PDX;Unigene82122_PDX;Unigene8218_PDX;Unigene82192_PDX;Unigene82249_PDX;Unigene8234_PDX;Unigene82352_PDX;Unigene82525_PDX;Unigene8257_PDX;Unigene8263_PDX;Unigene82668_PDX;Unigene82671_PDX;Unigene82920_PDX;Unigene82962_PDX;Unigene83086_PDX;Unigene83118_PDX;Unigene83165_PDX;Unigene83265_PDX;Unigene83270_PDX;Unigene83455_PDX;Unigene83552_PDX;Unigene83592_PDX;Unigene83614_PDX;Unigene83768_PDX;Unigene8378_PDX;Unigene83878_PDX;Unigene83985_PDX;Unigene84126_PDX;Unigene84133_PDX;Unigene84194_PDX;Unigene84440_PDX;Unigene84492_PDX;Unigene84629_PDX;Unigene84643_PDX;Unigene84652_PDX;Unigene84826_PDX;Unigene84846_PDX;Unigene84868_PDX;Unigene85163_PDX;Unigene85180_PDX;Unigene852_PDX;Unigene85323_PDX;Unigene85386_PDX;Unigene85388_PDX;Unigene8541_PDX;Unigene85427_PDX;Unigene8555_PDX;Unigene85616_PDX;Unigene85733_PDX;Unigene85833_PDX;Unigene85846_PDX;Unigene85881_PDX;Unigene85964_PDX;Unigene86052_PDX;Unigene86116_PDX;Unigene86156_PDX;Unigene86197_PDX;Unigene86214_PDX;Unigene86242_PDX;Unigene86251_PDX;Unigene86343_PDX;Unigene86377_PDX;Unigene86418_PDX;Unigene86438_PDX;Unigene86493_PDX;Unigene86573_PDX;Unigene86691_PDX;Unigene86708_PDX;Unigene86926_PDX;Unigene87094_PDX;Unigene87170_PDX;Unigene87194_PDX;Unigene87273_PDX;Unigene87375_PDX;Unigene87427_PDX;Unigene87465_PDX;Unigene87482_PDX;Unigene87562_PDX;Unigene87622_PDX;Unigene87631_PDX;Unigene87692_PDX;Unigene87694_PDX;Unigene87740_PDX;Unigene87751_PDX;Unigene87825_PDX;Unigene87903_PDX;Unigene87941_PDX;Unigene87963_PDX;Unigene87996_PDX;Unigene88048_PDX;Unigene88155_PDX;Unigene88162_PDX;Unigene8839_PDX;Unigene88429_PDX;Unigene88433_PDX;Unigene88479_PDX;Unigene88487_PDX;Unigene88511_PDX;Unigene88519_PDX;Unigene88536_PDX;Unigene88662_PDX;Unigene88666_PDX;Unigene88672_PDX;Unigene88699_PDX;Unigene88824_PDX;Unigene8893_PDX;Unigene88945_PDX;Unigene89049_PDX;Unigene89060_PDX;Unigene89120_PDX;Unigene89274_PDX;Unigene89289_PDX;Unigene89325_PDX;Unigene89336_PDX;Unigene89349_PDX;Unigene89392_PDX;Unigene89421_PDX;Unigene89442_PDX;Unigene89443_PDX;Unigene89447_PDX;Unigene89552_PDX;Unigene89559_PDX;Unigene89634_PDX;Unigene89752_PDX;Unigene89771_PDX;Unigene89779_PDX;Unigene89831_PDX;Unigene89902_PDX;Unigene89982_PDX;Unigene90066_PDX;Unigene90131_PDX;Unigene90137_PDX;Unigene90168_PDX;Unigene90178_PDX;Unigene90181_PDX;Unigene90200_PDX;Unigene90235_PDX;Unigene90247_PDX;Unigene90312_PDX;Unigene90324_PDX;Unigene90593_PDX;Unigene90894_PDX;Unigene90916_PDX;Unigene90964_PDX;Unigene90974_PDX;Unigene90995_PDX;Unigene91035_PDX;Unigene91044_PDX;Unigene91101_PDX;Unigene91142_PDX;Unigene91145_PDX;Unigene91170_PDX;Unigene91186_PDX;Unigene91304_PDX;Unigene91309_PDX;Unigene9133_PDX;Unigene91377_PDX;Unigene91562_PDX;Unigene91563_PDX;Unigene91567_PDX;Unigene91570_PDX;Unigene91596_PDX;Unigene91612_PDX;Unigene91646_PDX;Unigene91696_PDX;Unigene91851_PDX;Unigene91903_PDX;Unigene91942_PDX;Unigene91986_PDX;Unigene91991_PDX;Unigene91994_PDX;Unigene92009_PDX;Unigene9201_PDX;Unigene92106_PDX;Unigene92218_PDX;Unigene92286_PDX;Unigene92371_PDX;Unigene92385_PDX;Unigene92510_PDX;Unigene92613_PDX;Unigene92716_PDX;Unigene92729_PDX;Unigene92750_PDX;Unigene92769_PDX;Unigene92817_PDX;Unigene92822_PDX;Unigene92892_PDX;Unigene92895_PDX;Unigene92970_PDX;Unigene92971_PDX;Unigene93072_PDX;Unigene9317_PDX;Unigene93210_PDX;Unigene93232_PDX;Unigene93241_PDX;Unigene93249_PDX;Unigene93297_PDX;Unigene93339_PDX;Unigene9337_PDX;Unigene93415_PDX;Unigene93447_PDX;Unigene93483_PDX;Unigene93546_PDX;Unigene93547_PDX;Unigene93565_PDX;Unigene93646_PDX;Unigene93730_PDX;Unigene93753_PDX;Unigene93817_PDX;Unigene93846_PDX;Unigene93863_PDX;Unigene93881_PDX;Unigene93891_PDX;Unigene93966_PDX;Unigene93973_PDX;Unigene94067_PDX;Unigene94224_PDX;Unigene94244_PDX;Unigene94248_PDX;Unigene94293_PDX;Unigene94303_PDX;Unigene94363_PDX;Unigene94585_PDX;Unigene94592_PDX;Unigene94606_PDX;Unigene94659_PDX;Unigene9466_PDX;Unigene94711_PDX;Unigene94716_PDX;Unigene94739_PDX;Unigene94743_PDX;Unigene94811_PDX;Unigene94851_PDX;Unigene94900_PDX;Unigene94919_PDX;Unigene94935_PDX;Unigene94949_PDX;Unigene95027_PDX;Unigene95153_PDX;Unigene9515_PDX;Unigene95172_PDX;Unigene95191_PDX;Unigene95236_PDX;Unigene95240_PDX;Unigene95254_PDX;Unigene95431_PDX;Unigene95501_PDX;Unigene95582_PDX;Unigene95589_PDX;Unigene95619_PDX;Unigene95648_PDX;Unigene95660_PDX;Unigene95689_PDX;Unigene9570_PDX;Unigene95714_PDX;Unigene95716_PDX;Unigene9638_PDX;Unigene9645_PDX;Unigene9700_PDX;Unigene9747_PDX;Unigene9792_PDX;Unigene9889_PDX;Unigene9907_PDX;Unigene9977_PDX</t>
  </si>
  <si>
    <t xml:space="preserve">K03352+K03348+K10573+K03094+K10599+K10597+K10576+K10144+K10609+K09561+K10581+K10610+K10143+K10688+K03349+K03869+K03351+K10592+K03178+K10590+K06688+K10685+K10615+K03364+K10588+K10589+K10591+K10583+K04506+K10601+K03347+K03875+K10606+K03873+K04706+K03350+K06689+K04649+K10578+K03355+K10577+K10140+K10598+K10570+K03354+K03363+K10684+K10579+K10580+K04554+K10686+K03353+K10571+K10575+K03358+K03872+K03868+K12456+K03357</t>
  </si>
  <si>
    <t xml:space="preserve">Purine metabolism</t>
  </si>
  <si>
    <t xml:space="preserve">Ko00230</t>
  </si>
  <si>
    <t xml:space="preserve">Unigene10126_PDX;Unigene10166_PDX;Unigene10239_PDX;Unigene10270_PDX;Unigene10281_PDX;Unigene10312_PDX;Unigene10345_PDX;Unigene10364_PDX;Unigene10585_PDX;Unigene1059_PDX;Unigene10705_PDX;Unigene10766_PDX;Unigene10967_PDX;Unigene11160_PDX;Unigene11169_PDX;Unigene11179_PDX;Unigene11399_PDX;Unigene11619_PDX;Unigene11674_PDX;Unigene11899_PDX;Unigene11980_PDX;Unigene1199_PDX;Unigene12011_PDX;Unigene12051_PDX;Unigene12214_PDX;Unigene12236_PDX;Unigene12345_PDX;Unigene12443_PDX;Unigene12458_PDX;Unigene1254_PDX;Unigene12667_PDX;Unigene12694_PDX;Unigene12703_PDX;Unigene12754_PDX;Unigene12900_PDX;Unigene1298_PDX;Unigene13036_PDX;Unigene13085_PDX;Unigene13120_PDX;Unigene13161_PDX;Unigene1323_PDX;Unigene13402_PDX;Unigene1341_PDX;Unigene1358_PDX;Unigene13627_PDX;Unigene13859_PDX;Unigene13947_PDX;Unigene13951_PDX;Unigene13955_PDX;Unigene13990_PDX;Unigene14076_PDX;Unigene142_PDX;Unigene1437_PDX;Unigene1444_PDX;Unigene14473_PDX;Unigene144_PDX;Unigene1454_PDX;Unigene14791_PDX;Unigene14814_PDX;Unigene14839_PDX;Unigene14840_PDX;Unigene14843_PDX;Unigene14844_PDX;Unigene15018_PDX;Unigene15026_PDX;Unigene1509_PDX;Unigene15105_PDX;Unigene15137_PDX;Unigene15145_PDX;Unigene15230_PDX;Unigene15337_PDX;Unigene15340_PDX;Unigene15400_PDX;Unigene15438_PDX;Unigene15637_PDX;Unigene15737_PDX;Unigene15739_PDX;Unigene15769_PDX;Unigene1596_PDX;Unigene15992_PDX;Unigene16010_PDX;Unigene16201_PDX;Unigene1625_PDX;Unigene16289_PDX;Unigene16327_PDX;Unigene16368_PDX;Unigene16403_PDX;Unigene16445_PDX;Unigene16488_PDX;Unigene16548_PDX;Unigene16873_PDX;Unigene16916_PDX;Unigene16987_PDX;Unigene16989_PDX;Unigene1699_PDX;Unigene17008_PDX;Unigene17050_PDX;Unigene1714_PDX;Unigene17222_PDX;Unigene17351_PDX;Unigene17407_PDX;Unigene1743_PDX;Unigene17522_PDX;Unigene17536_PDX;Unigene17602_PDX;Unigene1762_PDX;Unigene17753_PDX;Unigene17943_PDX;Unigene17983_PDX;Unigene18083_PDX;Unigene1814_PDX;Unigene18161_PDX;Unigene18178_PDX;Unigene18275_PDX;Unigene18278_PDX;Unigene1855_PDX;Unigene18666_PDX;Unigene1879_PDX;Unigene1886_PDX;Unigene18885_PDX;Unigene18895_PDX;Unigene18911_PDX;Unigene18991_PDX;Unigene19004_PDX;Unigene19041_PDX;Unigene19067_PDX;Unigene19093_PDX;Unigene19114_PDX;Unigene19115_PDX;Unigene1911_PDX;Unigene19125_PDX;Unigene19338_PDX;Unigene19343_PDX;Unigene19436_PDX;Unigene19509_PDX;Unigene19574_PDX;Unigene19576_PDX;Unigene19624_PDX;Unigene19693_PDX;Unigene19714_PDX;Unigene19795_PDX;Unigene19898_PDX;Unigene1_PDX;Unigene20033_PDX;Unigene20065_PDX;Unigene20086_PDX;Unigene20106_PDX;Unigene20233_PDX;Unigene20451_PDX;Unigene20533_PDX;Unigene20536_PDX;Unigene20607_PDX;Unigene20614_PDX;Unigene20615_PDX;Unigene20671_PDX;Unigene20733_PDX;Unigene20735_PDX;Unigene20785_PDX;Unigene20810_PDX;Unigene20899_PDX;Unigene2090_PDX;Unigene21040_PDX;Unigene21157_PDX;Unigene21194_PDX;Unigene21223_PDX;Unigene21230_PDX;Unigene21374_PDX;Unigene21393_PDX;Unigene21395_PDX;Unigene2161_PDX;Unigene21625_PDX;Unigene21631_PDX;Unigene21648_PDX;Unigene21773_PDX;Unigene21875_PDX;Unigene21973_PDX;Unigene21998_PDX;Unigene22087_PDX;Unigene2213_PDX;Unigene22169_PDX;Unigene22300_PDX;Unigene22425_PDX;Unigene22460_PDX;Unigene22500_PDX;Unigene22645_PDX;Unigene2269_PDX;Unigene22700_PDX;Unigene22768_PDX;Unigene22889_PDX;Unigene2291_PDX;Unigene23019_PDX;Unigene23229_PDX;Unigene23595_PDX;Unigene2361_PDX;Unigene2362_PDX;Unigene23664_PDX;Unigene23670_PDX;Unigene23725_PDX;Unigene23857_PDX;Unigene23937_PDX;Unigene23970_PDX;Unigene23978_PDX;Unigene2423_PDX;Unigene24247_PDX;Unigene24255_PDX;Unigene24275_PDX;Unigene24397_PDX;Unigene24463_PDX;Unigene24473_PDX;Unigene24494_PDX;Unigene24507_PDX;Unigene24644_PDX;Unigene24650_PDX;Unigene2470_PDX;Unigene24736_PDX;Unigene24813_PDX;Unigene24970_PDX;Unigene24992_PDX;Unigene25010_PDX;Unigene25018_PDX;Unigene25019_PDX;Unigene2504_PDX;Unigene25059_PDX;Unigene251_PDX;Unigene25319_PDX;Unigene25340_PDX;Unigene25356_PDX;Unigene25413_PDX;Unigene25417_PDX;Unigene25435_PDX;Unigene25467_PDX;Unigene25492_PDX;Unigene25514_PDX;Unigene25520_PDX;Unigene25538_PDX;Unigene2559_PDX;Unigene25624_PDX;Unigene2569_PDX;Unigene25729_PDX;Unigene25790_PDX;Unigene25889_PDX;Unigene25937_PDX;Unigene2598_PDX;Unigene26022_PDX;Unigene26207_PDX;Unigene26231_PDX;Unigene26351_PDX;Unigene2664_PDX;Unigene26758_PDX;Unigene2694_PDX;Unigene2700_PDX;Unigene27054_PDX;Unigene2705_PDX;Unigene27195_PDX;Unigene2735_PDX;Unigene27590_PDX;Unigene27624_PDX;Unigene27627_PDX;Unigene2773_PDX;Unigene27785_PDX;Unigene28040_PDX;Unigene28307_PDX;Unigene2859_PDX;Unigene28710_PDX;Unigene28772_PDX;Unigene2885_PDX;Unigene28913_PDX;Unigene29158_PDX;Unigene29231_PDX;Unigene292_PDX;Unigene29338_PDX;Unigene29369_PDX;Unigene29395_PDX;Unigene29478_PDX;Unigene29544_PDX;Unigene2958_PDX;Unigene29610_PDX;Unigene29770_PDX;Unigene29771_PDX;Unigene29870_PDX;Unigene2995_PDX;Unigene30019_PDX;Unigene30069_PDX;Unigene30130_PDX;Unigene30204_PDX;Unigene3033_PDX;Unigene30493_PDX;Unigene30780_PDX;Unigene30818_PDX;Unigene31209_PDX;Unigene31211_PDX;Unigene31315_PDX;Unigene3161_PDX;Unigene32020_PDX;Unigene32047_PDX;Unigene32074_PDX;Unigene320_PDX;Unigene32106_PDX;Unigene32500_PDX;Unigene32744_PDX;Unigene32823_PDX;Unigene32879_PDX;Unigene32991_PDX;Unigene33004_PDX;Unigene33022_PDX;Unigene33122_PDX;Unigene33428_PDX;Unigene33631_PDX;Unigene3365_PDX;Unigene33926_PDX;Unigene33962_PDX;Unigene3404_PDX;Unigene3410_PDX;Unigene34322_PDX;Unigene3475_PDX;Unigene34783_PDX;Unigene34977_PDX;Unigene35028_PDX;Unigene35051_PDX;Unigene35201_PDX;Unigene35292_PDX;Unigene35303_PDX;Unigene35737_PDX;Unigene35804_PDX;Unigene36188_PDX;Unigene36524_PDX;Unigene3658_PDX;Unigene36774_PDX;Unigene36918_PDX;Unigene37080_PDX;Unigene37097_PDX;Unigene37152_PDX;Unigene37302_PDX;Unigene37348_PDX;Unigene373_PDX;Unigene37531_PDX;Unigene37686_PDX;Unigene37708_PDX;Unigene38107_PDX;Unigene38210_PDX;Unigene38211_PDX;Unigene38266_PDX;Unigene38348_PDX;Unigene38697_PDX;Unigene38904_PDX;Unigene38948_PDX;Unigene3910_PDX;Unigene39671_PDX;Unigene3971_PDX;Unigene39888_PDX;Unigene40150_PDX;Unigene40151_PDX;Unigene40206_PDX;Unigene4025_PDX;Unigene40646_PDX;Unigene40703_PDX;Unigene40820_PDX;Unigene40865_PDX;Unigene40954_PDX;Unigene41001_PDX;Unigene4100_PDX;Unigene4103_PDX;Unigene41211_PDX;Unigene41258_PDX;Unigene4153_PDX;Unigene41626_PDX;Unigene41847_PDX;Unigene4197_PDX;Unigene42110_PDX;Unigene42188_PDX;Unigene42389_PDX;Unigene42952_PDX;Unigene43231_PDX;Unigene4342_PDX;Unigene43468_PDX;Unigene43688_PDX;Unigene4370_PDX;Unigene43989_PDX;Unigene44063_PDX;Unigene44104_PDX;Unigene44384_PDX;Unigene44390_PDX;Unigene44446_PDX;Unigene44447_PDX;Unigene44521_PDX;Unigene4461_PDX;Unigene44677_PDX;Unigene44699_PDX;Unigene44864_PDX;Unigene44912_PDX;Unigene4499_PDX;Unigene45133_PDX;Unigene45290_PDX;Unigene45472_PDX;Unigene45475_PDX;Unigene45789_PDX;Unigene46210_PDX;Unigene46389_PDX;Unigene46455_PDX;Unigene4646_PDX;Unigene4653_PDX;Unigene46571_PDX;Unigene46738_PDX;Unigene46788_PDX;Unigene4678_PDX;Unigene47297_PDX;Unigene4729_PDX;Unigene4738_PDX;Unigene47436_PDX;Unigene47565_PDX;Unigene47586_PDX;Unigene4760_PDX;Unigene47627_PDX;Unigene47671_PDX;Unigene4776_PDX;Unigene4779_PDX;Unigene48133_PDX;Unigene4824_PDX;Unigene4837_PDX;Unigene48578_PDX;Unigene4863_PDX;Unigene48753_PDX;Unigene49347_PDX;Unigene49369_PDX;Unigene4960_PDX;Unigene49629_PDX;Unigene4979_PDX;Unigene49812_PDX;Unigene49899_PDX;Unigene49994_PDX;Unigene499_PDX;Unigene50034_PDX;Unigene50276_PDX;Unigene50278_PDX;Unigene5044_PDX;Unigene50526_PDX;Unigene50527_PDX;Unigene5060_PDX;Unigene5068_PDX;Unigene50698_PDX;Unigene5071_PDX;Unigene50784_PDX;Unigene50823_PDX;Unigene50886_PDX;Unigene51050_PDX;Unigene51169_PDX;Unigene51194_PDX;Unigene51198_PDX;Unigene51258_PDX;Unigene51314_PDX;Unigene51581_PDX;Unigene51700_PDX;Unigene51748_PDX;Unigene51749_PDX;Unigene51850_PDX;Unigene51906_PDX;Unigene51945_PDX;Unigene51946_PDX;Unigene5197_PDX;Unigene52243_PDX;Unigene52244_PDX;Unigene52375_PDX;Unigene5246_PDX;Unigene52484_PDX;Unigene52576_PDX;Unigene52591_PDX;Unigene53072_PDX;Unigene53099_PDX;Unigene53157_PDX;Unigene53185_PDX;Unigene53224_PDX;Unigene53227_PDX;Unigene53311_PDX;Unigene53421_PDX;Unigene53445_PDX;Unigene53524_PDX;Unigene53530_PDX;Unigene53860_PDX;Unigene54302_PDX;Unigene54526_PDX;Unigene54531_PDX;Unigene5459_PDX;Unigene54700_PDX;Unigene54792_PDX;Unigene5496_PDX;Unigene55081_PDX;Unigene55464_PDX;Unigene55501_PDX;Unigene55570_PDX;Unigene55947_PDX;Unigene56311_PDX;Unigene56354_PDX;Unigene5635_PDX;Unigene56360_PDX;Unigene56388_PDX;Unigene56413_PDX;Unigene56750_PDX;Unigene57010_PDX;Unigene57033_PDX;Unigene57051_PDX;Unigene57096_PDX;Unigene57446_PDX;Unigene57521_PDX;Unigene57797_PDX;Unigene58014_PDX;Unigene58120_PDX;Unigene58306_PDX;Unigene58323_PDX;Unigene58392_PDX;Unigene58426_PDX;Unigene58448_PDX;Unigene58503_PDX;Unigene58592_PDX;Unigene58642_PDX;Unigene58734_PDX;Unigene59009_PDX;Unigene59091_PDX;Unigene59117_PDX;Unigene59324_PDX;Unigene59393_PDX;Unigene59458_PDX;Unigene5958_PDX;Unigene59991_PDX;Unigene60660_PDX;Unigene6075_PDX;Unigene6078_PDX;Unigene60933_PDX;Unigene61122_PDX;Unigene61127_PDX;Unigene61195_PDX;Unigene61234_PDX;Unigene61286_PDX;Unigene61384_PDX;Unigene61422_PDX;Unigene61728_PDX;Unigene61835_PDX;Unigene61947_PDX;Unigene6224_PDX;Unigene62350_PDX;Unigene62464_PDX;Unigene62636_PDX;Unigene62846_PDX;Unigene62975_PDX;Unigene63018_PDX;Unigene63230_PDX;Unigene6349_PDX;Unigene63676_PDX;Unigene6377_PDX;Unigene64036_PDX;Unigene64236_PDX;Unigene64442_PDX;Unigene64443_PDX;Unigene64567_PDX;Unigene6456_PDX;Unigene64574_PDX;Unigene64584_PDX;Unigene64603_PDX;Unigene64907_PDX;Unigene6493_PDX;Unigene65058_PDX;Unigene65074_PDX;Unigene65388_PDX;Unigene65450_PDX;Unigene65515_PDX;Unigene6553_PDX;Unigene65554_PDX;Unigene65847_PDX;Unigene6614_PDX;Unigene6616_PDX;Unigene6622_PDX;Unigene66235_PDX;Unigene66240_PDX;Unigene66335_PDX;Unigene66402_PDX;Unigene6658_PDX;Unigene6659_PDX;Unigene66609_PDX;Unigene66717_PDX;Unigene67046_PDX;Unigene67060_PDX;Unigene6709_PDX;Unigene6711_PDX;Unigene6714_PDX;Unigene67241_PDX;Unigene67347_PDX;Unigene67378_PDX;Unigene67838_PDX;Unigene68157_PDX;Unigene68167_PDX;Unigene6851_PDX;Unigene6854_PDX;Unigene6861_PDX;Unigene68777_PDX;Unigene68822_PDX;Unigene68888_PDX;Unigene69000_PDX;Unigene69045_PDX;Unigene69119_PDX;Unigene6944_PDX;Unigene69470_PDX;Unigene69525_PDX;Unigene69560_PDX;Unigene69612_PDX;Unigene69692_PDX;Unigene6982_PDX;Unigene69928_PDX;Unigene7003_PDX;Unigene70173_PDX;Unigene70297_PDX;Unigene70431_PDX;Unigene70523_PDX;Unigene70702_PDX;Unigene70891_PDX;Unigene70932_PDX;Unigene71072_PDX;Unigene71129_PDX;Unigene71143_PDX;Unigene7116_PDX;Unigene71242_PDX;Unigene71306_PDX;Unigene71428_PDX;Unigene71475_PDX;Unigene71598_PDX;Unigene71615_PDX;Unigene71685_PDX;Unigene71786_PDX;Unigene71862_PDX;Unigene71991_PDX;Unigene72123_PDX;Unigene72306_PDX;Unigene7234_PDX;Unigene7265_PDX;Unigene72677_PDX;Unigene72749_PDX;Unigene7287_PDX;Unigene72942_PDX;Unigene72945_PDX;Unigene72947_PDX;Unigene73087_PDX;Unigene7336_PDX;Unigene73447_PDX;Unigene73485_PDX;Unigene73488_PDX;Unigene73642_PDX;Unigene73802_PDX;Unigene73906_PDX;Unigene73921_PDX;Unigene74266_PDX;Unigene74362_PDX;Unigene74443_PDX;Unigene75072_PDX;Unigene75192_PDX;Unigene75253_PDX;Unigene75364_PDX;Unigene75368_PDX;Unigene75435_PDX;Unigene75470_PDX;Unigene75591_PDX;Unigene7559_PDX;Unigene75751_PDX;Unigene75765_PDX;Unigene7592_PDX;Unigene76011_PDX;Unigene76065_PDX;Unigene76216_PDX;Unigene76436_PDX;Unigene76481_PDX;Unigene76517_PDX;Unigene7654_PDX;Unigene76739_PDX;Unigene7682_PDX;Unigene76968_PDX;Unigene76970_PDX;Unigene7701_PDX;Unigene77049_PDX;Unigene77082_PDX;Unigene77083_PDX;Unigene77132_PDX;Unigene77234_PDX;Unigene77251_PDX;Unigene77314_PDX;Unigene77334_PDX;Unigene77344_PDX;Unigene7764_PDX;Unigene7768_PDX;Unigene77790_PDX;Unigene77855_PDX;Unigene78422_PDX;Unigene78502_PDX;Unigene78586_PDX;Unigene78727_PDX;Unigene7872_PDX;Unigene78744_PDX;Unigene79031_PDX;Unigene7904_PDX;Unigene79183_PDX;Unigene79194_PDX;Unigene79239_PDX;Unigene79291_PDX;Unigene79298_PDX;Unigene79431_PDX;Unigene79437_PDX;Unigene7960_PDX;Unigene79699_PDX;Unigene79722_PDX;Unigene79844_PDX;Unigene79880_PDX;Unigene8001_PDX;Unigene80151_PDX;Unigene80372_PDX;Unigene80374_PDX;Unigene8038_PDX;Unigene80483_PDX;Unigene80527_PDX;Unigene80579_PDX;Unigene80873_PDX;Unigene80881_PDX;Unigene80882_PDX;Unigene81002_PDX;Unigene81004_PDX;Unigene81086_PDX;Unigene81087_PDX;Unigene81105_PDX;Unigene81108_PDX;Unigene81112_PDX;Unigene81199_PDX;Unigene81201_PDX;Unigene81257_PDX;Unigene81311_PDX;Unigene81368_PDX;Unigene81373_PDX;Unigene81458_PDX;Unigene81472_PDX;Unigene81510_PDX;Unigene81566_PDX;Unigene81571_PDX;Unigene81578_PDX;Unigene816_PDX;Unigene81864_PDX;Unigene81951_PDX;Unigene81969_PDX;Unigene81979_PDX;Unigene819_PDX;Unigene82022_PDX;Unigene82225_PDX;Unigene82307_PDX;Unigene82361_PDX;Unigene82430_PDX;Unigene82457_PDX;Unigene82698_PDX;Unigene82734_PDX;Unigene83047_PDX;Unigene83193_PDX;Unigene83400_PDX;Unigene83786_PDX;Unigene8397_PDX;Unigene83993_PDX;Unigene84041_PDX;Unigene84130_PDX;Unigene84563_PDX;Unigene84591_PDX;Unigene85042_PDX;Unigene85212_PDX;Unigene8533_PDX;Unigene85403_PDX;Unigene85460_PDX;Unigene8560_PDX;Unigene85683_PDX;Unigene85808_PDX;Unigene85858_PDX;Unigene85869_PDX;Unigene85905_PDX;Unigene85952_PDX;Unigene86090_PDX;Unigene86298_PDX;Unigene862_PDX;Unigene86314_PDX;Unigene86325_PDX;Unigene86336_PDX;Unigene86623_PDX;Unigene86665_PDX;Unigene86671_PDX;Unigene86828_PDX;Unigene87082_PDX;Unigene87255_PDX;Unigene87267_PDX;Unigene87310_PDX;Unigene87618_PDX;Unigene87650_PDX;Unigene87658_PDX;Unigene87714_PDX;Unigene87906_PDX;Unigene87963_PDX;Unigene8805_PDX;Unigene88182_PDX;Unigene88383_PDX;Unigene88437_PDX;Unigene88595_PDX;Unigene88965_PDX;Unigene89038_PDX;Unigene89039_PDX;Unigene89060_PDX;Unigene89093_PDX;Unigene89151_PDX;Unigene89189_PDX;Unigene8920_PDX;Unigene89604_PDX;Unigene89714_PDX;Unigene89738_PDX;Unigene89831_PDX;Unigene89853_PDX;Unigene90014_PDX;Unigene90239_PDX;Unigene90247_PDX;Unigene90248_PDX;Unigene90286_PDX;Unigene9029_PDX;Unigene90486_PDX;Unigene90522_PDX;Unigene90547_PDX;Unigene90620_PDX;Unigene90687_PDX;Unigene90737_PDX;Unigene90823_PDX;Unigene90891_PDX;Unigene90897_PDX;Unigene90914_PDX;Unigene90937_PDX;Unigene90941_PDX;Unigene91168_PDX;Unigene91246_PDX;Unigene91280_PDX;Unigene91418_PDX;Unigene91475_PDX;Unigene91539_PDX;Unigene91544_PDX;Unigene91661_PDX;Unigene9175_PDX;Unigene91867_PDX;Unigene91994_PDX;Unigene92077_PDX;Unigene9215_PDX;Unigene92169_PDX;Unigene92246_PDX;Unigene92332_PDX;Unigene92365_PDX;Unigene9240_PDX;Unigene92482_PDX;Unigene92504_PDX;Unigene92605_PDX;Unigene92756_PDX;Unigene92827_PDX;Unigene92835_PDX;Unigene92867_PDX;Unigene92900_PDX;Unigene93039_PDX;Unigene93044_PDX;Unigene93062_PDX;Unigene93073_PDX;Unigene93074_PDX;Unigene9308_PDX;Unigene930_PDX;Unigene93156_PDX;Unigene9317_PDX;Unigene9318_PDX;Unigene93191_PDX;Unigene9330_PDX;Unigene93351_PDX;Unigene93354_PDX;Unigene93373_PDX;Unigene93417_PDX;Unigene93539_PDX;Unigene93542_PDX;Unigene93664_PDX;Unigene93690_PDX;Unigene93698_PDX;Unigene93948_PDX;Unigene93963_PDX;Unigene93975_PDX;Unigene9423_PDX;Unigene94294_PDX;Unigene94381_PDX;Unigene9438_PDX;Unigene94425_PDX;Unigene94508_PDX;Unigene94535_PDX;Unigene94608_PDX;Unigene94654_PDX;Unigene94693_PDX;Unigene94739_PDX;Unigene9476_PDX;Unigene94842_PDX;Unigene9485_PDX;Unigene94952_PDX;Unigene95021_PDX;Unigene95036_PDX;Unigene95051_PDX;Unigene95052_PDX;Unigene95066_PDX;Unigene95071_PDX;Unigene95073_PDX;Unigene95090_PDX;Unigene95231_PDX;Unigene95238_PDX;Unigene95267_PDX;Unigene95277_PDX;Unigene95363_PDX;Unigene95396_PDX;Unigene9540_PDX;Unigene95477_PDX;Unigene95513_PDX;Unigene95531_PDX;Unigene95571_PDX;Unigene95576_PDX;Unigene95595_PDX;Unigene95614_PDX;Unigene95625_PDX;Unigene95711_PDX;Unigene95712_PDX;Unigene95727_PDX;Unigene9695_PDX;Unigene9726_PDX;Unigene973_PDX;Unigene9755_PDX;Unigene9801_PDX;Unigene9848_PDX;Unigene9882_PDX</t>
  </si>
  <si>
    <t xml:space="preserve">K11584+K13025+K14328+K13171+K14400+K14407+K14326+K14325+K14411+K14416+K14402+K14406+K00565+K14376+K06269+K13917+K14294+K08873+K14396+K14409+K13126+K14401+K04354+K14408+K13114+K11583+K06965+K14405+K12876+K14397+K14327+K14404+K15542+K15541+K12883+K06100+K12812+K04382+K14962+K03456+K14399+K14403+K12875+K12882+K12877+K03267+K03265+K12881+K15544+K14324</t>
  </si>
  <si>
    <t xml:space="preserve">Pyrimidine metabolism</t>
  </si>
  <si>
    <t xml:space="preserve">Ko00240</t>
  </si>
  <si>
    <t xml:space="preserve">Unigene10126_PDX;Unigene10239_PDX;Unigene10270_PDX;Unigene10281_PDX;Unigene1028_PDX;Unigene10312_PDX;Unigene10323_PDX;Unigene10345_PDX;Unigene10364_PDX;Unigene10470_PDX;Unigene10561_PDX;Unigene1059_PDX;Unigene10705_PDX;Unigene10766_PDX;Unigene10967_PDX;Unigene1111_PDX;Unigene11160_PDX;Unigene11169_PDX;Unigene11179_PDX;Unigene11311_PDX;Unigene11619_PDX;Unigene11674_PDX;Unigene11899_PDX;Unigene11980_PDX;Unigene1199_PDX;Unigene12011_PDX;Unigene12051_PDX;Unigene12172_PDX;Unigene12345_PDX;Unigene12443_PDX;Unigene12458_PDX;Unigene12574_PDX;Unigene12694_PDX;Unigene12703_PDX;Unigene12723_PDX;Unigene12754_PDX;Unigene12900_PDX;Unigene1298_PDX;Unigene13085_PDX;Unigene13092_PDX;Unigene13120_PDX;Unigene13161_PDX;Unigene1323_PDX;Unigene13601_PDX;Unigene13627_PDX;Unigene13859_PDX;Unigene13947_PDX;Unigene13951_PDX;Unigene13955_PDX;Unigene13990_PDX;Unigene142_PDX;Unigene1437_PDX;Unigene14473_PDX;Unigene14791_PDX;Unigene14807_PDX;Unigene14814_PDX;Unigene14840_PDX;Unigene14843_PDX;Unigene14844_PDX;Unigene14980_PDX;Unigene15018_PDX;Unigene15026_PDX;Unigene1509_PDX;Unigene15105_PDX;Unigene15137_PDX;Unigene15145_PDX;Unigene15230_PDX;Unigene15372_PDX;Unigene15400_PDX;Unigene15438_PDX;Unigene15637_PDX;Unigene15739_PDX;Unigene15769_PDX;Unigene1596_PDX;Unigene15992_PDX;Unigene16010_PDX;Unigene16201_PDX;Unigene16245_PDX;Unigene16289_PDX;Unigene16318_PDX;Unigene16327_PDX;Unigene16368_PDX;Unigene16382_PDX;Unigene16445_PDX;Unigene16548_PDX;Unigene16668_PDX;Unigene16873_PDX;Unigene16916_PDX;Unigene16987_PDX;Unigene16989_PDX;Unigene1699_PDX;Unigene17008_PDX;Unigene1714_PDX;Unigene17407_PDX;Unigene1743_PDX;Unigene17522_PDX;Unigene17602_PDX;Unigene1762_PDX;Unigene17753_PDX;Unigene17943_PDX;Unigene18049_PDX;Unigene18083_PDX;Unigene18106_PDX;Unigene1814_PDX;Unigene18178_PDX;Unigene18278_PDX;Unigene1855_PDX;Unigene18666_PDX;Unigene1879_PDX;Unigene1886_PDX;Unigene18885_PDX;Unigene18895_PDX;Unigene18911_PDX;Unigene18991_PDX;Unigene19041_PDX;Unigene19067_PDX;Unigene19093_PDX;Unigene19114_PDX;Unigene19115_PDX;Unigene19125_PDX;Unigene19338_PDX;Unigene19343_PDX;Unigene19351_PDX;Unigene19388_PDX;Unigene1938_PDX;Unigene19509_PDX;Unigene19574_PDX;Unigene19624_PDX;Unigene19646_PDX;Unigene19693_PDX;Unigene19714_PDX;Unigene1987_PDX;Unigene19898_PDX;Unigene1_PDX;Unigene20033_PDX;Unigene20063_PDX;Unigene20106_PDX;Unigene20233_PDX;Unigene20451_PDX;Unigene20533_PDX;Unigene20536_PDX;Unigene20567_PDX;Unigene20614_PDX;Unigene20615_PDX;Unigene20671_PDX;Unigene20735_PDX;Unigene20810_PDX;Unigene2082_PDX;Unigene20899_PDX;Unigene21032_PDX;Unigene21040_PDX;Unigene21045_PDX;Unigene21157_PDX;Unigene21223_PDX;Unigene21374_PDX;Unigene21395_PDX;Unigene21625_PDX;Unigene21631_PDX;Unigene21648_PDX;Unigene21773_PDX;Unigene21875_PDX;Unigene21900_PDX;Unigene21973_PDX;Unigene22087_PDX;Unigene2213_PDX;Unigene2228_PDX;Unigene22460_PDX;Unigene22500_PDX;Unigene2269_PDX;Unigene22889_PDX;Unigene2291_PDX;Unigene23107_PDX;Unigene23359_PDX;Unigene23510_PDX;Unigene2361_PDX;Unigene2362_PDX;Unigene23664_PDX;Unigene23725_PDX;Unigene23937_PDX;Unigene23970_PDX;Unigene23978_PDX;Unigene24166_PDX;Unigene24247_PDX;Unigene24255_PDX;Unigene24275_PDX;Unigene24318_PDX;Unigene24463_PDX;Unigene24473_PDX;Unigene24494_PDX;Unigene24644_PDX;Unigene2470_PDX;Unigene24736_PDX;Unigene24970_PDX;Unigene25010_PDX;Unigene25018_PDX;Unigene25019_PDX;Unigene2504_PDX;Unigene25059_PDX;Unigene251_PDX;Unigene25340_PDX;Unigene25413_PDX;Unigene25417_PDX;Unigene25425_PDX;Unigene25435_PDX;Unigene25467_PDX;Unigene25492_PDX;Unigene25514_PDX;Unigene25538_PDX;Unigene2569_PDX;Unigene25729_PDX;Unigene25790_PDX;Unigene25846_PDX;Unigene25889_PDX;Unigene25937_PDX;Unigene2598_PDX;Unigene26231_PDX;Unigene26397_PDX;Unigene26496_PDX;Unigene26761_PDX;Unigene2684_PDX;Unigene2694_PDX;Unigene2705_PDX;Unigene27195_PDX;Unigene2735_PDX;Unigene27488_PDX;Unigene27590_PDX;Unigene2773_PDX;Unigene28037_PDX;Unigene28040_PDX;Unigene28307_PDX;Unigene28765_PDX;Unigene28913_PDX;Unigene29158_PDX;Unigene29231_PDX;Unigene29338_PDX;Unigene29357_PDX;Unigene29395_PDX;Unigene29544_PDX;Unigene2958_PDX;Unigene29610_PDX;Unigene29691_PDX;Unigene29770_PDX;Unigene29771_PDX;Unigene2995_PDX;Unigene30019_PDX;Unigene30130_PDX;Unigene3033_PDX;Unigene30493_PDX;Unigene30780_PDX;Unigene30901_PDX;Unigene31209_PDX;Unigene31211_PDX;Unigene3161_PDX;Unigene32047_PDX;Unigene32074_PDX;Unigene320_PDX;Unigene32744_PDX;Unigene32823_PDX;Unigene32991_PDX;Unigene33004_PDX;Unigene33022_PDX;Unigene33122_PDX;Unigene33258_PDX;Unigene33324_PDX;Unigene33631_PDX;Unigene3365_PDX;Unigene33926_PDX;Unigene3404_PDX;Unigene34322_PDX;Unigene3475_PDX;Unigene34783_PDX;Unigene35028_PDX;Unigene35201_PDX;Unigene35292_PDX;Unigene35303_PDX;Unigene35415_PDX;Unigene35737_PDX;Unigene35900_PDX;Unigene36480_PDX;Unigene36524_PDX;Unigene3658_PDX;Unigene36834_PDX;Unigene36918_PDX;Unigene3693_PDX;Unigene37080_PDX;Unigene37097_PDX;Unigene37302_PDX;Unigene373_PDX;Unigene37605_PDX;Unigene38107_PDX;Unigene38348_PDX;Unigene38520_PDX;Unigene38697_PDX;Unigene38858_PDX;Unigene38904_PDX;Unigene38969_PDX;Unigene3910_PDX;Unigene39671_PDX;Unigene39714_PDX;Unigene3971_PDX;Unigene39816_PDX;Unigene40206_PDX;Unigene40243_PDX;Unigene4025_PDX;Unigene40365_PDX;Unigene4039_PDX;Unigene40703_PDX;Unigene40739_PDX;Unigene40820_PDX;Unigene40865_PDX;Unigene40954_PDX;Unigene4100_PDX;Unigene41211_PDX;Unigene41228_PDX;Unigene41258_PDX;Unigene41296_PDX;Unigene4153_PDX;Unigene41626_PDX;Unigene4197_PDX;Unigene42134_PDX;Unigene4213_PDX;Unigene42188_PDX;Unigene42389_PDX;Unigene42395_PDX;Unigene42483_PDX;Unigene42572_PDX;Unigene4332_PDX;Unigene43468_PDX;Unigene43688_PDX;Unigene43989_PDX;Unigene44063_PDX;Unigene44104_PDX;Unigene44384_PDX;Unigene44390_PDX;Unigene44446_PDX;Unigene44447_PDX;Unigene44521_PDX;Unigene4452_PDX;Unigene44677_PDX;Unigene44699_PDX;Unigene4499_PDX;Unigene45070_PDX;Unigene45133_PDX;Unigene45472_PDX;Unigene45475_PDX;Unigene46210_PDX;Unigene46389_PDX;Unigene4646_PDX;Unigene4678_PDX;Unigene47297_PDX;Unigene4738_PDX;Unigene47565_PDX;Unigene47586_PDX;Unigene4760_PDX;Unigene47627_PDX;Unigene47671_PDX;Unigene4776_PDX;Unigene4779_PDX;Unigene47843_PDX;Unigene48109_PDX;Unigene48133_PDX;Unigene4837_PDX;Unigene48578_PDX;Unigene4863_PDX;Unigene49347_PDX;Unigene494_PDX;Unigene49629_PDX;Unigene4979_PDX;Unigene49994_PDX;Unigene499_PDX;Unigene50116_PDX;Unigene50276_PDX;Unigene50278_PDX;Unigene5036_PDX;Unigene50526_PDX;Unigene5068_PDX;Unigene50698_PDX;Unigene50784_PDX;Unigene50823_PDX;Unigene50886_PDX;Unigene51169_PDX;Unigene51201_PDX;Unigene51258_PDX;Unigene51314_PDX;Unigene51581_PDX;Unigene51700_PDX;Unigene51748_PDX;Unigene51749_PDX;Unigene51945_PDX;Unigene51946_PDX;Unigene5197_PDX;Unigene52194_PDX;Unigene52375_PDX;Unigene5246_PDX;Unigene52576_PDX;Unigene52639_PDX;Unigene52731_PDX;Unigene53099_PDX;Unigene53157_PDX;Unigene53224_PDX;Unigene53311_PDX;Unigene53421_PDX;Unigene53509_PDX;Unigene53530_PDX;Unigene53860_PDX;Unigene54159_PDX;Unigene54526_PDX;Unigene54531_PDX;Unigene5459_PDX;Unigene54700_PDX;Unigene54792_PDX;Unigene5496_PDX;Unigene55081_PDX;Unigene55246_PDX;Unigene55369_PDX;Unigene55501_PDX;Unigene55570_PDX;Unigene56311_PDX;Unigene56354_PDX;Unigene5635_PDX;Unigene56360_PDX;Unigene56388_PDX;Unigene56413_PDX;Unigene56506_PDX;Unigene56802_PDX;Unigene5691_PDX;Unigene57010_PDX;Unigene57033_PDX;Unigene57245_PDX;Unigene57548_PDX;Unigene57660_PDX;Unigene58014_PDX;Unigene58120_PDX;Unigene58125_PDX;Unigene58306_PDX;Unigene58426_PDX;Unigene58642_PDX;Unigene5867_PDX;Unigene58734_PDX;Unigene58966_PDX;Unigene59091_PDX;Unigene59287_PDX;Unigene59393_PDX;Unigene5958_PDX;Unigene59991_PDX;Unigene60540_PDX;Unigene60660_PDX;Unigene6075_PDX;Unigene6078_PDX;Unigene60828_PDX;Unigene60830_PDX;Unigene60933_PDX;Unigene61122_PDX;Unigene61127_PDX;Unigene61234_PDX;Unigene61286_PDX;Unigene61384_PDX;Unigene61422_PDX;Unigene61728_PDX;Unigene61835_PDX;Unigene61912_PDX;Unigene61947_PDX;Unigene6302_PDX;Unigene6349_PDX;Unigene6377_PDX;Unigene63823_PDX;Unigene6384_PDX;Unigene64236_PDX;Unigene64442_PDX;Unigene64443_PDX;Unigene64567_PDX;Unigene6456_PDX;Unigene64574_PDX;Unigene64584_PDX;Unigene64603_PDX;Unigene64907_PDX;Unigene65074_PDX;Unigene65450_PDX;Unigene65515_PDX;Unigene6553_PDX;Unigene65554_PDX;Unigene66040_PDX;Unigene6614_PDX;Unigene66235_PDX;Unigene66240_PDX;Unigene66335_PDX;Unigene66437_PDX;Unigene66471_PDX;Unigene6658_PDX;Unigene6659_PDX;Unigene66609_PDX;Unigene66682_PDX;Unigene6691_PDX;Unigene67060_PDX;Unigene6709_PDX;Unigene67241_PDX;Unigene68077_PDX;Unigene68157_PDX;Unigene68167_PDX;Unigene6861_PDX;Unigene68777_PDX;Unigene68822_PDX;Unigene68888_PDX;Unigene69000_PDX;Unigene69119_PDX;Unigene6944_PDX;Unigene69470_PDX;Unigene69514_PDX;Unigene69525_PDX;Unigene69692_PDX;Unigene6982_PDX;Unigene69928_PDX;Unigene70012_PDX;Unigene70062_PDX;Unigene70173_PDX;Unigene70297_PDX;Unigene70431_PDX;Unigene70702_PDX;Unigene70891_PDX;Unigene70_PDX;Unigene7116_PDX;Unigene71242_PDX;Unigene71306_PDX;Unigene71428_PDX;Unigene71475_PDX;Unigene71598_PDX;Unigene71615_PDX;Unigene71685_PDX;Unigene71862_PDX;Unigene72123_PDX;Unigene72267_PDX;Unigene7234_PDX;Unigene7265_PDX;Unigene72749_PDX;Unigene72942_PDX;Unigene72947_PDX;Unigene73087_PDX;Unigene7336_PDX;Unigene73447_PDX;Unigene73453_PDX;Unigene73485_PDX;Unigene73525_PDX;Unigene73642_PDX;Unigene73802_PDX;Unigene7388_PDX;Unigene73921_PDX;Unigene74266_PDX;Unigene74362_PDX;Unigene74443_PDX;Unigene74723_PDX;Unigene75072_PDX;Unigene75253_PDX;Unigene75368_PDX;Unigene75435_PDX;Unigene75470_PDX;Unigene75591_PDX;Unigene75603_PDX;Unigene75751_PDX;Unigene75765_PDX;Unigene7592_PDX;Unigene76065_PDX;Unigene76216_PDX;Unigene76302_PDX;Unigene76407_PDX;Unigene76436_PDX;Unigene76523_PDX;Unigene76602_PDX;Unigene76624_PDX;Unigene7682_PDX;Unigene76970_PDX;Unigene7701_PDX;Unigene77049_PDX;Unigene77074_PDX;Unigene77234_PDX;Unigene77251_PDX;Unigene77344_PDX;Unigene7764_PDX;Unigene7768_PDX;Unigene77790_PDX;Unigene77840_PDX;Unigene78000_PDX;Unigene78422_PDX;Unigene78438_PDX;Unigene78439_PDX;Unigene78586_PDX;Unigene78696_PDX;Unigene78727_PDX;Unigene78744_PDX;Unigene79031_PDX;Unigene7904_PDX;Unigene79183_PDX;Unigene79194_PDX;Unigene79235_PDX;Unigene79239_PDX;Unigene79258_PDX;Unigene79291_PDX;Unigene79298_PDX;Unigene79431_PDX;Unigene7960_PDX;Unigene79699_PDX;Unigene79722_PDX;Unigene7975_PDX;Unigene80019_PDX;Unigene8001_PDX;Unigene80232_PDX;Unigene80360_PDX;Unigene80374_PDX;Unigene8038_PDX;Unigene80483_PDX;Unigene80527_PDX;Unigene80570_PDX;Unigene80579_PDX;Unigene80881_PDX;Unigene80882_PDX;Unigene81002_PDX;Unigene81004_PDX;Unigene81086_PDX;Unigene81087_PDX;Unigene81105_PDX;Unigene81108_PDX;Unigene81112_PDX;Unigene81257_PDX;Unigene81368_PDX;Unigene81373_PDX;Unigene81458_PDX;Unigene81472_PDX;Unigene81566_PDX;Unigene81578_PDX;Unigene816_PDX;Unigene81951_PDX;Unigene81969_PDX;Unigene81979_PDX;Unigene819_PDX;Unigene82022_PDX;Unigene82152_PDX;Unigene82221_PDX;Unigene82225_PDX;Unigene82276_PDX;Unigene82307_PDX;Unigene82430_PDX;Unigene82457_PDX;Unigene82698_PDX;Unigene83047_PDX;Unigene83786_PDX;Unigene83864_PDX;Unigene83918_PDX;Unigene8397_PDX;Unigene83993_PDX;Unigene84041_PDX;Unigene84332_PDX;Unigene84563_PDX;Unigene84591_PDX;Unigene84742_PDX;Unigene84811_PDX;Unigene84875_PDX;Unigene85042_PDX;Unigene85086_PDX;Unigene85212_PDX;Unigene85403_PDX;Unigene85460_PDX;Unigene85522_PDX;Unigene8553_PDX;Unigene8560_PDX;Unigene85683_PDX;Unigene85690_PDX;Unigene85858_PDX;Unigene85869_PDX;Unigene85905_PDX;Unigene85952_PDX;Unigene86090_PDX;Unigene8628_PDX;Unigene86296_PDX;Unigene862_PDX;Unigene86314_PDX;Unigene86325_PDX;Unigene86336_PDX;Unigene86636_PDX;Unigene86665_PDX;Unigene86671_PDX;Unigene86786_PDX;Unigene86828_PDX;Unigene87082_PDX;Unigene87255_PDX;Unigene87258_PDX;Unigene87310_PDX;Unigene87618_PDX;Unigene87650_PDX;Unigene87882_PDX;Unigene8805_PDX;Unigene88143_PDX;Unigene88437_PDX;Unigene88595_PDX;Unigene88635_PDX;Unigene88965_PDX;Unigene89039_PDX;Unigene89060_PDX;Unigene89093_PDX;Unigene89151_PDX;Unigene89189_PDX;Unigene8920_PDX;Unigene89604_PDX;Unigene89649_PDX;Unigene89831_PDX;Unigene89853_PDX;Unigene90014_PDX;Unigene90175_PDX;Unigene90239_PDX;Unigene902_PDX;Unigene90486_PDX;Unigene90522_PDX;Unigene90547_PDX;Unigene90620_PDX;Unigene90737_PDX;Unigene90823_PDX;Unigene90891_PDX;Unigene90897_PDX;Unigene90937_PDX;Unigene90941_PDX;Unigene91061_PDX;Unigene91105_PDX;Unigene91168_PDX;Unigene91246_PDX;Unigene91280_PDX;Unigene91363_PDX;Unigene91402_PDX;Unigene91418_PDX;Unigene91475_PDX;Unigene91544_PDX;Unigene91661_PDX;Unigene91932_PDX;Unigene91994_PDX;Unigene9215_PDX;Unigene92169_PDX;Unigene92191_PDX;Unigene92365_PDX;Unigene9240_PDX;Unigene92482_PDX;Unigene92504_PDX;Unigene92756_PDX;Unigene92835_PDX;Unigene92867_PDX;Unigene92876_PDX;Unigene92900_PDX;Unigene92978_PDX;Unigene93039_PDX;Unigene93044_PDX;Unigene93062_PDX;Unigene93073_PDX;Unigene93074_PDX;Unigene9308_PDX;Unigene930_PDX;Unigene93156_PDX;Unigene9317_PDX;Unigene93191_PDX;Unigene9330_PDX;Unigene93351_PDX;Unigene93354_PDX;Unigene93402_PDX;Unigene93417_PDX;Unigene93539_PDX;Unigene93542_PDX;Unigene93664_PDX;Unigene93690_PDX;Unigene93808_PDX;Unigene93948_PDX;Unigene93975_PDX;Unigene94238_PDX;Unigene9423_PDX;Unigene94294_PDX;Unigene94340_PDX;Unigene94360_PDX;Unigene9438_PDX;Unigene94425_PDX;Unigene94508_PDX;Unigene94654_PDX;Unigene94693_PDX;Unigene9476_PDX;Unigene94842_PDX;Unigene94952_PDX;Unigene94981_PDX;Unigene9499_PDX;Unigene95021_PDX;Unigene95036_PDX;Unigene95052_PDX;Unigene95071_PDX;Unigene95073_PDX;Unigene95090_PDX;Unigene95161_PDX;Unigene95231_PDX;Unigene95238_PDX;Unigene9533_PDX;Unigene95363_PDX;Unigene95396_PDX;Unigene9540_PDX;Unigene95477_PDX;Unigene95513_PDX;Unigene95531_PDX;Unigene95571_PDX;Unigene95576_PDX;Unigene95595_PDX;Unigene95614_PDX;Unigene95625_PDX;Unigene95711_PDX;Unigene95712_PDX;Unigene95727_PDX;Unigene9695_PDX;Unigene9726_PDX;Unigene9755_PDX;Unigene9801_PDX;Unigene9848_PDX;Unigene9882_PDX</t>
  </si>
  <si>
    <t xml:space="preserve">K14536+K14555+K14553+K14558+K14571+K14569+K14290+K14521+K14546+K14567+K14539+K14572+K06943+K14575+K13288+K14573+K03539+K14544+K14554+K14545+K12619+K14556+K14538+K14548+K03097+K03264+K11128+K14563+K14550+K14549+K14557+K14559+K07562+K11883+K14561+K14537+K03115+K07178+K11108+K07179+K01164+K14565+K14570+K11131+K14552+K07936+K12845+K11129+K14564+K03538+K11130+K14568+K14525+K14566+K14574+K14535+K14560+K03537</t>
  </si>
  <si>
    <t xml:space="preserve">Ether lipid metabolism</t>
  </si>
  <si>
    <t xml:space="preserve">Ko00565</t>
  </si>
  <si>
    <t xml:space="preserve">Unigene10007_PDX;Unigene10068_PDX;Unigene1022_PDX;Unigene10270_PDX;Unigene10282_PDX;Unigene10382_PDX;Unigene10393_PDX;Unigene10394_PDX;Unigene10450_PDX;Unigene10520_PDX;Unigene1053_PDX;Unigene10766_PDX;Unigene10828_PDX;Unigene10967_PDX;Unigene11080_PDX;Unigene11095_PDX;Unigene11097_PDX;Unigene11104_PDX;Unigene1110_PDX;Unigene11165_PDX;Unigene11232_PDX;Unigene11444_PDX;Unigene11462_PDX;Unigene11476_PDX;Unigene11514_PDX;Unigene11667_PDX;Unigene11700_PDX;Unigene11960_PDX;Unigene12025_PDX;Unigene1203_PDX;Unigene12052_PDX;Unigene12061_PDX;Unigene12096_PDX;Unigene12207_PDX;Unigene12351_PDX;Unigene12467_PDX;Unigene12491_PDX;Unigene12543_PDX;Unigene12583_PDX;Unigene12759_PDX;Unigene12763_PDX;Unigene12973_PDX;Unigene13100_PDX;Unigene13172_PDX;Unigene13205_PDX;Unigene1322_PDX;Unigene13291_PDX;Unigene13337_PDX;Unigene1333_PDX;Unigene13347_PDX;Unigene1346_PDX;Unigene13539_PDX;Unigene13561_PDX;Unigene13602_PDX;Unigene1375_PDX;Unigene13776_PDX;Unigene13958_PDX;Unigene13990_PDX;Unigene1402_PDX;Unigene14159_PDX;Unigene1416_PDX;Unigene14311_PDX;Unigene14345_PDX;Unigene14644_PDX;Unigene14657_PDX;Unigene14728_PDX;Unigene14789_PDX;Unigene14805_PDX;Unigene14863_PDX;Unigene14883_PDX;Unigene14925_PDX;Unigene14965_PDX;Unigene15028_PDX;Unigene15207_PDX;Unigene15259_PDX;Unigene15348_PDX;Unigene15350_PDX;Unigene15364_PDX;Unigene15369_PDX;Unigene15436_PDX;Unigene15447_PDX;Unigene15497_PDX;Unigene15643_PDX;Unigene15684_PDX;Unigene15687_PDX;Unigene15730_PDX;Unigene15744_PDX;Unigene15780_PDX;Unigene15808_PDX;Unigene15903_PDX;Unigene1592_PDX;Unigene15956_PDX;Unigene15975_PDX;Unigene16003_PDX;Unigene16017_PDX;Unigene16020_PDX;Unigene16096_PDX;Unigene16107_PDX;Unigene1627_PDX;Unigene16288_PDX;Unigene16290_PDX;Unigene16312_PDX;Unigene16581_PDX;Unigene16598_PDX;Unigene16605_PDX;Unigene16609_PDX;Unigene16616_PDX;Unigene16634_PDX;Unigene16826_PDX;Unigene1687_PDX;Unigene1690_PDX;Unigene16947_PDX;Unigene17081_PDX;Unigene17084_PDX;Unigene17138_PDX;Unigene17168_PDX;Unigene17264_PDX;Unigene17269_PDX;Unigene17365_PDX;Unigene17405_PDX;Unigene17430_PDX;Unigene17439_PDX;Unigene17440_PDX;Unigene17570_PDX;Unigene1758_PDX;Unigene17600_PDX;Unigene1763_PDX;Unigene17669_PDX;Unigene17682_PDX;Unigene17700_PDX;Unigene17795_PDX;Unigene17874_PDX;Unigene17954_PDX;Unigene17966_PDX;Unigene18045_PDX;Unigene18062_PDX;Unigene18160_PDX;Unigene18191_PDX;Unigene18197_PDX;Unigene18253_PDX;Unigene18382_PDX;Unigene18497_PDX;Unigene18618_PDX;Unigene18636_PDX;Unigene18645_PDX;Unigene18665_PDX;Unigene18885_PDX;Unigene18961_PDX;Unigene18999_PDX;Unigene19060_PDX;Unigene19080_PDX;Unigene19118_PDX;Unigene19132_PDX;Unigene19136_PDX;Unigene19201_PDX;Unigene19237_PDX;Unigene19326_PDX;Unigene19427_PDX;Unigene19470_PDX;Unigene19511_PDX;Unigene19624_PDX;Unigene20143_PDX;Unigene20166_PDX;Unigene20198_PDX;Unigene20214_PDX;Unigene20257_PDX;Unigene20377_PDX;Unigene20458_PDX;Unigene20524_PDX;Unigene20645_PDX;Unigene20726_PDX;Unigene20731_PDX;Unigene20745_PDX;Unigene2084_PDX;Unigene20911_PDX;Unigene20915_PDX;Unigene20983_PDX;Unigene20985_PDX;Unigene21025_PDX;Unigene21061_PDX;Unigene21094_PDX;Unigene21096_PDX;Unigene2111_PDX;Unigene21184_PDX;Unigene21196_PDX;Unigene21297_PDX;Unigene21304_PDX;Unigene21349_PDX;Unigene21497_PDX;Unigene21541_PDX;Unigene21700_PDX;Unigene21751_PDX;Unigene21755_PDX;Unigene21797_PDX;Unigene21867_PDX;Unigene21972_PDX;Unigene21990_PDX;Unigene21993_PDX;Unigene22056_PDX;Unigene22094_PDX;Unigene22138_PDX;Unigene22254_PDX;Unigene22268_PDX;Unigene22272_PDX;Unigene22273_PDX;Unigene22338_PDX;Unigene22374_PDX;Unigene22469_PDX;Unigene22718_PDX;Unigene22760_PDX;Unigene22789_PDX;Unigene2281_PDX;Unigene2286_PDX;Unigene22946_PDX;Unigene22952_PDX;Unigene22964_PDX;Unigene23153_PDX;Unigene23189_PDX;Unigene23289_PDX;Unigene23327_PDX;Unigene23507_PDX;Unigene23513_PDX;Unigene23593_PDX;Unigene23686_PDX;Unigene23695_PDX;Unigene23887_PDX;Unigene23955_PDX;Unigene24017_PDX;Unigene24148_PDX;Unigene24180_PDX;Unigene24195_PDX;Unigene24218_PDX;Unigene24229_PDX;Unigene24240_PDX;Unigene24255_PDX;Unigene24355_PDX;Unigene24367_PDX;Unigene24422_PDX;Unigene24516_PDX;Unigene24563_PDX;Unigene24575_PDX;Unigene24576_PDX;Unigene24598_PDX;Unigene24629_PDX;Unigene24648_PDX;Unigene24719_PDX;Unigene24734_PDX;Unigene24767_PDX;Unigene24917_PDX;Unigene25004_PDX;Unigene25135_PDX;Unigene25176_PDX;Unigene25257_PDX;Unigene25268_PDX;Unigene25282_PDX;Unigene25296_PDX;Unigene25313_PDX;Unigene25365_PDX;Unigene25437_PDX;Unigene25443_PDX;Unigene25510_PDX;Unigene25512_PDX;Unigene25603_PDX;Unigene25623_PDX;Unigene25654_PDX;Unigene25676_PDX;Unigene25699_PDX;Unigene25725_PDX;Unigene25729_PDX;Unigene25738_PDX;Unigene25739_PDX;Unigene25838_PDX;Unigene25852_PDX;Unigene25927_PDX;Unigene25939_PDX;Unigene2601_PDX;Unigene26050_PDX;Unigene2678_PDX;Unigene26958_PDX;Unigene2710_PDX;Unigene27319_PDX;Unigene2749_PDX;Unigene274_PDX;Unigene27586_PDX;Unigene2805_PDX;Unigene2832_PDX;Unigene28340_PDX;Unigene2839_PDX;Unigene28791_PDX;Unigene28896_PDX;Unigene28915_PDX;Unigene29002_PDX;Unigene29566_PDX;Unigene2985_PDX;Unigene29872_PDX;Unigene30478_PDX;Unigene3082_PDX;Unigene3111_PDX;Unigene3136_PDX;Unigene31456_PDX;Unigene323_PDX;Unigene3255_PDX;Unigene32622_PDX;Unigene3264_PDX;Unigene3306_PDX;Unigene33135_PDX;Unigene33164_PDX;Unigene33283_PDX;Unigene33561_PDX;Unigene33997_PDX;Unigene34091_PDX;Unigene3437_PDX;Unigene34542_PDX;Unigene34877_PDX;Unigene35039_PDX;Unigene35302_PDX;Unigene35376_PDX;Unigene3631_PDX;Unigene36327_PDX;Unigene36377_PDX;Unigene3638_PDX;Unigene36518_PDX;Unigene3723_PDX;Unigene37366_PDX;Unigene3744_PDX;Unigene38780_PDX;Unigene39590_PDX;Unigene3961_PDX;Unigene3972_PDX;Unigene3980_PDX;Unigene4021_PDX;Unigene40259_PDX;Unigene4067_PDX;Unigene4077_PDX;Unigene4097_PDX;Unigene41049_PDX;Unigene41433_PDX;Unigene422_PDX;Unigene42397_PDX;Unigene42556_PDX;Unigene42676_PDX;Unigene42688_PDX;Unigene42761_PDX;Unigene43051_PDX;Unigene43356_PDX;Unigene43509_PDX;Unigene4392_PDX;Unigene4402_PDX;Unigene44741_PDX;Unigene44884_PDX;Unigene4515_PDX;Unigene4561_PDX;Unigene46064_PDX;Unigene46269_PDX;Unigene46741_PDX;Unigene4693_PDX;Unigene47177_PDX;Unigene47369_PDX;Unigene4779_PDX;Unigene48180_PDX;Unigene48399_PDX;Unigene48943_PDX;Unigene49223_PDX;Unigene49305_PDX;Unigene49944_PDX;Unigene5047_PDX;Unigene50656_PDX;Unigene5067_PDX;Unigene51643_PDX;Unigene5198_PDX;Unigene5202_PDX;Unigene52057_PDX;Unigene5229_PDX;Unigene5294_PDX;Unigene53047_PDX;Unigene53248_PDX;Unigene54359_PDX;Unigene5458_PDX;Unigene54994_PDX;Unigene550_PDX;Unigene55547_PDX;Unigene5565_PDX;Unigene55736_PDX;Unigene5592_PDX;Unigene55944_PDX;Unigene559_PDX;Unigene56041_PDX;Unigene56110_PDX;Unigene56220_PDX;Unigene56244_PDX;Unigene56401_PDX;Unigene5658_PDX;Unigene56632_PDX;Unigene5670_PDX;Unigene5690_PDX;Unigene5701_PDX;Unigene57058_PDX;Unigene57231_PDX;Unigene572_PDX;Unigene5759_PDX;Unigene57773_PDX;Unigene5780_PDX;Unigene58259_PDX;Unigene5846_PDX;Unigene5852_PDX;Unigene5853_PDX;Unigene58599_PDX;Unigene58696_PDX;Unigene5886_PDX;Unigene5887_PDX;Unigene58903_PDX;Unigene59008_PDX;Unigene5934_PDX;Unigene59406_PDX;Unigene59449_PDX;Unigene5999_PDX;Unigene60014_PDX;Unigene60527_PDX;Unigene60744_PDX;Unigene6078_PDX;Unigene60820_PDX;Unigene61295_PDX;Unigene61391_PDX;Unigene61437_PDX;Unigene61596_PDX;Unigene61634_PDX;Unigene61703_PDX;Unigene62830_PDX;Unigene63052_PDX;Unigene63080_PDX;Unigene63182_PDX;Unigene63471_PDX;Unigene63828_PDX;Unigene64006_PDX;Unigene64062_PDX;Unigene64156_PDX;Unigene64658_PDX;Unigene64813_PDX;Unigene64844_PDX;Unigene64880_PDX;Unigene65012_PDX;Unigene6522_PDX;Unigene65582_PDX;Unigene65731_PDX;Unigene65895_PDX;Unigene65897_PDX;Unigene66031_PDX;Unigene66114_PDX;Unigene66280_PDX;Unigene66414_PDX;Unigene66441_PDX;Unigene66450_PDX;Unigene6657_PDX;Unigene6658_PDX;Unigene66960_PDX;Unigene67145_PDX;Unigene67447_PDX;Unigene67466_PDX;Unigene6759_PDX;Unigene67623_PDX;Unigene67660_PDX;Unigene67664_PDX;Unigene67903_PDX;Unigene6800_PDX;Unigene68114_PDX;Unigene68325_PDX;Unigene68539_PDX;Unigene69274_PDX;Unigene69457_PDX;Unigene69506_PDX;Unigene69564_PDX;Unigene69638_PDX;Unigene69724_PDX;Unigene6977_PDX;Unigene69804_PDX;Unigene6982_PDX;Unigene70116_PDX;Unigene70199_PDX;Unigene701_PDX;Unigene7026_PDX;Unigene70503_PDX;Unigene70505_PDX;Unigene7054_PDX;Unigene7074_PDX;Unigene70844_PDX;Unigene70864_PDX;Unigene7086_PDX;Unigene7088_PDX;Unigene7138_PDX;Unigene7149_PDX;Unigene71785_PDX;Unigene7186_PDX;Unigene72328_PDX;Unigene7265_PDX;Unigene72684_PDX;Unigene72693_PDX;Unigene72772_PDX;Unigene72849_PDX;Unigene7295_PDX;Unigene73166_PDX;Unigene73547_PDX;Unigene73749_PDX;Unigene73783_PDX;Unigene73811_PDX;Unigene73857_PDX;Unigene73860_PDX;Unigene74251_PDX;Unigene74308_PDX;Unigene74373_PDX;Unigene74393_PDX;Unigene74537_PDX;Unigene74646_PDX;Unigene74863_PDX;Unigene74944_PDX;Unigene74981_PDX;Unigene75078_PDX;Unigene75082_PDX;Unigene75222_PDX;Unigene75267_PDX;Unigene75322_PDX;Unigene75459_PDX;Unigene7553_PDX;Unigene7575_PDX;Unigene75875_PDX;Unigene75893_PDX;Unigene76165_PDX;Unigene76287_PDX;Unigene76290_PDX;Unigene76436_PDX;Unigene76805_PDX;Unigene77142_PDX;Unigene77190_PDX;Unigene77281_PDX;Unigene77296_PDX;Unigene77309_PDX;Unigene77462_PDX;Unigene77743_PDX;Unigene7796_PDX;Unigene7830_PDX;Unigene78325_PDX;Unigene78364_PDX;Unigene7855_PDX;Unigene7873_PDX;Unigene78742_PDX;Unigene78780_PDX;Unigene78859_PDX;Unigene78904_PDX;Unigene79026_PDX;Unigene7904_PDX;Unigene79105_PDX;Unigene79115_PDX;Unigene79259_PDX;Unigene793_PDX;Unigene79407_PDX;Unigene79537_PDX;Unigene7959_PDX;Unigene79681_PDX;Unigene79951_PDX;Unigene79971_PDX;Unigene79985_PDX;Unigene79988_PDX;Unigene80113_PDX;Unigene80171_PDX;Unigene80304_PDX;Unigene80321_PDX;Unigene8038_PDX;Unigene80636_PDX;Unigene8087_PDX;Unigene81012_PDX;Unigene81021_PDX;Unigene8108_PDX;Unigene81105_PDX;Unigene8121_PDX;Unigene81329_PDX;Unigene8149_PDX;Unigene81669_PDX;Unigene81804_PDX;Unigene81858_PDX;Unigene8190_PDX;Unigene81951_PDX;Unigene82006_PDX;Unigene8206_PDX;Unigene82247_PDX;Unigene82611_PDX;Unigene82616_PDX;Unigene82668_PDX;Unigene82671_PDX;Unigene82743_PDX;Unigene82843_PDX;Unigene82845_PDX;Unigene82965_PDX;Unigene83067_PDX;Unigene83118_PDX;Unigene83348_PDX;Unigene83552_PDX;Unigene83591_PDX;Unigene83605_PDX;Unigene83929_PDX;Unigene84031_PDX;Unigene84058_PDX;Unigene84193_PDX;Unigene84232_PDX;Unigene84252_PDX;Unigene84642_PDX;Unigene84719_PDX;Unigene84953_PDX;Unigene8501_PDX;Unigene85094_PDX;Unigene85323_PDX;Unigene85371_PDX;Unigene85386_PDX;Unigene8548_PDX;Unigene85616_PDX;Unigene85715_PDX;Unigene85743_PDX;Unigene85962_PDX;Unigene86034_PDX;Unigene86051_PDX;Unigene86052_PDX;Unigene86172_PDX;Unigene86214_PDX;Unigene86242_PDX;Unigene86282_PDX;Unigene86390_PDX;Unigene86394_PDX;Unigene86401_PDX;Unigene86429_PDX;Unigene86708_PDX;Unigene86789_PDX;Unigene86861_PDX;Unigene86944_PDX;Unigene86960_PDX;Unigene86993_PDX;Unigene87027_PDX;Unigene87067_PDX;Unigene87123_PDX;Unigene87142_PDX;Unigene87194_PDX;Unigene87430_PDX;Unigene87464_PDX;Unigene87488_PDX;Unigene87496_PDX;Unigene87631_PDX;Unigene87808_PDX;Unigene87928_PDX;Unigene88029_PDX;Unigene88131_PDX;Unigene88220_PDX;Unigene8829_PDX;Unigene88312_PDX;Unigene88390_PDX;Unigene88466_PDX;Unigene88467_PDX;Unigene88519_PDX;Unigene88523_PDX;Unigene8856_PDX;Unigene88652_PDX;Unigene88739_PDX;Unigene88772_PDX;Unigene88854_PDX;Unigene88913_PDX;Unigene88918_PDX;Unigene88989_PDX;Unigene89001_PDX;Unigene89005_PDX;Unigene89034_PDX;Unigene89060_PDX;Unigene89117_PDX;Unigene89120_PDX;Unigene89224_PDX;Unigene89229_PDX;Unigene89250_PDX;Unigene89270_PDX;Unigene89314_PDX;Unigene89325_PDX;Unigene89441_PDX;Unigene89443_PDX;Unigene89447_PDX;Unigene89509_PDX;Unigene89546_PDX;Unigene89559_PDX;Unigene89689_PDX;Unigene89776_PDX;Unigene89979_PDX;Unigene90000_PDX;Unigene90026_PDX;Unigene90319_PDX;Unigene90441_PDX;Unigene90463_PDX;Unigene90628_PDX;Unigene90709_PDX;Unigene90923_PDX;Unigene90963_PDX;Unigene90991_PDX;Unigene91086_PDX;Unigene91138_PDX;Unigene91145_PDX;Unigene91202_PDX;Unigene91280_PDX;Unigene91439_PDX;Unigene91540_PDX;Unigene91575_PDX;Unigene91612_PDX;Unigene91709_PDX;Unigene91778_PDX;Unigene91807_PDX;Unigene91838_PDX;Unigene9190_PDX;Unigene91989_PDX;Unigene92009_PDX;Unigene92045_PDX;Unigene92127_PDX;Unigene92229_PDX;Unigene92249_PDX;Unigene92286_PDX;Unigene92521_PDX;Unigene92570_PDX;Unigene92604_PDX;Unigene92689_PDX;Unigene92698_PDX;Unigene92772_PDX;Unigene92822_PDX;Unigene92838_PDX;Unigene92873_PDX;Unigene92895_PDX;Unigene93042_PDX;Unigene93050_PDX;Unigene9317_PDX;Unigene93339_PDX;Unigene93546_PDX;Unigene93563_PDX;Unigene93565_PDX;Unigene93665_PDX;Unigene93697_PDX;Unigene93708_PDX;Unigene9373_PDX;Unigene93742_PDX;Unigene93784_PDX;Unigene93859_PDX;Unigene93891_PDX;Unigene93993_PDX;Unigene94049_PDX;Unigene94163_PDX;Unigene94192_PDX;Unigene94280_PDX;Unigene94346_PDX;Unigene94370_PDX;Unigene94374_PDX;Unigene94379_PDX;Unigene94425_PDX;Unigene94557_PDX;Unigene94569_PDX;Unigene94659_PDX;Unigene94744_PDX;Unigene9476_PDX;Unigene94825_PDX;Unigene94847_PDX;Unigene94930_PDX;Unigene94959_PDX;Unigene94988_PDX;Unigene95013_PDX;Unigene95091_PDX;Unigene95137_PDX;Unigene95161_PDX;Unigene95208_PDX;Unigene95234_PDX;Unigene95255_PDX;Unigene95323_PDX;Unigene95357_PDX;Unigene95412_PDX;Unigene95425_PDX;Unigene95660_PDX;Unigene95689_PDX;Unigene95691_PDX;Unigene9570_PDX;Unigene95712_PDX;Unigene9595_PDX;Unigene9609_PDX;Unigene9631_PDX;Unigene9747_PDX;Unigene9903_PDX;Unigene9907_PDX;Unigene9961_PDX</t>
  </si>
  <si>
    <t xml:space="preserve">K12606+K14442+K12591+K00962+K12604+K12581+K12621+K04077+K12614+K01148+K11600+K12598+K12617+K12592+K10643+K12599+K12616+K13126+K12619+K12608+K12585+K03654+K12611+K01689+K12623+K12589+K12603+K12590+K12580+K12600+K12593+K08311+K12607+K03678+K03681+K03514+K12620+K12613+K12605+K04043+K12626+K12627+K12602+K12622+K12624+K12586+K07573+K03679</t>
  </si>
  <si>
    <t xml:space="preserve">Ubiquitin mediated proteolysis</t>
  </si>
  <si>
    <t xml:space="preserve">Ko04120</t>
  </si>
  <si>
    <t xml:space="preserve">Unigene10191_PDX;Unigene10248_PDX;Unigene10388_PDX;Unigene10413_PDX;Unigene10674_PDX;Unigene10682_PDX;Unigene10777_PDX;Unigene10859_PDX;Unigene1087_PDX;Unigene10953_PDX;Unigene11025_PDX;Unigene11077_PDX;Unigene11355_PDX;Unigene11389_PDX;Unigene11408_PDX;Unigene11529_PDX;Unigene11545_PDX;Unigene11592_PDX;Unigene11632_PDX;Unigene11646_PDX;Unigene11678_PDX;Unigene11845_PDX;Unigene11870_PDX;Unigene11896_PDX;Unigene118_PDX;Unigene11991_PDX;Unigene12112_PDX;Unigene1212_PDX;Unigene12273_PDX;Unigene12546_PDX;Unigene12682_PDX;Unigene12851_PDX;Unigene1289_PDX;Unigene12921_PDX;Unigene12925_PDX;Unigene12930_PDX;Unigene13157_PDX;Unigene1319_PDX;Unigene13456_PDX;Unigene13490_PDX;Unigene1349_PDX;Unigene13527_PDX;Unigene13803_PDX;Unigene14000_PDX;Unigene1406_PDX;Unigene14090_PDX;Unigene14215_PDX;Unigene1436_PDX;Unigene1446_PDX;Unigene14488_PDX;Unigene14624_PDX;Unigene1467_PDX;Unigene1469_PDX;Unigene14808_PDX;Unigene14897_PDX;Unigene14924_PDX;Unigene14995_PDX;Unigene15030_PDX;Unigene15034_PDX;Unigene1510_PDX;Unigene15111_PDX;Unigene15269_PDX;Unigene1543_PDX;Unigene15484_PDX;Unigene15596_PDX;Unigene15718_PDX;Unigene1575_PDX;Unigene15802_PDX;Unigene15959_PDX;Unigene16019_PDX;Unigene1604_PDX;Unigene16059_PDX;Unigene16133_PDX;Unigene16228_PDX;Unigene1628_PDX;Unigene16304_PDX;Unigene16332_PDX;Unigene16523_PDX;Unigene16528_PDX;Unigene16544_PDX;Unigene16830_PDX;Unigene16940_PDX;Unigene16973_PDX;Unigene17218_PDX;Unigene17352_PDX;Unigene17544_PDX;Unigene17579_PDX;Unigene17716_PDX;Unigene17727_PDX;Unigene1792_PDX;Unigene18139_PDX;Unigene18337_PDX;Unigene18374_PDX;Unigene18377_PDX;Unigene18440_PDX;Unigene18488_PDX;Unigene18568_PDX;Unigene18716_PDX;Unigene18722_PDX;Unigene18793_PDX;Unigene18820_PDX;Unigene18886_PDX;Unigene18935_PDX;Unigene18939_PDX;Unigene19023_PDX;Unigene19143_PDX;Unigene19313_PDX;Unigene19369_PDX;Unigene19441_PDX;Unigene19465_PDX;Unigene19551_PDX;Unigene19582_PDX;Unigene19620_PDX;Unigene1991_PDX;Unigene20058_PDX;Unigene2008_PDX;Unigene20155_PDX;Unigene20215_PDX;Unigene2023_PDX;Unigene20245_PDX;Unigene20259_PDX;Unigene2032_PDX;Unigene2038_PDX;Unigene20442_PDX;Unigene20495_PDX;Unigene204_PDX;Unigene2053_PDX;Unigene20573_PDX;Unigene20693_PDX;Unigene20779_PDX;Unigene20826_PDX;Unigene20833_PDX;Unigene20843_PDX;Unigene21130_PDX;Unigene2123_PDX;Unigene21360_PDX;Unigene21361_PDX;Unigene21471_PDX;Unigene21528_PDX;Unigene21598_PDX;Unigene21620_PDX;Unigene21634_PDX;Unigene22031_PDX;Unigene22043_PDX;Unigene22106_PDX;Unigene22325_PDX;Unigene22359_PDX;Unigene22394_PDX;Unigene22625_PDX;Unigene22711_PDX;Unigene22755_PDX;Unigene22837_PDX;Unigene22867_PDX;Unigene22969_PDX;Unigene22998_PDX;Unigene23006_PDX;Unigene23051_PDX;Unigene23114_PDX;Unigene23196_PDX;Unigene23276_PDX;Unigene23551_PDX;Unigene23560_PDX;Unigene2360_PDX;Unigene23653_PDX;Unigene2368_PDX;Unigene23708_PDX;Unigene23902_PDX;Unigene2391_PDX;Unigene23945_PDX;Unigene24018_PDX;Unigene24045_PDX;Unigene24063_PDX;Unigene24302_PDX;Unigene24448_PDX;Unigene24632_PDX;Unigene24641_PDX;Unigene24748_PDX;Unigene2485_PDX;Unigene25061_PDX;Unigene25171_PDX;Unigene25234_PDX;Unigene25236_PDX;Unigene25267_PDX;Unigene25282_PDX;Unigene25305_PDX;Unigene2533_PDX;Unigene25359_PDX;Unigene25378_PDX;Unigene25533_PDX;Unigene25560_PDX;Unigene25628_PDX;Unigene25844_PDX;Unigene2636_PDX;Unigene26428_PDX;Unigene2646_PDX;Unigene26472_PDX;Unigene26860_PDX;Unigene27192_PDX;Unigene27199_PDX;Unigene27307_PDX;Unigene2755_PDX;Unigene27755_PDX;Unigene27971_PDX;Unigene28138_PDX;Unigene2822_PDX;Unigene28484_PDX;Unigene28717_PDX;Unigene28855_PDX;Unigene28928_PDX;Unigene28977_PDX;Unigene29203_PDX;Unigene29414_PDX;Unigene2979_PDX;Unigene29921_PDX;Unigene30033_PDX;Unigene30051_PDX;Unigene30147_PDX;Unigene3014_PDX;Unigene3063_PDX;Unigene30680_PDX;Unigene30928_PDX;Unigene31184_PDX;Unigene31204_PDX;Unigene3147_PDX;Unigene31480_PDX;Unigene31545_PDX;Unigene3156_PDX;Unigene31599_PDX;Unigene31664_PDX;Unigene31679_PDX;Unigene31753_PDX;Unigene31910_PDX;Unigene32002_PDX;Unigene3208_PDX;Unigene32116_PDX;Unigene3215_PDX;Unigene32620_PDX;Unigene32626_PDX;Unigene32635_PDX;Unigene3264_PDX;Unigene32712_PDX;Unigene32978_PDX;Unigene33082_PDX;Unigene33242_PDX;Unigene33259_PDX;Unigene33274_PDX;Unigene33364_PDX;Unigene33388_PDX;Unigene3341_PDX;Unigene33514_PDX;Unigene33523_PDX;Unigene34059_PDX;Unigene34088_PDX;Unigene34438_PDX;Unigene3481_PDX;Unigene34914_PDX;Unigene34919_PDX;Unigene35102_PDX;Unigene35163_PDX;Unigene35180_PDX;Unigene35189_PDX;Unigene35203_PDX;Unigene35325_PDX;Unigene35459_PDX;Unigene35621_PDX;Unigene35852_PDX;Unigene3612_PDX;Unigene36297_PDX;Unigene36501_PDX;Unigene36614_PDX;Unigene36965_PDX;Unigene37094_PDX;Unigene37142_PDX;Unigene37230_PDX;Unigene3726_PDX;Unigene37719_PDX;Unigene3805_PDX;Unigene38081_PDX;Unigene38125_PDX;Unigene38141_PDX;Unigene38277_PDX;Unigene38346_PDX;Unigene38403_PDX;Unigene38460_PDX;Unigene39021_PDX;Unigene390_PDX;Unigene39326_PDX;Unigene39406_PDX;Unigene3944_PDX;Unigene39470_PDX;Unigene39482_PDX;Unigene39498_PDX;Unigene39632_PDX;Unigene39701_PDX;Unigene39702_PDX;Unigene40074_PDX;Unigene40276_PDX;Unigene4028_PDX;Unigene40436_PDX;Unigene40453_PDX;Unigene40467_PDX;Unigene40627_PDX;Unigene4096_PDX;Unigene41007_PDX;Unigene41085_PDX;Unigene41197_PDX;Unigene41199_PDX;Unigene41492_PDX;Unigene41525_PDX;Unigene41639_PDX;Unigene41682_PDX;Unigene41837_PDX;Unigene41841_PDX;Unigene4198_PDX;Unigene42051_PDX;Unigene42553_PDX;Unigene4258_PDX;Unigene4291_PDX;Unigene43242_PDX;Unigene43280_PDX;Unigene4330_PDX;Unigene43613_PDX;Unigene43806_PDX;Unigene4380_PDX;Unigene43856_PDX;Unigene44002_PDX;Unigene44049_PDX;Unigene44141_PDX;Unigene44243_PDX;Unigene44247_PDX;Unigene44277_PDX;Unigene44398_PDX;Unigene44419_PDX;Unigene44551_PDX;Unigene4466_PDX;Unigene44785_PDX;Unigene44857_PDX;Unigene4497_PDX;Unigene45225_PDX;Unigene45281_PDX;Unigene45315_PDX;Unigene45358_PDX;Unigene45474_PDX;Unigene45508_PDX;Unigene45701_PDX;Unigene45893_PDX;Unigene4595_PDX;Unigene45994_PDX;Unigene46017_PDX;Unigene4612_PDX;Unigene4614_PDX;Unigene46169_PDX;Unigene46294_PDX;Unigene46512_PDX;Unigene465_PDX;Unigene46693_PDX;Unigene46721_PDX;Unigene4677_PDX;Unigene46872_PDX;Unigene46874_PDX;Unigene47111_PDX;Unigene47150_PDX;Unigene4747_PDX;Unigene47562_PDX;Unigene48008_PDX;Unigene48260_PDX;Unigene48304_PDX;Unigene48321_PDX;Unigene48334_PDX;Unigene483_PDX;Unigene48429_PDX;Unigene48752_PDX;Unigene48770_PDX;Unigene48907_PDX;Unigene49058_PDX;Unigene4942_PDX;Unigene49455_PDX;Unigene49464_PDX;Unigene5018_PDX;Unigene50334_PDX;Unigene50417_PDX;Unigene50570_PDX;Unigene50937_PDX;Unigene50962_PDX;Unigene51084_PDX;Unigene51272_PDX;Unigene51306_PDX;Unigene5150_PDX;Unigene51597_PDX;Unigene51598_PDX;Unigene51695_PDX;Unigene51814_PDX;Unigene51847_PDX;Unigene51878_PDX;Unigene51981_PDX;Unigene52006_PDX;Unigene52043_PDX;Unigene52080_PDX;Unigene52097_PDX;Unigene5210_PDX;Unigene52146_PDX;Unigene52571_PDX;Unigene52803_PDX;Unigene52867_PDX;Unigene52904_PDX;Unigene52993_PDX;Unigene53192_PDX;Unigene53320_PDX;Unigene53424_PDX;Unigene53433_PDX;Unigene53622_PDX;Unigene53749_PDX;Unigene53850_PDX;Unigene54009_PDX;Unigene54139_PDX;Unigene541_PDX;Unigene54282_PDX;Unigene54453_PDX;Unigene5457_PDX;Unigene5480_PDX;Unigene54851_PDX;Unigene5497_PDX;Unigene55265_PDX;Unigene55293_PDX;Unigene55334_PDX;Unigene55528_PDX;Unigene55569_PDX;Unigene5558_PDX;Unigene55824_PDX;Unigene55879_PDX;Unigene56065_PDX;Unigene56642_PDX;Unigene56829_PDX;Unigene5699_PDX;Unigene57029_PDX;Unigene5713_PDX;Unigene5723_PDX;Unigene5748_PDX;Unigene575_PDX;Unigene57605_PDX;Unigene57653_PDX;Unigene57842_PDX;Unigene57896_PDX;Unigene58344_PDX;Unigene58869_PDX;Unigene58899_PDX;Unigene5892_PDX;Unigene58957_PDX;Unigene59141_PDX;Unigene59181_PDX;Unigene59215_PDX;Unigene59250_PDX;Unigene59297_PDX;Unigene5929_PDX;Unigene59314_PDX;Unigene59392_PDX;Unigene59486_PDX;Unigene59678_PDX;Unigene59764_PDX;Unigene60127_PDX;Unigene60151_PDX;Unigene60165_PDX;Unigene60177_PDX;Unigene60270_PDX;Unigene60307_PDX;Unigene60330_PDX;Unigene60450_PDX;Unigene60538_PDX;Unigene60544_PDX;Unigene60614_PDX;Unigene60682_PDX;Unigene60718_PDX;Unigene60810_PDX;Unigene60861_PDX;Unigene60958_PDX;Unigene61012_PDX;Unigene61174_PDX;Unigene6118_PDX;Unigene61237_PDX;Unigene61269_PDX;Unigene61418_PDX;Unigene61514_PDX;Unigene6153_PDX;Unigene61570_PDX;Unigene61713_PDX;Unigene61889_PDX;Unigene62001_PDX;Unigene6215_PDX;Unigene62191_PDX;Unigene62411_PDX;Unigene62521_PDX;Unigene62560_PDX;Unigene62596_PDX;Unigene62685_PDX;Unigene62727_PDX;Unigene62936_PDX;Unigene6299_PDX;Unigene63023_PDX;Unigene63129_PDX;Unigene63176_PDX;Unigene63254_PDX;Unigene63753_PDX;Unigene63966_PDX;Unigene64489_PDX;Unigene644_PDX;Unigene64800_PDX;Unigene64821_PDX;Unigene64850_PDX;Unigene65079_PDX;Unigene65109_PDX;Unigene65112_PDX;Unigene6511_PDX;Unigene6554_PDX;Unigene6565_PDX;Unigene65724_PDX;Unigene65959_PDX;Unigene66060_PDX;Unigene66193_PDX;Unigene6634_PDX;Unigene66502_PDX;Unigene66654_PDX;Unigene66670_PDX;Unigene66685_PDX;Unigene66705_PDX;Unigene66874_PDX;Unigene67065_PDX;Unigene67140_PDX;Unigene67276_PDX;Unigene67338_PDX;Unigene6786_PDX;Unigene67897_PDX;Unigene68462_PDX;Unigene68480_PDX;Unigene68774_PDX;Unigene68915_PDX;Unigene69049_PDX;Unigene69077_PDX;Unigene69240_PDX;Unigene69243_PDX;Unigene69489_PDX;Unigene69550_PDX;Unigene69606_PDX;Unigene69622_PDX;Unigene69638_PDX;Unigene69656_PDX;Unigene69777_PDX;Unigene70063_PDX;Unigene70073_PDX;Unigene70076_PDX;Unigene70124_PDX;Unigene70191_PDX;Unigene70216_PDX;Unigene70322_PDX;Unigene70512_PDX;Unigene70582_PDX;Unigene70680_PDX;Unigene70806_PDX;Unigene70987_PDX;Unigene71089_PDX;Unigene7121_PDX;Unigene71409_PDX;Unigene71419_PDX;Unigene71452_PDX;Unigene71666_PDX;Unigene71668_PDX;Unigene721_PDX;Unigene72213_PDX;Unigene72396_PDX;Unigene72475_PDX;Unigene72505_PDX;Unigene72851_PDX;Unigene72955_PDX;Unigene73114_PDX;Unigene73269_PDX;Unigene73469_PDX;Unigene73538_PDX;Unigene73587_PDX;Unigene73608_PDX;Unigene73614_PDX;Unigene73652_PDX;Unigene73687_PDX;Unigene73761_PDX;Unigene74030_PDX;Unigene74209_PDX;Unigene74273_PDX;Unigene74342_PDX;Unigene74372_PDX;Unigene7439_PDX;Unigene74598_PDX;Unigene74621_PDX;Unigene74642_PDX;Unigene74650_PDX;Unigene75113_PDX;Unigene751_PDX;Unigene75378_PDX;Unigene75508_PDX;Unigene75520_PDX;Unigene75715_PDX;Unigene75929_PDX;Unigene76083_PDX;Unigene76096_PDX;Unigene76124_PDX;Unigene76226_PDX;Unigene76249_PDX;Unigene76284_PDX;Unigene76_PDX;Unigene77017_PDX;Unigene77092_PDX;Unigene77122_PDX;Unigene77254_PDX;Unigene7805_PDX;Unigene78215_PDX;Unigene78297_PDX;Unigene78356_PDX;Unigene7837_PDX;Unigene78496_PDX;Unigene784_PDX;Unigene78559_PDX;Unigene785_PDX;Unigene78669_PDX;Unigene78915_PDX;Unigene7897_PDX;Unigene79107_PDX;Unigene79108_PDX;Unigene79127_PDX;Unigene79311_PDX;Unigene79626_PDX;Unigene79641_PDX;Unigene79725_PDX;Unigene79796_PDX;Unigene79878_PDX;Unigene79923_PDX;Unigene79935_PDX;Unigene80550_PDX;Unigene80564_PDX;Unigene80702_PDX;Unigene80776_PDX;Unigene80824_PDX;Unigene80888_PDX;Unigene81301_PDX;Unigene8136_PDX;Unigene81430_PDX;Unigene81672_PDX;Unigene8179_PDX;Unigene81814_PDX;Unigene81905_PDX;Unigene81966_PDX;Unigene82054_PDX;Unigene82099_PDX;Unigene82196_PDX;Unigene82213_PDX;Unigene82417_PDX;Unigene82479_PDX;Unigene83017_PDX;Unigene83036_PDX;Unigene83077_PDX;Unigene83246_PDX;Unigene83249_PDX;Unigene83451_PDX;Unigene8358_PDX;Unigene83830_PDX;Unigene83847_PDX;Unigene83968_PDX;Unigene84163_PDX;Unigene84305_PDX;Unigene84447_PDX;Unigene84466_PDX;Unigene84590_PDX;Unigene84673_PDX;Unigene84700_PDX;Unigene84882_PDX;Unigene84976_PDX;Unigene8504_PDX;Unigene8517_PDX;Unigene85329_PDX;Unigene85357_PDX;Unigene85372_PDX;Unigene85423_PDX;Unigene85666_PDX;Unigene85758_PDX;Unigene85777_PDX;Unigene85902_PDX;Unigene8593_PDX;Unigene85954_PDX;Unigene85980_PDX;Unigene86043_PDX;Unigene86319_PDX;Unigene86431_PDX;Unigene86529_PDX;Unigene86769_PDX;Unigene8685_PDX;Unigene86917_PDX;Unigene87059_PDX;Unigene87164_PDX;Unigene87231_PDX;Unigene87362_PDX;Unigene87374_PDX;Unigene87397_PDX;Unigene87649_PDX;Unigene87653_PDX;Unigene87676_PDX;Unigene87733_PDX;Unigene88107_PDX;Unigene88406_PDX;Unigene88412_PDX;Unigene88431_PDX;Unigene88512_PDX;Unigene88600_PDX;Unigene88921_PDX;Unigene88937_PDX;Unigene88953_PDX;Unigene88980_PDX;Unigene89059_PDX;Unigene89084_PDX;Unigene89168_PDX;Unigene89222_PDX;Unigene89248_PDX;Unigene89254_PDX;Unigene89373_PDX;Unigene89552_PDX;Unigene89577_PDX;Unigene89718_PDX;Unigene89926_PDX;Unigene89980_PDX;Unigene8999_PDX;Unigene89_PDX;Unigene90064_PDX;Unigene90187_PDX;Unigene90256_PDX;Unigene90361_PDX;Unigene90396_PDX;Unigene90838_PDX;Unigene90850_PDX;Unigene91020_PDX;Unigene91098_PDX;Unigene91289_PDX;Unigene9144_PDX;Unigene91461_PDX;Unigene91732_PDX;Unigene91781_PDX;Unigene91810_PDX;Unigene91826_PDX;Unigene91956_PDX;Unigene92017_PDX;Unigene92030_PDX;Unigene92446_PDX;Unigene9265_PDX;Unigene92696_PDX;Unigene92864_PDX;Unigene9288_PDX;Unigene92940_PDX;Unigene92960_PDX;Unigene92975_PDX;Unigene93068_PDX;Unigene93160_PDX;Unigene93222_PDX;Unigene93370_PDX;Unigene9337_PDX;Unigene9338_PDX;Unigene93545_PDX;Unigene93573_PDX;Unigene93668_PDX;Unigene93756_PDX;Unigene93914_PDX;Unigene93959_PDX;Unigene94147_PDX;Unigene9426_PDX;Unigene94553_PDX;Unigene9457_PDX;Unigene9482_PDX;Unigene94905_PDX;Unigene94939_PDX;Unigene95040_PDX;Unigene95504_PDX;Unigene95635_PDX;Unigene95700_PDX;Unigene9632_PDX;Unigene9683_PDX;Unigene9817_PDX;Unigene9976_PDX</t>
  </si>
  <si>
    <t xml:space="preserve">K02890+K02975+K02987+K02967+K02906+K02935+K02910+K02897+K02882+K02874+K02973+K02937+K02911+K02896+K02968+K02960+K02945+K02936+K02985+K02919+K02996+K02959+K02870+K02876+K02888+K02868+K02952+K02957+K02950+K02934+K02953+K02988+K02881+K02926+K02939+K02963+K02964+K02955+K02962+K02865+K02912+K02883+K02993+K02875+K02925+K02980+K02958+K02989+K02866+K02997+K02880+K02921+K02930+K02900+K02894+K02895+K02885+K02954+K02965+K02974+K02901+K02984+K02976+K02995+K02872+K02982+K02903+K02949+K02947+K02867+K02893+K02943+K02879+K02931+K02932+K02951+K02991+K02917+K02961+K02956+K02941+K02877+K02948+K02929+K02966+K02918+K02873+K02978+K02927+K02942+K02992+K02886+K02863+K02871+K02940+K02878+K02928+K02915+K02899+K02981+K02998+K02922+K02938+K02969+K02977+K02983+K02923+K02971+K02933+K02908+K02891+K02907+K02889+K02913+K02990+K02994+K02946+K02864+K02887+K02904+K02892+K02986</t>
  </si>
  <si>
    <t xml:space="preserve">mRNA surveillance pathway</t>
  </si>
  <si>
    <t xml:space="preserve">Ko03015</t>
  </si>
  <si>
    <t xml:space="preserve">Unigene10204_PDX;Unigene10291_PDX;Unigene10332_PDX;Unigene10396_PDX;Unigene10483_PDX;Unigene10517_PDX;Unigene10594_PDX;Unigene10872_PDX;Unigene10984_PDX;Unigene11007_PDX;Unigene11008_PDX;Unigene11040_PDX;Unigene11061_PDX;Unigene11169_PDX;Unigene11281_PDX;Unigene11283_PDX;Unigene1131_PDX;Unigene11349_PDX;Unigene11379_PDX;Unigene11381_PDX;Unigene11478_PDX;Unigene11499_PDX;Unigene11672_PDX;Unigene11706_PDX;Unigene11729_PDX;Unigene11916_PDX;Unigene12038_PDX;Unigene12058_PDX;Unigene12096_PDX;Unigene12101_PDX;Unigene12195_PDX;Unigene12205_PDX;Unigene12324_PDX;Unigene1246_PDX;Unigene12542_PDX;Unigene12948_PDX;Unigene13069_PDX;Unigene13200_PDX;Unigene13211_PDX;Unigene13246_PDX;Unigene13266_PDX;Unigene13415_PDX;Unigene13578_PDX;Unigene13736_PDX;Unigene13776_PDX;Unigene1378_PDX;Unigene13873_PDX;Unigene13874_PDX;Unigene1389_PDX;Unigene14016_PDX;Unigene1405_PDX;Unigene14070_PDX;Unigene14100_PDX;Unigene14103_PDX;Unigene14105_PDX;Unigene14140_PDX;Unigene14142_PDX;Unigene1415_PDX;Unigene14511_PDX;Unigene14559_PDX;Unigene14606_PDX;Unigene14715_PDX;Unigene14726_PDX;Unigene14787_PDX;Unigene14813_PDX;Unigene14911_PDX;Unigene14913_PDX;Unigene14989_PDX;Unigene15075_PDX;Unigene15108_PDX;Unigene1531_PDX;Unigene15428_PDX;Unigene15518_PDX;Unigene15841_PDX;Unigene15844_PDX;Unigene15908_PDX;Unigene15971_PDX;Unigene16169_PDX;Unigene16220_PDX;Unigene1622_PDX;Unigene16316_PDX;Unigene16515_PDX;Unigene16548_PDX;Unigene1662_PDX;Unigene16676_PDX;Unigene16714_PDX;Unigene16849_PDX;Unigene17033_PDX;Unigene17277_PDX;Unigene17326_PDX;Unigene17569_PDX;Unigene175_PDX;Unigene17611_PDX;Unigene17781_PDX;Unigene17932_PDX;Unigene18224_PDX;Unigene18292_PDX;Unigene18390_PDX;Unigene18483_PDX;Unigene18508_PDX;Unigene1850_PDX;Unigene18553_PDX;Unigene18577_PDX;Unigene1859_PDX;Unigene18671_PDX;Unigene18693_PDX;Unigene18870_PDX;Unigene18889_PDX;Unigene18901_PDX;Unigene19129_PDX;Unigene191_PDX;Unigene1927_PDX;Unigene19558_PDX;Unigene19834_PDX;Unigene19873_PDX;Unigene19978_PDX;Unigene20091_PDX;Unigene20205_PDX;Unigene20323_PDX;Unigene2042_PDX;Unigene20528_PDX;Unigene20549_PDX;Unigene2056_PDX;Unigene20625_PDX;Unigene20632_PDX;Unigene20659_PDX;Unigene20693_PDX;Unigene20801_PDX;Unigene20809_PDX;Unigene21004_PDX;Unigene21123_PDX;Unigene2120_PDX;Unigene21307_PDX;Unigene21317_PDX;Unigene21531_PDX;Unigene21690_PDX;Unigene216_PDX;Unigene21700_PDX;Unigene21787_PDX;Unigene21848_PDX;Unigene21861_PDX;Unigene21940_PDX;Unigene21967_PDX;Unigene22128_PDX;Unigene22292_PDX;Unigene22489_PDX;Unigene2276_PDX;Unigene22773_PDX;Unigene22787_PDX;Unigene22798_PDX;Unigene22962_PDX;Unigene22988_PDX;Unigene23002_PDX;Unigene2301_PDX;Unigene23067_PDX;Unigene23079_PDX;Unigene2307_PDX;Unigene23122_PDX;Unigene23386_PDX;Unigene2351_PDX;Unigene235_PDX;Unigene23690_PDX;Unigene23929_PDX;Unigene23980_PDX;Unigene2401_PDX;Unigene2409_PDX;Unigene24152_PDX;Unigene24159_PDX;Unigene24284_PDX;Unigene2428_PDX;Unigene2432_PDX;Unigene24380_PDX;Unigene24636_PDX;Unigene24639_PDX;Unigene24655_PDX;Unigene24749_PDX;Unigene24767_PDX;Unigene2483_PDX;Unigene24855_PDX;Unigene24864_PDX;Unigene24914_PDX;Unigene24932_PDX;Unigene2496_PDX;Unigene24972_PDX;Unigene24981_PDX;Unigene25004_PDX;Unigene25008_PDX;Unigene25308_PDX;Unigene2532_PDX;Unigene25340_PDX;Unigene25741_PDX;Unigene25907_PDX;Unigene25941_PDX;Unigene26081_PDX;Unigene2625_PDX;Unigene26337_PDX;Unigene26419_PDX;Unigene2645_PDX;Unigene26467_PDX;Unigene264_PDX;Unigene26857_PDX;Unigene27253_PDX;Unigene27263_PDX;Unigene27655_PDX;Unigene27760_PDX;Unigene27779_PDX;Unigene27912_PDX;Unigene2795_PDX;Unigene28339_PDX;Unigene28517_PDX;Unigene28801_PDX;Unigene2887_PDX;Unigene29109_PDX;Unigene29318_PDX;Unigene29365_PDX;Unigene29404_PDX;Unigene2942_PDX;Unigene29494_PDX;Unigene29507_PDX;Unigene29508_PDX;Unigene2955_PDX;Unigene2959_PDX;Unigene2968_PDX;Unigene29712_PDX;Unigene29779_PDX;Unigene29893_PDX;Unigene30026_PDX;Unigene30030_PDX;Unigene30458_PDX;Unigene30555_PDX;Unigene30723_PDX;Unigene3073_PDX;Unigene30799_PDX;Unigene30893_PDX;Unigene30913_PDX;Unigene30978_PDX;Unigene31216_PDX;Unigene31263_PDX;Unigene31283_PDX;Unigene31393_PDX;Unigene31396_PDX;Unigene31406_PDX;Unigene31466_PDX;Unigene31471_PDX;Unigene31592_PDX;Unigene31609_PDX;Unigene31770_PDX;Unigene31818_PDX;Unigene31859_PDX;Unigene3187_PDX;Unigene32589_PDX;Unigene3272_PDX;Unigene32871_PDX;Unigene32906_PDX;Unigene32907_PDX;Unigene33132_PDX;Unigene33529_PDX;Unigene3352_PDX;Unigene33719_PDX;Unigene33780_PDX;Unigene33795_PDX;Unigene34004_PDX;Unigene34210_PDX;Unigene343_PDX;Unigene34504_PDX;Unigene34928_PDX;Unigene35131_PDX;Unigene35265_PDX;Unigene3540_PDX;Unigene3543_PDX;Unigene3553_PDX;Unigene35711_PDX;Unigene35753_PDX;Unigene35833_PDX;Unigene35849_PDX;Unigene35913_PDX;Unigene35917_PDX;Unigene36002_PDX;Unigene36416_PDX;Unigene36491_PDX;Unigene36535_PDX;Unigene36557_PDX;Unigene36590_PDX;Unigene36591_PDX;Unigene36793_PDX;Unigene36795_PDX;Unigene36852_PDX;Unigene37020_PDX;Unigene3740_PDX;Unigene37433_PDX;Unigene3762_PDX;Unigene37669_PDX;Unigene3782_PDX;Unigene38138_PDX;Unigene3819_PDX;Unigene38351_PDX;Unigene38508_PDX;Unigene38638_PDX;Unigene38836_PDX;Unigene38907_PDX;Unigene3896_PDX;Unigene39339_PDX;Unigene39605_PDX;Unigene39698_PDX;Unigene39767_PDX;Unigene39862_PDX;Unigene39884_PDX;Unigene40133_PDX;Unigene40190_PDX;Unigene40508_PDX;Unigene40570_PDX;Unigene4116_PDX;Unigene41183_PDX;Unigene4139_PDX;Unigene4148_PDX;Unigene4167_PDX;Unigene416_PDX;Unigene41796_PDX;Unigene41819_PDX;Unigene41846_PDX;Unigene41849_PDX;Unigene41941_PDX;Unigene4211_PDX;Unigene43336_PDX;Unigene43690_PDX;Unigene43946_PDX;Unigene43969_PDX;Unigene44505_PDX;Unigene44667_PDX;Unigene44844_PDX;Unigene4495_PDX;Unigene45042_PDX;Unigene45327_PDX;Unigene45439_PDX;Unigene45495_PDX;Unigene45761_PDX;Unigene45921_PDX;Unigene46048_PDX;Unigene46248_PDX;Unigene46301_PDX;Unigene46603_PDX;Unigene46731_PDX;Unigene46826_PDX;Unigene46904_PDX;Unigene47331_PDX;Unigene4734_PDX;Unigene4751_PDX;Unigene47675_PDX;Unigene47729_PDX;Unigene47733_PDX;Unigene47741_PDX;Unigene48073_PDX;Unigene48270_PDX;Unigene48282_PDX;Unigene48287_PDX;Unigene48296_PDX;Unigene48528_PDX;Unigene48538_PDX;Unigene48562_PDX;Unigene4869_PDX;Unigene48734_PDX;Unigene49386_PDX;Unigene4950_PDX;Unigene49638_PDX;Unigene49896_PDX;Unigene49935_PDX;Unigene49951_PDX;Unigene5017_PDX;Unigene50416_PDX;Unigene5058_PDX;Unigene50590_PDX;Unigene50724_PDX;Unigene50725_PDX;Unigene50849_PDX;Unigene50887_PDX;Unigene50888_PDX;Unigene51007_PDX;Unigene51162_PDX;Unigene5125_PDX;Unigene51593_PDX;Unigene51689_PDX;Unigene51816_PDX;Unigene51915_PDX;Unigene52069_PDX;Unigene5216_PDX;Unigene52179_PDX;Unigene52212_PDX;Unigene52341_PDX;Unigene52507_PDX;Unigene52608_PDX;Unigene52655_PDX;Unigene5308_PDX;Unigene53153_PDX;Unigene53181_PDX;Unigene53182_PDX;Unigene53687_PDX;Unigene53902_PDX;Unigene53903_PDX;Unigene53996_PDX;Unigene5409_PDX;Unigene5423_PDX;Unigene54341_PDX;Unigene543_PDX;Unigene54610_PDX;Unigene54723_PDX;Unigene54977_PDX;Unigene55060_PDX;Unigene55273_PDX;Unigene55297_PDX;Unigene55764_PDX;Unigene55854_PDX;Unigene5592_PDX;Unigene56111_PDX;Unigene56193_PDX;Unigene56248_PDX;Unigene56281_PDX;Unigene56507_PDX;Unigene56590_PDX;Unigene56672_PDX;Unigene5690_PDX;Unigene56993_PDX;Unigene56995_PDX;Unigene5709_PDX;Unigene57122_PDX;Unigene57170_PDX;Unigene57204_PDX;Unigene5720_PDX;Unigene57222_PDX;Unigene57300_PDX;Unigene5746_PDX;Unigene57829_PDX;Unigene57979_PDX;Unigene58104_PDX;Unigene58432_PDX;Unigene58657_PDX;Unigene58682_PDX;Unigene58778_PDX;Unigene59491_PDX;Unigene59897_PDX;Unigene60074_PDX;Unigene600_PDX;Unigene60222_PDX;Unigene60358_PDX;Unigene60556_PDX;Unigene60634_PDX;Unigene60668_PDX;Unigene60703_PDX;Unigene61116_PDX;Unigene61294_PDX;Unigene6144_PDX;Unigene61594_PDX;Unigene6163_PDX;Unigene61958_PDX;Unigene61984_PDX;Unigene62116_PDX;Unigene62362_PDX;Unigene62904_PDX;Unigene6290_PDX;Unigene62959_PDX;Unigene63310_PDX;Unigene6334_PDX;Unigene63427_PDX;Unigene63454_PDX;Unigene63483_PDX;Unigene63497_PDX;Unigene63598_PDX;Unigene63898_PDX;Unigene6395_PDX;Unigene64148_PDX;Unigene64244_PDX;Unigene64519_PDX;Unigene64666_PDX;Unigene64708_PDX;Unigene65148_PDX;Unigene65460_PDX;Unigene65568_PDX;Unigene65638_PDX;Unigene65666_PDX;Unigene65740_PDX;Unigene65850_PDX;Unigene65899_PDX;Unigene66149_PDX;Unigene66340_PDX;Unigene6640_PDX;Unigene66581_PDX;Unigene6671_PDX;Unigene66822_PDX;Unigene67149_PDX;Unigene67182_PDX;Unigene671_PDX;Unigene67209_PDX;Unigene67500_PDX;Unigene67656_PDX;Unigene67808_PDX;Unigene68095_PDX;Unigene68581_PDX;Unigene68808_PDX;Unigene68881_PDX;Unigene69012_PDX;Unigene69067_PDX;Unigene69515_PDX;Unigene69572_PDX;Unigene69763_PDX;Unigene69808_PDX;Unigene6992_PDX;Unigene70072_PDX;Unigene70080_PDX;Unigene7017_PDX;Unigene70249_PDX;Unigene70284_PDX;Unigene70459_PDX;Unigene70476_PDX;Unigene71369_PDX;Unigene71374_PDX;Unigene71603_PDX;Unigene71743_PDX;Unigene71761_PDX;Unigene71918_PDX;Unigene72012_PDX;Unigene72137_PDX;Unigene72265_PDX;Unigene72271_PDX;Unigene72351_PDX;Unigene72440_PDX;Unigene72457_PDX;Unigene72480_PDX;Unigene72510_PDX;Unigene72660_PDX;Unigene72909_PDX;Unigene730_PDX;Unigene73148_PDX;Unigene73421_PDX;Unigene73514_PDX;Unigene73643_PDX;Unigene73796_PDX;Unigene73892_PDX;Unigene74152_PDX;Unigene7415_PDX;Unigene74189_PDX;Unigene74236_PDX;Unigene75042_PDX;Unigene75114_PDX;Unigene75140_PDX;Unigene75144_PDX;Unigene75250_PDX;Unigene75413_PDX;Unigene75473_PDX;Unigene75922_PDX;Unigene76007_PDX;Unigene7609_PDX;Unigene76188_PDX;Unigene76412_PDX;Unigene76486_PDX;Unigene76513_PDX;Unigene77323_PDX;Unigene77353_PDX;Unigene77419_PDX;Unigene77744_PDX;Unigene78117_PDX;Unigene78170_PDX;Unigene7824_PDX;Unigene78381_PDX;Unigene7855_PDX;Unigene78777_PDX;Unigene78804_PDX;Unigene79026_PDX;Unigene79294_PDX;Unigene79310_PDX;Unigene79566_PDX;Unigene79681_PDX;Unigene79701_PDX;Unigene79847_PDX;Unigene79951_PDX;Unigene79972_PDX;Unigene80115_PDX;Unigene80273_PDX;Unigene80308_PDX;Unigene80322_PDX;Unigene8036_PDX;Unigene80464_PDX;Unigene80626_PDX;Unigene80739_PDX;Unigene80913_PDX;Unigene80982_PDX;Unigene81109_PDX;Unigene81230_PDX;Unigene81294_PDX;Unigene81306_PDX;Unigene81345_PDX;Unigene81367_PDX;Unigene81393_PDX;Unigene81535_PDX;Unigene8199_PDX;Unigene82140_PDX;Unigene82245_PDX;Unigene8245_PDX;Unigene82472_PDX;Unigene82485_PDX;Unigene82512_PDX;Unigene8257_PDX;Unigene82712_PDX;Unigene82817_PDX;Unigene82848_PDX;Unigene8286_PDX;Unigene83068_PDX;Unigene83484_PDX;Unigene84184_PDX;Unigene84300_PDX;Unigene84444_PDX;Unigene84528_PDX;Unigene845_PDX;Unigene84789_PDX;Unigene84910_PDX;Unigene85186_PDX;Unigene85464_PDX;Unigene85502_PDX;Unigene85780_PDX;Unigene85893_PDX;Unigene86021_PDX;Unigene8603_PDX;Unigene86183_PDX;Unigene86269_PDX;Unigene86539_PDX;Unigene86800_PDX;Unigene86878_PDX;Unigene86946_PDX;Unigene87027_PDX;Unigene87108_PDX;Unigene87215_PDX;Unigene8721_PDX;Unigene87228_PDX;Unigene8724_PDX;Unigene87344_PDX;Unigene873_PDX;Unigene8741_PDX;Unigene87475_PDX;Unigene87558_PDX;Unigene87672_PDX;Unigene87687_PDX;Unigene87950_PDX;Unigene87964_PDX;Unigene88184_PDX;Unigene88577_PDX;Unigene88589_PDX;Unigene88601_PDX;Unigene88660_PDX;Unigene8867_PDX;Unigene88691_PDX;Unigene88720_PDX;Unigene88772_PDX;Unigene88899_PDX;Unigene88963_PDX;Unigene8897_PDX;Unigene89006_PDX;Unigene89028_PDX;Unigene89060_PDX;Unigene89095_PDX;Unigene891_PDX;Unigene89208_PDX;Unigene89233_PDX;Unigene8938_PDX;Unigene89447_PDX;Unigene8944_PDX;Unigene89454_PDX;Unigene89496_PDX;Unigene89520_PDX;Unigene8966_PDX;Unigene89728_PDX;Unigene89789_PDX;Unigene89876_PDX;Unigene89890_PDX;Unigene90119_PDX;Unigene9020_PDX;Unigene90222_PDX;Unigene90403_PDX;Unigene90469_PDX;Unigene90554_PDX;Unigene90605_PDX;Unigene90637_PDX;Unigene90648_PDX;Unigene90663_PDX;Unigene9077_PDX;Unigene90986_PDX;Unigene91042_PDX;Unigene91280_PDX;Unigene91284_PDX;Unigene91462_PDX;Unigene92240_PDX;Unigene92269_PDX;Unigene92277_PDX;Unigene92291_PDX;Unigene92305_PDX;Unigene92601_PDX;Unigene9262_PDX;Unigene92880_PDX;Unigene92921_PDX;Unigene93074_PDX;Unigene93161_PDX;Unigene93223_PDX;Unigene93339_PDX;Unigene93391_PDX;Unigene93490_PDX;Unigene93592_PDX;Unigene9361_PDX;Unigene9380_PDX;Unigene93882_PDX;Unigene93891_PDX;Unigene93949_PDX;Unigene93996_PDX;Unigene94006_PDX;Unigene9400_PDX;Unigene94038_PDX;Unigene94087_PDX;Unigene94151_PDX;Unigene94178_PDX;Unigene94374_PDX;Unigene94502_PDX;Unigene94532_PDX;Unigene94651_PDX;Unigene94682_PDX;Unigene94703_PDX;Unigene94769_PDX;Unigene94797_PDX;Unigene94842_PDX;Unigene94884_PDX;Unigene95124_PDX;Unigene95145_PDX;Unigene95247_PDX;Unigene95264_PDX;Unigene95421_PDX;Unigene95472_PDX;Unigene95575_PDX;Unigene95597_PDX;Unigene9593_PDX;Unigene9595_PDX;Unigene960_PDX;Unigene9617_PDX;Unigene9806_PDX;Unigene992_PDX;Unigene9954_PDX;Unigene9989_PDX</t>
  </si>
  <si>
    <t xml:space="preserve">K00873+K01792+K00002+K00001+K00850+K00844+K00161+K01785+K00128+K01689+K00382+K00627+K15633+K01810+K01835+K01610+K01834+K00134+K00927+K00162+K00121+K01568+K03841+K15634+K01895+K00016+K01623+K01803+K00131+K14085+K13953</t>
  </si>
  <si>
    <t xml:space="preserve">Ribosome biogenesis in eukaryotes</t>
  </si>
  <si>
    <t xml:space="preserve">Ko03008</t>
  </si>
  <si>
    <t xml:space="preserve">Unigene10053_PDX;Unigene10372_PDX;Unigene10736_PDX;Unigene10816_PDX;Unigene10853_PDX;Unigene10941_PDX;Unigene10954_PDX;Unigene1125_PDX;Unigene11295_PDX;Unigene11490_PDX;Unigene11595_PDX;Unigene11745_PDX;Unigene11879_PDX;Unigene12034_PDX;Unigene12035_PDX;Unigene12215_PDX;Unigene12240_PDX;Unigene12336_PDX;Unigene12343_PDX;Unigene12413_PDX;Unigene12611_PDX;Unigene12620_PDX;Unigene1303_PDX;Unigene13348_PDX;Unigene13542_PDX;Unigene13572_PDX;Unigene1374_PDX;Unigene13944_PDX;Unigene14199_PDX;Unigene14291_PDX;Unigene14348_PDX;Unigene14499_PDX;Unigene14580_PDX;Unigene14705_PDX;Unigene1470_PDX;Unigene14856_PDX;Unigene15081_PDX;Unigene15125_PDX;Unigene15444_PDX;Unigene15504_PDX;Unigene15506_PDX;Unigene15516_PDX;Unigene1555_PDX;Unigene15562_PDX;Unigene1564_PDX;Unigene15745_PDX;Unigene1594_PDX;Unigene15997_PDX;Unigene16348_PDX;Unigene16379_PDX;Unigene1651_PDX;Unigene16605_PDX;Unigene16709_PDX;Unigene16724_PDX;Unigene16781_PDX;Unigene16952_PDX;Unigene17111_PDX;Unigene1728_PDX;Unigene17769_PDX;Unigene17909_PDX;Unigene179_PDX;Unigene18021_PDX;Unigene18075_PDX;Unigene18093_PDX;Unigene18125_PDX;Unigene18165_PDX;Unigene18291_PDX;Unigene18396_PDX;Unigene18414_PDX;Unigene18605_PDX;Unigene18783_PDX;Unigene18850_PDX;Unigene19070_PDX;Unigene19420_PDX;Unigene19730_PDX;Unigene19859_PDX;Unigene20089_PDX;Unigene20221_PDX;Unigene20325_PDX;Unigene20360_PDX;Unigene20745_PDX;Unigene20754_PDX;Unigene20832_PDX;Unigene20884_PDX;Unigene2103_PDX;Unigene2118_PDX;Unigene211_PDX;Unigene21229_PDX;Unigene21285_PDX;Unigene21295_PDX;Unigene21346_PDX;Unigene21411_PDX;Unigene2173_PDX;Unigene21768_PDX;Unigene21774_PDX;Unigene22001_PDX;Unigene22066_PDX;Unigene22083_PDX;Unigene22309_PDX;Unigene22377_PDX;Unigene22388_PDX;Unigene224_PDX;Unigene22530_PDX;Unigene22568_PDX;Unigene2274_PDX;Unigene22750_PDX;Unigene22807_PDX;Unigene22904_PDX;Unigene22925_PDX;Unigene23013_PDX;Unigene23049_PDX;Unigene23334_PDX;Unigene23339_PDX;Unigene2337_PDX;Unigene23456_PDX;Unigene23546_PDX;Unigene23604_PDX;Unigene23736_PDX;Unigene23807_PDX;Unigene23905_PDX;Unigene24353_PDX;Unigene2442_PDX;Unigene24476_PDX;Unigene24511_PDX;Unigene24572_PDX;Unigene24905_PDX;Unigene24936_PDX;Unigene24995_PDX;Unigene25039_PDX;Unigene25301_PDX;Unigene25309_PDX;Unigene25317_PDX;Unigene25422_PDX;Unigene25691_PDX;Unigene25957_PDX;Unigene25966_PDX;Unigene26046_PDX;Unigene26291_PDX;Unigene2629_PDX;Unigene26310_PDX;Unigene26697_PDX;Unigene27045_PDX;Unigene27275_PDX;Unigene27535_PDX;Unigene27839_PDX;Unigene27953_PDX;Unigene28701_PDX;Unigene28705_PDX;Unigene2889_PDX;Unigene2931_PDX;Unigene2939_PDX;Unigene29420_PDX;Unigene29447_PDX;Unigene30049_PDX;Unigene30172_PDX;Unigene30422_PDX;Unigene3085_PDX;Unigene31590_PDX;Unigene31611_PDX;Unigene32131_PDX;Unigene32201_PDX;Unigene32225_PDX;Unigene32402_PDX;Unigene32590_PDX;Unigene32718_PDX;Unigene32752_PDX;Unigene32884_PDX;Unigene33078_PDX;Unigene33113_PDX;Unigene3318_PDX;Unigene33237_PDX;Unigene33354_PDX;Unigene336_PDX;Unigene3376_PDX;Unigene33800_PDX;Unigene3400_PDX;Unigene34017_PDX;Unigene34756_PDX;Unigene35057_PDX;Unigene35244_PDX;Unigene35424_PDX;Unigene35483_PDX;Unigene35886_PDX;Unigene35974_PDX;Unigene36113_PDX;Unigene36195_PDX;Unigene36518_PDX;Unigene36543_PDX;Unigene371_PDX;Unigene37503_PDX;Unigene37679_PDX;Unigene37697_PDX;Unigene38117_PDX;Unigene38262_PDX;Unigene38435_PDX;Unigene38494_PDX;Unigene3859_PDX;Unigene38609_PDX;Unigene38616_PDX;Unigene38617_PDX;Unigene38657_PDX;Unigene39088_PDX;Unigene39541_PDX;Unigene39650_PDX;Unigene39691_PDX;Unigene39707_PDX;Unigene39738_PDX;Unigene397_PDX;Unigene3984_PDX;Unigene3995_PDX;Unigene39967_PDX;Unigene40002_PDX;Unigene40013_PDX;Unigene40179_PDX;Unigene4019_PDX;Unigene40483_PDX;Unigene41026_PDX;Unigene41259_PDX;Unigene41348_PDX;Unigene41408_PDX;Unigene41541_PDX;Unigene41545_PDX;Unigene41910_PDX;Unigene42091_PDX;Unigene42457_PDX;Unigene42615_PDX;Unigene42705_PDX;Unigene42706_PDX;Unigene42731_PDX;Unigene43014_PDX;Unigene43406_PDX;Unigene43478_PDX;Unigene4348_PDX;Unigene43536_PDX;Unigene4387_PDX;Unigene4389_PDX;Unigene4391_PDX;Unigene44234_PDX;Unigene44237_PDX;Unigene44332_PDX;Unigene44693_PDX;Unigene4483_PDX;Unigene45001_PDX;Unigene45058_PDX;Unigene45075_PDX;Unigene45337_PDX;Unigene4540_PDX;Unigene45949_PDX;Unigene45958_PDX;Unigene45964_PDX;Unigene46345_PDX;Unigene46421_PDX;Unigene46463_PDX;Unigene46701_PDX;Unigene47194_PDX;Unigene47214_PDX;Unigene47276_PDX;Unigene48035_PDX;Unigene48073_PDX;Unigene48165_PDX;Unigene4829_PDX;Unigene48544_PDX;Unigene48786_PDX;Unigene48864_PDX;Unigene49062_PDX;Unigene49094_PDX;Unigene4929_PDX;Unigene49409_PDX;Unigene49509_PDX;Unigene49558_PDX;Unigene49712_PDX;Unigene50163_PDX;Unigene50205_PDX;Unigene50348_PDX;Unigene50362_PDX;Unigene50395_PDX;Unigene50502_PDX;Unigene50606_PDX;Unigene50618_PDX;Unigene50772_PDX;Unigene50862_PDX;Unigene50878_PDX;Unigene50985_PDX;Unigene509_PDX;Unigene51042_PDX;Unigene51463_PDX;Unigene51491_PDX;Unigene51799_PDX;Unigene51864_PDX;Unigene52176_PDX;Unigene52183_PDX;Unigene52226_PDX;Unigene5279_PDX;Unigene53171_PDX;Unigene53459_PDX;Unigene53731_PDX;Unigene5379_PDX;Unigene53854_PDX;Unigene53888_PDX;Unigene53_PDX;Unigene54019_PDX;Unigene54030_PDX;Unigene54097_PDX;Unigene54278_PDX;Unigene54280_PDX;Unigene54534_PDX;Unigene55408_PDX;Unigene55713_PDX;Unigene55935_PDX;Unigene56327_PDX;Unigene56465_PDX;Unigene56471_PDX;Unigene57159_PDX;Unigene57191_PDX;Unigene58049_PDX;Unigene58052_PDX;Unigene58105_PDX;Unigene58328_PDX;Unigene5843_PDX;Unigene59087_PDX;Unigene59156_PDX;Unigene59229_PDX;Unigene5925_PDX;Unigene59282_PDX;Unigene59344_PDX;Unigene59380_PDX;Unigene59389_PDX;Unigene59397_PDX;Unigene5943_PDX;Unigene595_PDX;Unigene59720_PDX;Unigene60042_PDX;Unigene60208_PDX;Unigene60375_PDX;Unigene603_PDX;Unigene60701_PDX;Unigene60782_PDX;Unigene60911_PDX;Unigene61079_PDX;Unigene6159_PDX;Unigene61647_PDX;Unigene61907_PDX;Unigene6194_PDX;Unigene62081_PDX;Unigene62238_PDX;Unigene62412_PDX;Unigene62607_PDX;Unigene62835_PDX;Unigene63095_PDX;Unigene63139_PDX;Unigene63361_PDX;Unigene63429_PDX;Unigene63471_PDX;Unigene63488_PDX;Unigene63525_PDX;Unigene63555_PDX;Unigene63621_PDX;Unigene63629_PDX;Unigene63888_PDX;Unigene64290_PDX;Unigene64544_PDX;Unigene64687_PDX;Unigene65252_PDX;Unigene65291_PDX;Unigene65502_PDX;Unigene6566_PDX;Unigene65727_PDX;Unigene65759_PDX;Unigene65927_PDX;Unigene6599_PDX;Unigene66113_PDX;Unigene66119_PDX;Unigene66232_PDX;Unigene6667_PDX;Unigene66756_PDX;Unigene6692_PDX;Unigene67035_PDX;Unigene6720_PDX;Unigene6726_PDX;Unigene6751_PDX;Unigene6753_PDX;Unigene67790_PDX;Unigene68035_PDX;Unigene68242_PDX;Unigene68325_PDX;Unigene68368_PDX;Unigene6886_PDX;Unigene68900_PDX;Unigene69042_PDX;Unigene6965_PDX;Unigene69830_PDX;Unigene70067_PDX;Unigene70306_PDX;Unigene70476_PDX;Unigene70855_PDX;Unigene71027_PDX;Unigene71193_PDX;Unigene71194_PDX;Unigene71300_PDX;Unigene7155_PDX;Unigene71677_PDX;Unigene71683_PDX;Unigene71921_PDX;Unigene71953_PDX;Unigene7195_PDX;Unigene72093_PDX;Unigene72148_PDX;Unigene72202_PDX;Unigene72347_PDX;Unigene72450_PDX;Unigene72466_PDX;Unigene72502_PDX;Unigene72573_PDX;Unigene72623_PDX;Unigene72766_PDX;Unigene7288_PDX;Unigene72908_PDX;Unigene73052_PDX;Unigene73126_PDX;Unigene73131_PDX;Unigene73215_PDX;Unigene73405_PDX;Unigene7356_PDX;Unigene73751_PDX;Unigene73766_PDX;Unigene74181_PDX;Unigene74514_PDX;Unigene7467_PDX;Unigene74695_PDX;Unigene74780_PDX;Unigene7507_PDX;Unigene75133_PDX;Unigene75171_PDX;Unigene7534_PDX;Unigene75426_PDX;Unigene75491_PDX;Unigene75503_PDX;Unigene75613_PDX;Unigene75_PDX;Unigene76020_PDX;Unigene76275_PDX;Unigene76278_PDX;Unigene76371_PDX;Unigene76445_PDX;Unigene76468_PDX;Unigene76484_PDX;Unigene76547_PDX;Unigene76622_PDX;Unigene76881_PDX;Unigene77222_PDX;Unigene77425_PDX;Unigene77526_PDX;Unigene77743_PDX;Unigene78150_PDX;Unigene78201_PDX;Unigene7834_PDX;Unigene78690_PDX;Unigene78813_PDX;Unigene78990_PDX;Unigene79151_PDX;Unigene79160_PDX;Unigene79542_PDX;Unigene79562_PDX;Unigene7969_PDX;Unigene79755_PDX;Unigene79811_PDX;Unigene79813_PDX;Unigene80068_PDX;Unigene80093_PDX;Unigene80116_PDX;Unigene8018_PDX;Unigene80202_PDX;Unigene80335_PDX;Unigene80379_PDX;Unigene80408_PDX;Unigene806_PDX;Unigene80859_PDX;Unigene80878_PDX;Unigene8129_PDX;Unigene81671_PDX;Unigene8174_PDX;Unigene82286_PDX;Unigene82368_PDX;Unigene82391_PDX;Unigene82453_PDX;Unigene82485_PDX;Unigene82745_PDX;Unigene83320_PDX;Unigene83375_PDX;Unigene83585_PDX;Unigene83716_PDX;Unigene84118_PDX;Unigene8420_PDX;Unigene84437_PDX;Unigene84439_PDX;Unigene8443_PDX;Unigene84511_PDX;Unigene84944_PDX;Unigene85116_PDX;Unigene85152_PDX;Unigene85562_PDX;Unigene85600_PDX;Unigene85645_PDX;Unigene85892_PDX;Unigene85923_PDX;Unigene85955_PDX;Unigene85981_PDX;Unigene86051_PDX;Unigene86098_PDX;Unigene8611_PDX;Unigene86144_PDX;Unigene86244_PDX;Unigene86337_PDX;Unigene86608_PDX;Unigene86665_PDX;Unigene86804_PDX;Unigene86878_PDX;Unigene87218_PDX;Unigene87275_PDX;Unigene87678_PDX;Unigene87784_PDX;Unigene87864_PDX;Unigene88056_PDX;Unigene88336_PDX;Unigene88424_PDX;Unigene88547_PDX;Unigene8854_PDX;Unigene88675_PDX;Unigene88995_PDX;Unigene89079_PDX;Unigene89100_PDX;Unigene89231_PDX;Unigene89291_PDX;Unigene89606_PDX;Unigene8984_PDX;Unigene90012_PDX;Unigene901_PDX;Unigene90217_PDX;Unigene90266_PDX;Unigene90417_PDX;Unigene90420_PDX;Unigene90516_PDX;Unigene90600_PDX;Unigene90700_PDX;Unigene90717_PDX;Unigene90737_PDX;Unigene90952_PDX;Unigene90961_PDX;Unigene90982_PDX;Unigene91027_PDX;Unigene91055_PDX;Unigene91088_PDX;Unigene91138_PDX;Unigene91218_PDX;Unigene91229_PDX;Unigene91235_PDX;Unigene91286_PDX;Unigene91439_PDX;Unigene91474_PDX;Unigene91538_PDX;Unigene91573_PDX;Unigene91620_PDX;Unigene91663_PDX;Unigene91688_PDX;Unigene91911_PDX;Unigene91984_PDX;Unigene92288_PDX;Unigene92468_PDX;Unigene92592_PDX;Unigene92693_PDX;Unigene93065_PDX;Unigene93163_PDX;Unigene93265_PDX;Unigene93293_PDX;Unigene93328_PDX;Unigene93475_PDX;Unigene93566_PDX;Unigene93590_PDX;Unigene93700_PDX;Unigene93950_PDX;Unigene94162_PDX;Unigene94265_PDX;Unigene9435_PDX;Unigene94385_PDX;Unigene94775_PDX;Unigene94879_PDX;Unigene95045_PDX;Unigene95293_PDX;Unigene95520_PDX;Unigene95717_PDX;Unigene9585_PDX;Unigene958_PDX;Unigene9787_PDX;Unigene979_PDX;Unigene9802_PDX</t>
  </si>
  <si>
    <t xml:space="preserve">K10046+K13648+K15920+K00847+K01836+K00844+K02377+K01840+K00326+K12450+K01209+K01809+K00820+K12446+K08679+K00849+K00963+K01183+K12373+K12447+K00975+K12449+K01810+K00966+K01835+K05305+K00770+K01784+K12448+K00972+K00012+K01711+K00621+K12451+K06118+K00965</t>
  </si>
  <si>
    <t xml:space="preserve">RNA degradation</t>
  </si>
  <si>
    <t xml:space="preserve">Ko03018</t>
  </si>
  <si>
    <t xml:space="preserve">Unigene1017_PDX;Unigene10289_PDX;Unigene1032_PDX;Unigene10364_PDX;Unigene10578_PDX;Unigene1074_PDX;Unigene10781_PDX;Unigene10888_PDX;Unigene11054_PDX;Unigene11277_PDX;Unigene11430_PDX;Unigene11440_PDX;Unigene11474_PDX;Unigene11480_PDX;Unigene11988_PDX;Unigene12033_PDX;Unigene1253_PDX;Unigene12631_PDX;Unigene12732_PDX;Unigene1333_PDX;Unigene13564_PDX;Unigene13587_PDX;Unigene14016_PDX;Unigene14199_PDX;Unigene14437_PDX;Unigene1470_PDX;Unigene14761_PDX;Unigene14857_PDX;Unigene14860_PDX;Unigene14925_PDX;Unigene14947_PDX;Unigene15089_PDX;Unigene15117_PDX;Unigene15161_PDX;Unigene15205_PDX;Unigene1527_PDX;Unigene15387_PDX;Unigene1554_PDX;Unigene15769_PDX;Unigene15849_PDX;Unigene15997_PDX;Unigene1607_PDX;Unigene16098_PDX;Unigene16239_PDX;Unigene16267_PDX;Unigene16347_PDX;Unigene16636_PDX;Unigene16709_PDX;Unigene16735_PDX;Unigene16827_PDX;Unigene1695_PDX;Unigene17007_PDX;Unigene17039_PDX;Unigene17326_PDX;Unigene1762_PDX;Unigene18082_PDX;Unigene18159_PDX;Unigene18317_PDX;Unigene18651_PDX;Unigene18675_PDX;Unigene18894_PDX;Unigene1904_PDX;Unigene19068_PDX;Unigene19075_PDX;Unigene19510_PDX;Unigene19559_PDX;Unigene19622_PDX;Unigene19888_PDX;Unigene19976_PDX;Unigene2000_PDX;Unigene20267_PDX;Unigene20315_PDX;Unigene20414_PDX;Unigene20599_PDX;Unigene20642_PDX;Unigene20651_PDX;Unigene20735_PDX;Unigene20817_PDX;Unigene21007_PDX;Unigene21182_PDX;Unigene21298_PDX;Unigene21459_PDX;Unigene21687_PDX;Unigene21774_PDX;Unigene22064_PDX;Unigene22069_PDX;Unigene22112_PDX;Unigene22152_PDX;Unigene22214_PDX;Unigene22382_PDX;Unigene22388_PDX;Unigene2252_PDX;Unigene22539_PDX;Unigene2265_PDX;Unigene22876_PDX;Unigene22893_PDX;Unigene2298_PDX;Unigene23111_PDX;Unigene23453_PDX;Unigene2348_PDX;Unigene23727_PDX;Unigene24109_PDX;Unigene24334_PDX;Unigene24554_PDX;Unigene24578_PDX;Unigene24595_PDX;Unigene24655_PDX;Unigene24701_PDX;Unigene24747_PDX;Unigene24965_PDX;Unigene25066_PDX;Unigene25147_PDX;Unigene25188_PDX;Unigene25301_PDX;Unigene25432_PDX;Unigene25447_PDX;Unigene254_PDX;Unigene25535_PDX;Unigene25538_PDX;Unigene25667_PDX;Unigene25769_PDX;Unigene25854_PDX;Unigene26176_PDX;Unigene27045_PDX;Unigene27671_PDX;Unigene27888_PDX;Unigene28040_PDX;Unigene28055_PDX;Unigene28497_PDX;Unigene28612_PDX;Unigene28954_PDX;Unigene29109_PDX;Unigene29807_PDX;Unigene30071_PDX;Unigene30270_PDX;Unigene30421_PDX;Unigene30604_PDX;Unigene3068_PDX;Unigene30723_PDX;Unigene30730_PDX;Unigene30978_PDX;Unigene31091_PDX;Unigene31119_PDX;Unigene31169_PDX;Unigene31187_PDX;Unigene31341_PDX;Unigene31370_PDX;Unigene31611_PDX;Unigene31859_PDX;Unigene32039_PDX;Unigene32131_PDX;Unigene32513_PDX;Unigene32680_PDX;Unigene32718_PDX;Unigene33022_PDX;Unigene3313_PDX;Unigene33257_PDX;Unigene33288_PDX;Unigene33444_PDX;Unigene3351_PDX;Unigene3359_PDX;Unigene33800_PDX;Unigene33914_PDX;Unigene34043_PDX;Unigene34090_PDX;Unigene34462_PDX;Unigene34464_PDX;Unigene34541_PDX;Unigene3473_PDX;Unigene34870_PDX;Unigene35031_PDX;Unigene35034_PDX;Unigene35265_PDX;Unigene3597_PDX;Unigene3605_PDX;Unigene36071_PDX;Unigene36145_PDX;Unigene36416_PDX;Unigene3665_PDX;Unigene37144_PDX;Unigene37166_PDX;Unigene371_PDX;Unigene37453_PDX;Unigene37505_PDX;Unigene37617_PDX;Unigene37624_PDX;Unigene37832_PDX;Unigene38115_PDX;Unigene38353_PDX;Unigene38378_PDX;Unigene38381_PDX;Unigene38452_PDX;Unigene38513_PDX;Unigene38796_PDX;Unigene39088_PDX;Unigene39200_PDX;Unigene39212_PDX;Unigene39330_PDX;Unigene39691_PDX;Unigene39721_PDX;Unigene3997_PDX;Unigene40002_PDX;Unigene40483_PDX;Unigene41072_PDX;Unigene41627_PDX;Unigene41652_PDX;Unigene41748_PDX;Unigene41849_PDX;Unigene42071_PDX;Unigene42525_PDX;Unigene42733_PDX;Unigene43478_PDX;Unigene43690_PDX;Unigene44339_PDX;Unigene44667_PDX;Unigene44844_PDX;Unigene4496_PDX;Unigene45462_PDX;Unigene45500_PDX;Unigene4560_PDX;Unigene45639_PDX;Unigene45640_PDX;Unigene45647_PDX;Unigene45684_PDX;Unigene45876_PDX;Unigene46248_PDX;Unigene46264_PDX;Unigene46636_PDX;Unigene46713_PDX;Unigene46754_PDX;Unigene46825_PDX;Unigene46932_PDX;Unigene47040_PDX;Unigene47307_PDX;Unigene47578_PDX;Unigene4761_PDX;Unigene47623_PDX;Unigene4797_PDX;Unigene48073_PDX;Unigene48270_PDX;Unigene48325_PDX;Unigene48441_PDX;Unigene48587_PDX;Unigene48640_PDX;Unigene48766_PDX;Unigene49053_PDX;Unigene49399_PDX;Unigene49509_PDX;Unigene49532_PDX;Unigene49621_PDX;Unigene49640_PDX;Unigene49887_PDX;Unigene49981_PDX;Unigene49999_PDX;Unigene5017_PDX;Unigene50634_PDX;Unigene50737_PDX;Unigene50851_PDX;Unigene50925_PDX;Unigene50927_PDX;Unigene5101_PDX;Unigene51206_PDX;Unigene51239_PDX;Unigene51463_PDX;Unigene5149_PDX;Unigene52183_PDX;Unigene52272_PDX;Unigene52348_PDX;Unigene5248_PDX;Unigene52552_PDX;Unigene525_PDX;Unigene5277_PDX;Unigene53171_PDX;Unigene53530_PDX;Unigene53613_PDX;Unigene53741_PDX;Unigene53765_PDX;Unigene53767_PDX;Unigene53823_PDX;Unigene53888_PDX;Unigene53902_PDX;Unigene53903_PDX;Unigene53927_PDX;Unigene5449_PDX;Unigene54610_PDX;Unigene55160_PDX;Unigene5532_PDX;Unigene5533_PDX;Unigene55648_PDX;Unigene5578_PDX;Unigene55993_PDX;Unigene56080_PDX;Unigene5640_PDX;Unigene56467_PDX;Unigene56471_PDX;Unigene56563_PDX;Unigene56590_PDX;Unigene56917_PDX;Unigene57222_PDX;Unigene57315_PDX;Unigene57411_PDX;Unigene57477_PDX;Unigene57630_PDX;Unigene57689_PDX;Unigene57885_PDX;Unigene58080_PDX;Unigene58106_PDX;Unigene58305_PDX;Unigene58331_PDX;Unigene58424_PDX;Unigene5843_PDX;Unigene58492_PDX;Unigene58537_PDX;Unigene59282_PDX;Unigene59349_PDX;Unigene59474_PDX;Unigene59562_PDX;Unigene5958_PDX;Unigene59731_PDX;Unigene60074_PDX;Unigene60152_PDX;Unigene60172_PDX;Unigene6018_PDX;Unigene60204_PDX;Unigene60205_PDX;Unigene6028_PDX;Unigene60351_PDX;Unigene604_PDX;Unigene60563_PDX;Unigene60623_PDX;Unigene6065_PDX;Unigene60974_PDX;Unigene60978_PDX;Unigene61119_PDX;Unigene61233_PDX;Unigene61358_PDX;Unigene61516_PDX;Unigene61587_PDX;Unigene61697_PDX;Unigene61802_PDX;Unigene61967_PDX;Unigene62755_PDX;Unigene62904_PDX;Unigene63066_PDX;Unigene63497_PDX;Unigene6354_PDX;Unigene6362_PDX;Unigene63735_PDX;Unigene63898_PDX;Unigene63967_PDX;Unigene64198_PDX;Unigene64451_PDX;Unigene64458_PDX;Unigene64537_PDX;Unigene64551_PDX;Unigene64580_PDX;Unigene647_PDX;Unigene65272_PDX;Unigene65291_PDX;Unigene65568_PDX;Unigene65845_PDX;Unigene65922_PDX;Unigene66794_PDX;Unigene66961_PDX;Unigene66_PDX;Unigene6718_PDX;Unigene67411_PDX;Unigene67493_PDX;Unigene67790_PDX;Unigene67930_PDX;Unigene67970_PDX;Unigene68035_PDX;Unigene68103_PDX;Unigene68153_PDX;Unigene68222_PDX;Unigene68362_PDX;Unigene68402_PDX;Unigene68444_PDX;Unigene68847_PDX;Unigene69348_PDX;Unigene69873_PDX;Unigene70154_PDX;Unigene70299_PDX;Unigene70375_PDX;Unigene70476_PDX;Unigene70585_PDX;Unigene70749_PDX;Unigene70794_PDX;Unigene71091_PDX;Unigene7130_PDX;Unigene71319_PDX;Unigene71326_PDX;Unigene71369_PDX;Unigene71437_PDX;Unigene71921_PDX;Unigene72012_PDX;Unigene72093_PDX;Unigene72111_PDX;Unigene72137_PDX;Unigene72468_PDX;Unigene72547_PDX;Unigene72578_PDX;Unigene72648_PDX;Unigene72678_PDX;Unigene73125_PDX;Unigene7356_PDX;Unigene7407_PDX;Unigene74144_PDX;Unigene74272_PDX;Unigene74430_PDX;Unigene74459_PDX;Unigene74595_PDX;Unigene74800_PDX;Unigene7507_PDX;Unigene75184_PDX;Unigene7535_PDX;Unigene75369_PDX;Unigene75413_PDX;Unigene75426_PDX;Unigene75473_PDX;Unigene75573_PDX;Unigene75620_PDX;Unigene75873_PDX;Unigene75928_PDX;Unigene75_PDX;Unigene76074_PDX;Unigene76275_PDX;Unigene76347_PDX;Unigene76550_PDX;Unigene76600_PDX;Unigene76717_PDX;Unigene76882_PDX;Unigene77353_PDX;Unigene7764_PDX;Unigene77744_PDX;Unigene78117_PDX;Unigene782_PDX;Unigene783_PDX;Unigene78851_PDX;Unigene78926_PDX;Unigene79096_PDX;Unigene79110_PDX;Unigene79302_PDX;Unigene79890_PDX;Unigene79972_PDX;Unigene79983_PDX;Unigene80066_PDX;Unigene80421_PDX;Unigene80491_PDX;Unigene80931_PDX;Unigene81647_PDX;Unigene81919_PDX;Unigene81969_PDX;Unigene82110_PDX;Unigene82225_PDX;Unigene82245_PDX;Unigene82259_PDX;Unigene82339_PDX;Unigene82350_PDX;Unigene82365_PDX;Unigene82392_PDX;Unigene82485_PDX;Unigene82512_PDX;Unigene82727_PDX;Unigene82770_PDX;Unigene82848_PDX;Unigene82975_PDX;Unigene83649_PDX;Unigene84275_PDX;Unigene84305_PDX;Unigene84437_PDX;Unigene84542_PDX;Unigene84569_PDX;Unigene84591_PDX;Unigene84609_PDX;Unigene84725_PDX;Unigene84836_PDX;Unigene84877_PDX;Unigene84910_PDX;Unigene84953_PDX;Unigene85046_PDX;Unigene85121_PDX;Unigene85145_PDX;Unigene85821_PDX;Unigene86193_PDX;Unigene86336_PDX;Unigene86362_PDX;Unigene86755_PDX;Unigene86765_PDX;Unigene86785_PDX;Unigene86800_PDX;Unigene86878_PDX;Unigene86887_PDX;Unigene87255_PDX;Unigene87275_PDX;Unigene87289_PDX;Unigene87435_PDX;Unigene87571_PDX;Unigene87643_PDX;Unigene87850_PDX;Unigene87858_PDX;Unigene88167_PDX;Unigene88337_PDX;Unigene88486_PDX;Unigene88496_PDX;Unigene88508_PDX;Unigene88645_PDX;Unigene88678_PDX;Unigene89123_PDX;Unigene89152_PDX;Unigene89178_PDX;Unigene89431_PDX;Unigene89810_PDX;Unigene90165_PDX;Unigene90232_PDX;Unigene90496_PDX;Unigene90561_PDX;Unigene9067_PDX;Unigene90943_PDX;Unigene91088_PDX;Unigene91138_PDX;Unigene91144_PDX;Unigene91219_PDX;Unigene91523_PDX;Unigene91602_PDX;Unigene91625_PDX;Unigene91661_PDX;Unigene91663_PDX;Unigene91670_PDX;Unigene91798_PDX;Unigene91856_PDX;Unigene91881_PDX;Unigene9199_PDX;Unigene92193_PDX;Unigene92223_PDX;Unigene92402_PDX;Unigene92504_PDX;Unigene92604_PDX;Unigene92793_PDX;Unigene92846_PDX;Unigene93012_PDX;Unigene93065_PDX;Unigene93265_PDX;Unigene93475_PDX;Unigene93592_PDX;Unigene93663_PDX;Unigene93803_PDX;Unigene94164_PDX;Unigene94236_PDX;Unigene94286_PDX;Unigene94307_PDX;Unigene94336_PDX;Unigene94509_PDX;Unigene94555_PDX;Unigene94601_PDX;Unigene94680_PDX;Unigene94706_PDX;Unigene94769_PDX;Unigene94797_PDX;Unigene9483_PDX;Unigene9490_PDX;Unigene94927_PDX;Unigene94964_PDX;Unigene95033_PDX;Unigene95061_PDX;Unigene95164_PDX;Unigene95165_PDX;Unigene95264_PDX;Unigene95368_PDX;Unigene95520_PDX;Unigene95575_PDX;Unigene95597_PDX;Unigene95651_PDX;Unigene95667_PDX;Unigene9774_PDX;Unigene9776_PDX</t>
  </si>
  <si>
    <t xml:space="preserve">K03661+K02146+K01535+K01507+K03879+K02140+K02265+K03953+K02154+K03885+K02257+K00234+K03935+K02153+K00416+K03950+K02267+K02260+K03941+K02152+K03937+K05577+K03878+K03955+K00412+K03965+K02115+K02132+K02133+K02149+K11352+K11353+K02145+K05579+K03883+K05572+K02261+K02259+K02147+K00235+K00419+K02111+K02144+K02155+K02109+K03934+K00413+K02136+K02113+K02148+K03946+K03936+K03942+K02129+K03966+K02108+K02262+K03943+K02256+K00417+K00411+K02126+K02137+K02258+K02134+K02138+K03963+K02135+K05575+K02151+K02150+K03949+K05573+K03881+K03940+K02266+K02128+K03938+K02110+K05574+K03945+K00236+K03952+K03939+K03884+K05582+K02114+K05581+K05578+K02112</t>
  </si>
  <si>
    <t xml:space="preserve">Ribosome</t>
  </si>
  <si>
    <t xml:space="preserve">Ko03010</t>
  </si>
  <si>
    <t xml:space="preserve">Unigene10076_PDX;Unigene10106_PDX;Unigene10276_PDX;Unigene10345_PDX;Unigene10469_PDX;Unigene11455_PDX;Unigene11785_PDX;Unigene1180_PDX;Unigene11815_PDX;Unigene11959_PDX;Unigene12263_PDX;Unigene12445_PDX;Unigene12504_PDX;Unigene12604_PDX;Unigene12609_PDX;Unigene13123_PDX;Unigene13154_PDX;Unigene13689_PDX;Unigene13766_PDX;Unigene14424_PDX;Unigene14605_PDX;Unigene14995_PDX;Unigene15110_PDX;Unigene15128_PDX;Unigene15353_PDX;Unigene16518_PDX;Unigene17051_PDX;Unigene17394_PDX;Unigene17584_PDX;Unigene17766_PDX;Unigene18237_PDX;Unigene18544_PDX;Unigene18593_PDX;Unigene18804_PDX;Unigene19263_PDX;Unigene19474_PDX;Unigene19478_PDX;Unigene19706_PDX;Unigene19735_PDX;Unigene19767_PDX;Unigene20194_PDX;Unigene20920_PDX;Unigene20925_PDX;Unigene20948_PDX;Unigene21219_PDX;Unigene21265_PDX;Unigene21520_PDX;Unigene21660_PDX;Unigene21966_PDX;Unigene22316_PDX;Unigene22414_PDX;Unigene22465_PDX;Unigene22559_PDX;Unigene22575_PDX;Unigene23380_PDX;Unigene23464_PDX;Unigene23638_PDX;Unigene24131_PDX;Unigene24163_PDX;Unigene24306_PDX;Unigene24310_PDX;Unigene24400_PDX;Unigene24653_PDX;Unigene2503_PDX;Unigene25144_PDX;Unigene2520_PDX;Unigene26043_PDX;Unigene26606_PDX;Unigene26659_PDX;Unigene26710_PDX;Unigene26711_PDX;Unigene26804_PDX;Unigene26941_PDX;Unigene26996_PDX;Unigene27051_PDX;Unigene27247_PDX;Unigene27387_PDX;Unigene27445_PDX;Unigene27456_PDX;Unigene27480_PDX;Unigene27490_PDX;Unigene2758_PDX;Unigene27706_PDX;Unigene27848_PDX;Unigene27853_PDX;Unigene27882_PDX;Unigene27957_PDX;Unigene27968_PDX;Unigene28145_PDX;Unigene28532_PDX;Unigene28557_PDX;Unigene28642_PDX;Unigene28692_PDX;Unigene28984_PDX;Unigene29095_PDX;Unigene29446_PDX;Unigene2992_PDX;Unigene29970_PDX;Unigene30144_PDX;Unigene30286_PDX;Unigene30570_PDX;Unigene30719_PDX;Unigene30969_PDX;Unigene31079_PDX;Unigene31244_PDX;Unigene31262_PDX;Unigene31314_PDX;Unigene31410_PDX;Unigene31412_PDX;Unigene31528_PDX;Unigene31572_PDX;Unigene31763_PDX;Unigene31879_PDX;Unigene31964_PDX;Unigene32012_PDX;Unigene32471_PDX;Unigene32592_PDX;Unigene32751_PDX;Unigene32795_PDX;Unigene33199_PDX;Unigene33366_PDX;Unigene33474_PDX;Unigene33500_PDX;Unigene33603_PDX;Unigene33671_PDX;Unigene33983_PDX;Unigene34107_PDX;Unigene34160_PDX;Unigene3419_PDX;Unigene34285_PDX;Unigene34435_PDX;Unigene34453_PDX;Unigene34528_PDX;Unigene34591_PDX;Unigene34857_PDX;Unigene34909_PDX;Unigene34962_PDX;Unigene35294_PDX;Unigene35398_PDX;Unigene35432_PDX;Unigene35549_PDX;Unigene35672_PDX;Unigene35750_PDX;Unigene3595_PDX;Unigene36450_PDX;Unigene36502_PDX;Unigene36747_PDX;Unigene36966_PDX;Unigene37035_PDX;Unigene37066_PDX;Unigene37379_PDX;Unigene37434_PDX;Unigene37610_PDX;Unigene37800_PDX;Unigene37837_PDX;Unigene37995_PDX;Unigene37997_PDX;Unigene38083_PDX;Unigene38251_PDX;Unigene38254_PDX;Unigene38391_PDX;Unigene38580_PDX;Unigene38642_PDX;Unigene38783_PDX;Unigene38939_PDX;Unigene39197_PDX;Unigene39585_PDX;Unigene39601_PDX;Unigene39617_PDX;Unigene39678_PDX;Unigene39723_PDX;Unigene39801_PDX;Unigene40223_PDX;Unigene40435_PDX;Unigene40475_PDX;Unigene40604_PDX;Unigene40996_PDX;Unigene41235_PDX;Unigene41426_PDX;Unigene41458_PDX;Unigene41517_PDX;Unigene4155_PDX;Unigene41607_PDX;Unigene4185_PDX;Unigene42237_PDX;Unigene42379_PDX;Unigene42453_PDX;Unigene42637_PDX;Unigene42723_PDX;Unigene43001_PDX;Unigene43038_PDX;Unigene43062_PDX;Unigene43146_PDX;Unigene4317_PDX;Unigene43246_PDX;Unigene43344_PDX;Unigene43635_PDX;Unigene43658_PDX;Unigene43844_PDX;Unigene44036_PDX;Unigene44718_PDX;Unigene44893_PDX;Unigene4491_PDX;Unigene45056_PDX;Unigene45359_PDX;Unigene45422_PDX;Unigene45431_PDX;Unigene45456_PDX;Unigene45485_PDX;Unigene45529_PDX;Unigene45539_PDX;Unigene45637_PDX;Unigene45652_PDX;Unigene45661_PDX;Unigene45770_PDX;Unigene45815_PDX;Unigene45947_PDX;Unigene45968_PDX;Unigene46053_PDX;Unigene46124_PDX;Unigene46397_PDX;Unigene46753_PDX;Unigene46829_PDX;Unigene46844_PDX;Unigene47319_PDX;Unigene47320_PDX;Unigene47358_PDX;Unigene47551_PDX;Unigene47566_PDX;Unigene47724_PDX;Unigene47876_PDX;Unigene47890_PDX;Unigene47959_PDX;Unigene48365_PDX;Unigene48488_PDX;Unigene4858_PDX;Unigene48741_PDX;Unigene49041_PDX;Unigene49082_PDX;Unigene49144_PDX;Unigene49588_PDX;Unigene49719_PDX;Unigene49815_PDX;Unigene50068_PDX;Unigene50136_PDX;Unigene50301_PDX;Unigene50351_PDX;Unigene50364_PDX;Unigene50461_PDX;Unigene50529_PDX;Unigene50682_PDX;Unigene50685_PDX;Unigene50740_PDX;Unigene50744_PDX;Unigene50779_PDX;Unigene5089_PDX;Unigene50967_PDX;Unigene51227_PDX;Unigene51389_PDX;Unigene51454_PDX;Unigene5155_PDX;Unigene51853_PDX;Unigene52053_PDX;Unigene52121_PDX;Unigene52199_PDX;Unigene52365_PDX;Unigene52466_PDX;Unigene52541_PDX;Unigene52649_PDX;Unigene52714_PDX;Unigene52837_PDX;Unigene5310_PDX;Unigene53223_PDX;Unigene53603_PDX;Unigene53646_PDX;Unigene53913_PDX;Unigene53994_PDX;Unigene54178_PDX;Unigene54185_PDX;Unigene54193_PDX;Unigene54428_PDX;Unigene54530_PDX;Unigene54550_PDX;Unigene54590_PDX;Unigene54908_PDX;Unigene55155_PDX;Unigene55437_PDX;Unigene55456_PDX;Unigene55472_PDX;Unigene55671_PDX;Unigene55711_PDX;Unigene55908_PDX;Unigene55946_PDX;Unigene56031_PDX;Unigene56073_PDX;Unigene56224_PDX;Unigene56274_PDX;Unigene56361_PDX;Unigene56423_PDX;Unigene56480_PDX;Unigene5661_PDX;Unigene56902_PDX;Unigene57064_PDX;Unigene57094_PDX;Unigene57810_PDX;Unigene57856_PDX;Unigene57881_PDX;Unigene57921_PDX;Unigene58050_PDX;Unigene58511_PDX;Unigene58660_PDX;Unigene58908_PDX;Unigene58987_PDX;Unigene5907_PDX;Unigene59173_PDX;Unigene59303_PDX;Unigene59415_PDX;Unigene59451_PDX;Unigene59992_PDX;Unigene60048_PDX;Unigene60228_PDX;Unigene60252_PDX;Unigene60294_PDX;Unigene60397_PDX;Unigene60597_PDX;Unigene60759_PDX;Unigene60844_PDX;Unigene61010_PDX;Unigene61082_PDX;Unigene61093_PDX;Unigene61298_PDX;Unigene61663_PDX;Unigene61773_PDX;Unigene61925_PDX;Unigene62141_PDX;Unigene62198_PDX;Unigene62581_PDX;Unigene62588_PDX;Unigene62648_PDX;Unigene62888_PDX;Unigene62945_PDX;Unigene63040_PDX;Unigene63060_PDX;Unigene63189_PDX;Unigene63509_PDX;Unigene63542_PDX;Unigene63674_PDX;Unigene63813_PDX;Unigene63880_PDX;Unigene64091_PDX;Unigene64142_PDX;Unigene64252_PDX;Unigene64260_PDX;Unigene64344_PDX;Unigene64418_PDX;Unigene64510_PDX;Unigene64536_PDX;Unigene64541_PDX;Unigene64750_PDX;Unigene64840_PDX;Unigene65106_PDX;Unigene65116_PDX;Unigene65218_PDX;Unigene65236_PDX;Unigene65313_PDX;Unigene65362_PDX;Unigene65543_PDX;Unigene65566_PDX;Unigene65976_PDX;Unigene66179_PDX;Unigene66250_PDX;Unigene66336_PDX;Unigene66364_PDX;Unigene6637_PDX;Unigene66589_PDX;Unigene66699_PDX;Unigene66839_PDX;Unigene66995_PDX;Unigene67078_PDX;Unigene67122_PDX;Unigene67444_PDX;Unigene67512_PDX;Unigene67600_PDX;Unigene67801_PDX;Unigene67816_PDX;Unigene68067_PDX;Unigene6835_PDX;Unigene68685_PDX;Unigene69129_PDX;Unigene69616_PDX;Unigene69854_PDX;Unigene70068_PDX;Unigene70091_PDX;Unigene70165_PDX;Unigene70451_PDX;Unigene70781_PDX;Unigene70826_PDX;Unigene70917_PDX;Unigene70954_PDX;Unigene70967_PDX;Unigene71362_PDX;Unigene71403_PDX;Unigene71549_PDX;Unigene71554_PDX;Unigene71583_PDX;Unigene71620_PDX;Unigene71800_PDX;Unigene71818_PDX;Unigene72685_PDX;Unigene72944_PDX;Unigene72950_PDX;Unigene72964_PDX;Unigene73021_PDX;Unigene7305_PDX;Unigene73061_PDX;Unigene73474_PDX;Unigene73755_PDX;Unigene73854_PDX;Unigene73904_PDX;Unigene73908_PDX;Unigene7395_PDX;Unigene73971_PDX;Unigene74065_PDX;Unigene74682_PDX;Unigene74712_PDX;Unigene75124_PDX;Unigene75133_PDX;Unigene76364_PDX;Unigene76383_PDX;Unigene76667_PDX;Unigene76818_PDX;Unigene76931_PDX;Unigene7709_PDX;Unigene77122_PDX;Unigene77313_PDX;Unigene77325_PDX;Unigene77337_PDX;Unigene77370_PDX;Unigene77582_PDX;Unigene77586_PDX;Unigene77797_PDX;Unigene77885_PDX;Unigene78014_PDX;Unigene78363_PDX;Unigene78488_PDX;Unigene78516_PDX;Unigene78697_PDX;Unigene78715_PDX;Unigene79306_PDX;Unigene7933_PDX;Unigene79390_PDX;Unigene79409_PDX;Unigene79440_PDX;Unigene79502_PDX;Unigene79577_PDX;Unigene79776_PDX;Unigene80027_PDX;Unigene80112_PDX;Unigene80164_PDX;Unigene80336_PDX;Unigene80380_PDX;Unigene80494_PDX;Unigene8070_PDX;Unigene80901_PDX;Unigene8097_PDX;Unigene81192_PDX;Unigene81493_PDX;Unigene81505_PDX;Unigene81600_PDX;Unigene81763_PDX;Unigene82120_PDX;Unigene82200_PDX;Unigene82738_PDX;Unigene82829_PDX;Unigene83012_PDX;Unigene83061_PDX;Unigene83097_PDX;Unigene83243_PDX;Unigene83661_PDX;Unigene83888_PDX;Unigene83898_PDX;Unigene83939_PDX;Unigene84046_PDX;Unigene84061_PDX;Unigene84069_PDX;Unigene84175_PDX;Unigene84374_PDX;Unigene84453_PDX;Unigene84497_PDX;Unigene84536_PDX;Unigene84651_PDX;Unigene84783_PDX;Unigene84839_PDX;Unigene85557_PDX;Unigene85578_PDX;Unigene85640_PDX;Unigene85681_PDX;Unigene85785_PDX;Unigene85804_PDX;Unigene85920_PDX;Unigene85985_PDX;Unigene86141_PDX;Unigene86581_PDX;Unigene86728_PDX;Unigene86910_PDX;Unigene8702_PDX;Unigene87266_PDX;Unigene87368_PDX;Unigene87693_PDX;Unigene87934_PDX;Unigene88141_PDX;Unigene88212_PDX;Unigene88214_PDX;Unigene88317_PDX;Unigene88450_PDX;Unigene88470_PDX;Unigene88550_PDX;Unigene88561_PDX;Unigene88584_PDX;Unigene88690_PDX;Unigene88785_PDX;Unigene89000_PDX;Unigene89006_PDX;Unigene89299_PDX;Unigene89322_PDX;Unigene89397_PDX;Unigene89479_PDX;Unigene90075_PDX;Unigene90238_PDX;Unigene90333_PDX;Unigene90449_PDX;Unigene90454_PDX;Unigene90769_PDX;Unigene90862_PDX;Unigene912_PDX;Unigene91693_PDX;Unigene91706_PDX;Unigene91865_PDX;Unigene91876_PDX;Unigene9233_PDX;Unigene92733_PDX;Unigene92865_PDX;Unigene92888_PDX;Unigene92920_PDX;Unigene93260_PDX;Unigene93278_PDX;Unigene93311_PDX;Unigene93463_PDX;Unigene93641_PDX;Unigene93837_PDX;Unigene93965_PDX;Unigene94015_PDX;Unigene94258_PDX;Unigene94695_PDX;Unigene95461_PDX;Unigene9557_PDX;Unigene964_PDX;Unigene9820_PDX;Unigene9856_PDX</t>
  </si>
  <si>
    <t xml:space="preserve">K00873+K00011+K00028+K00102+K00161+K01962+K00128+K01069+K00382+K00627+K11262+K01649+K01595+K01610+K00026+K00025+K00029+K00162+K02160+K01512+K01006+K00626+K01963+K01895+K00016+K01759+K00051+K14085+K01961</t>
  </si>
  <si>
    <t xml:space="preserve">Glycolysis / Gluconeogenesis</t>
  </si>
  <si>
    <t xml:space="preserve">Ko00010</t>
  </si>
  <si>
    <t xml:space="preserve">Unigene10166_PDX;Unigene10218_PDX;Unigene10230_PDX;Unigene10351_PDX;Unigene113_PDX;Unigene11412_PDX;Unigene11477_PDX;Unigene11638_PDX;Unigene11855_PDX;Unigene12214_PDX;Unigene12386_PDX;Unigene12563_PDX;Unigene12644_PDX;Unigene1264_PDX;Unigene13091_PDX;Unigene1358_PDX;Unigene13774_PDX;Unigene13860_PDX;Unigene14056_PDX;Unigene14092_PDX;Unigene14121_PDX;Unigene1444_PDX;Unigene1454_PDX;Unigene14954_PDX;Unigene15205_PDX;Unigene1521_PDX;Unigene15436_PDX;Unigene15777_PDX;Unigene159_PDX;Unigene1639_PDX;Unigene16403_PDX;Unigene16615_PDX;Unigene16621_PDX;Unigene16626_PDX;Unigene16962_PDX;Unigene17050_PDX;Unigene17133_PDX;Unigene17150_PDX;Unigene17173_PDX;Unigene17235_PDX;Unigene1737_PDX;Unigene17447_PDX;Unigene17496_PDX;Unigene17536_PDX;Unigene17597_PDX;Unigene17661_PDX;Unigene1779_PDX;Unigene17979_PDX;Unigene189_PDX;Unigene1911_PDX;Unigene19228_PDX;Unigene19359_PDX;Unigene19860_PDX;Unigene19979_PDX;Unigene20353_PDX;Unigene20623_PDX;Unigene20785_PDX;Unigene2109_PDX;Unigene2114_PDX;Unigene21230_PDX;Unigene21307_PDX;Unigene22058_PDX;Unigene22169_PDX;Unigene22363_PDX;Unigene22418_PDX;Unigene22494_PDX;Unigene22540_PDX;Unigene22645_PDX;Unigene22800_PDX;Unigene22923_PDX;Unigene22980_PDX;Unigene23019_PDX;Unigene23076_PDX;Unigene231_PDX;Unigene23229_PDX;Unigene2342_PDX;Unigene2357_PDX;Unigene24078_PDX;Unigene24121_PDX;Unigene24143_PDX;Unigene24326_PDX;Unigene2502_PDX;Unigene25243_PDX;Unigene25289_PDX;Unigene25478_PDX;Unigene25634_PDX;Unigene25640_PDX;Unigene25713_PDX;Unigene25871_PDX;Unigene25949_PDX;Unigene26022_PDX;Unigene26239_PDX;Unigene26672_PDX;Unigene26861_PDX;Unigene27138_PDX;Unigene27313_PDX;Unigene27425_PDX;Unigene27434_PDX;Unigene27507_PDX;Unigene27558_PDX;Unigene27608_PDX;Unigene27947_PDX;Unigene28258_PDX;Unigene28373_PDX;Unigene28710_PDX;Unigene28890_PDX;Unigene28978_PDX;Unigene29085_PDX;Unigene29259_PDX;Unigene29432_PDX;Unigene29747_PDX;Unigene29870_PDX;Unigene30017_PDX;Unigene30139_PDX;Unigene30180_PDX;Unigene30204_PDX;Unigene30245_PDX;Unigene3028_PDX;Unigene30691_PDX;Unigene31162_PDX;Unigene31241_PDX;Unigene31285_PDX;Unigene31315_PDX;Unigene31322_PDX;Unigene31382_PDX;Unigene31432_PDX;Unigene31582_PDX;Unigene31631_PDX;Unigene31777_PDX;Unigene31877_PDX;Unigene31881_PDX;Unigene31926_PDX;Unigene32007_PDX;Unigene32106_PDX;Unigene32208_PDX;Unigene32659_PDX;Unigene32734_PDX;Unigene32755_PDX;Unigene3278_PDX;Unigene32879_PDX;Unigene3324_PDX;Unigene33269_PDX;Unigene33287_PDX;Unigene33528_PDX;Unigene33593_PDX;Unigene33595_PDX;Unigene33605_PDX;Unigene33658_PDX;Unigene33662_PDX;Unigene34261_PDX;Unigene34664_PDX;Unigene34967_PDX;Unigene35160_PDX;Unigene35628_PDX;Unigene35_PDX;Unigene36042_PDX;Unigene36081_PDX;Unigene36086_PDX;Unigene36188_PDX;Unigene36697_PDX;Unigene36728_PDX;Unigene37000_PDX;Unigene37016_PDX;Unigene37193_PDX;Unigene37260_PDX;Unigene37661_PDX;Unigene3790_PDX;Unigene38350_PDX;Unigene38513_PDX;Unigene38533_PDX;Unigene38840_PDX;Unigene39357_PDX;Unigene39687_PDX;Unigene40150_PDX;Unigene40718_PDX;Unigene40769_PDX;Unigene40_PDX;Unigene41102_PDX;Unigene41172_PDX;Unigene4124_PDX;Unigene41328_PDX;Unigene41768_PDX;Unigene4204_PDX;Unigene4250_PDX;Unigene4251_PDX;Unigene42974_PDX;Unigene42976_PDX;Unigene42991_PDX;Unigene43043_PDX;Unigene43159_PDX;Unigene44017_PDX;Unigene4412_PDX;Unigene44426_PDX;Unigene44455_PDX;Unigene4461_PDX;Unigene44747_PDX;Unigene44912_PDX;Unigene45526_PDX;Unigene45684_PDX;Unigene45738_PDX;Unigene45876_PDX;Unigene4658_PDX;Unigene46738_PDX;Unigene46788_PDX;Unigene467_PDX;Unigene46944_PDX;Unigene46945_PDX;Unigene47406_PDX;Unigene47570_PDX;Unigene47644_PDX;Unigene47786_PDX;Unigene47833_PDX;Unigene48016_PDX;Unigene4824_PDX;Unigene48579_PDX;Unigene49369_PDX;Unigene49443_PDX;Unigene49473_PDX;Unigene49578_PDX;Unigene49902_PDX;Unigene49903_PDX;Unigene50097_PDX;Unigene5051_PDX;Unigene50522_PDX;Unigene50527_PDX;Unigene51050_PDX;Unigene51082_PDX;Unigene51496_PDX;Unigene51504_PDX;Unigene51543_PDX;Unigene5165_PDX;Unigene51850_PDX;Unigene51928_PDX;Unigene52067_PDX;Unigene52471_PDX;Unigene5291_PDX;Unigene53205_PDX;Unigene53423_PDX;Unigene53451_PDX;Unigene53654_PDX;Unigene53960_PDX;Unigene54130_PDX;Unigene54253_PDX;Unigene54273_PDX;Unigene54302_PDX;Unigene54332_PDX;Unigene54414_PDX;Unigene54419_PDX;Unigene54651_PDX;Unigene5467_PDX;Unigene54693_PDX;Unigene547_PDX;Unigene55317_PDX;Unigene55344_PDX;Unigene55363_PDX;Unigene55402_PDX;Unigene55428_PDX;Unigene55447_PDX;Unigene55853_PDX;Unigene5590_PDX;Unigene561_PDX;Unigene56283_PDX;Unigene56321_PDX;Unigene56359_PDX;Unigene56379_PDX;Unigene56475_PDX;Unigene56498_PDX;Unigene56650_PDX;Unigene56916_PDX;Unigene56987_PDX;Unigene57051_PDX;Unigene57096_PDX;Unigene57355_PDX;Unigene57503_PDX;Unigene57645_PDX;Unigene57720_PDX;Unigene58392_PDX;Unigene58448_PDX;Unigene58477_PDX;Unigene58503_PDX;Unigene58915_PDX;Unigene59009_PDX;Unigene59018_PDX;Unigene59117_PDX;Unigene59231_PDX;Unigene59324_PDX;Unigene59356_PDX;Unigene59529_PDX;Unigene59802_PDX;Unigene59851_PDX;Unigene60608_PDX;Unigene60788_PDX;Unigene60996_PDX;Unigene61314_PDX;Unigene61933_PDX;Unigene61951_PDX;Unigene62099_PDX;Unigene62122_PDX;Unigene62150_PDX;Unigene62246_PDX;Unigene62464_PDX;Unigene6255_PDX;Unigene63104_PDX;Unigene63230_PDX;Unigene6330_PDX;Unigene63310_PDX;Unigene63312_PDX;Unigene63458_PDX;Unigene63633_PDX;Unigene64230_PDX;Unigene64297_PDX;Unigene64392_PDX;Unigene64427_PDX;Unigene64450_PDX;Unigene64451_PDX;Unigene64537_PDX;Unigene64733_PDX;Unigene64954_PDX;Unigene65096_PDX;Unigene65100_PDX;Unigene65124_PDX;Unigene65240_PDX;Unigene65249_PDX;Unigene65388_PDX;Unigene65619_PDX;Unigene65972_PDX;Unigene66006_PDX;Unigene66049_PDX;Unigene66447_PDX;Unigene66638_PDX;Unigene66881_PDX;Unigene66975_PDX;Unigene67046_PDX;Unigene67108_PDX;Unigene6711_PDX;Unigene67320_PDX;Unigene67566_PDX;Unigene67593_PDX;Unigene67745_PDX;Unigene67821_PDX;Unigene67961_PDX;Unigene686_PDX;Unigene68733_PDX;Unigene69045_PDX;Unigene69382_PDX;Unigene69560_PDX;Unigene69850_PDX;Unigene69945_PDX;Unigene69949_PDX;Unigene70077_PDX;Unigene70150_PDX;Unigene70273_PDX;Unigene70300_PDX;Unigene70305_PDX;Unigene70307_PDX;Unigene70342_PDX;Unigene70371_PDX;Unigene70467_PDX;Unigene70612_PDX;Unigene70616_PDX;Unigene70982_PDX;Unigene71091_PDX;Unigene71111_PDX;Unigene71432_PDX;Unigene71502_PDX;Unigene71866_PDX;Unigene72028_PDX;Unigene72127_PDX;Unigene72284_PDX;Unigene72306_PDX;Unigene72449_PDX;Unigene72525_PDX;Unigene72583_PDX;Unigene72677_PDX;Unigene72691_PDX;Unigene72741_PDX;Unigene72840_PDX;Unigene72848_PDX;Unigene73001_PDX;Unigene73152_PDX;Unigene73488_PDX;Unigene73906_PDX;Unigene7409_PDX;Unigene74546_PDX;Unigene7508_PDX;Unigene75145_PDX;Unigene75330_PDX;Unigene75432_PDX;Unigene75669_PDX;Unigene76011_PDX;Unigene76074_PDX;Unigene76176_PDX;Unigene76517_PDX;Unigene76700_PDX;Unigene76747_PDX;Unigene76908_PDX;Unigene76959_PDX;Unigene77314_PDX;Unigene77334_PDX;Unigene77593_PDX;Unigene77782_PDX;Unigene78036_PDX;Unigene782_PDX;Unigene783_PDX;Unigene78912_PDX;Unigene79449_PDX;Unigene79640_PDX;Unigene79844_PDX;Unigene80048_PDX;Unigene80372_PDX;Unigene80558_PDX;Unigene80873_PDX;Unigene80956_PDX;Unigene81401_PDX;Unigene81571_PDX;Unigene81710_PDX;Unigene81915_PDX;Unigene82178_PDX;Unigene82361_PDX;Unigene82614_PDX;Unigene82735_PDX;Unigene8274_PDX;Unigene82967_PDX;Unigene83161_PDX;Unigene83538_PDX;Unigene83577_PDX;Unigene84072_PDX;Unigene84130_PDX;Unigene84634_PDX;Unigene84909_PDX;Unigene84949_PDX;Unigene85013_PDX;Unigene85019_PDX;Unigene852_PDX;Unigene85687_PDX;Unigene85802_PDX;Unigene85833_PDX;Unigene85887_PDX;Unigene85912_PDX;Unigene85977_PDX;Unigene86009_PDX;Unigene86040_PDX;Unigene8606_PDX;Unigene86538_PDX;Unigene86549_PDX;Unigene86623_PDX;Unigene86664_PDX;Unigene8675_PDX;Unigene87146_PDX;Unigene87337_PDX;Unigene87863_PDX;Unigene87899_PDX;Unigene87963_PDX;Unigene88261_PDX;Unigene88293_PDX;Unigene882_PDX;Unigene88753_PDX;Unigene88798_PDX;Unigene89053_PDX;Unigene89120_PDX;Unigene89336_PDX;Unigene89751_PDX;Unigene89805_PDX;Unigene90000_PDX;Unigene90131_PDX;Unigene90247_PDX;Unigene90248_PDX;Unigene90471_PDX;Unigene90811_PDX;Unigene90817_PDX;Unigene90904_PDX;Unigene91003_PDX;Unigene91101_PDX;Unigene91106_PDX;Unigene91170_PDX;Unigene91377_PDX;Unigene91593_PDX;Unigene91647_PDX;Unigene91649_PDX;Unigene91749_PDX;Unigene92271_PDX;Unigene92468_PDX;Unigene92716_PDX;Unigene93127_PDX;Unigene93244_PDX;Unigene93264_PDX;Unigene93380_PDX;Unigene93873_PDX;Unigene94234_PDX;Unigene94299_PDX;Unigene94399_PDX;Unigene9440_PDX;Unigene94427_PDX;Unigene94628_PDX;Unigene94634_PDX;Unigene94704_PDX;Unigene9470_PDX;Unigene94739_PDX;Unigene94898_PDX;Unigene95014_PDX;Unigene95072_PDX;Unigene95084_PDX;Unigene95085_PDX;Unigene95176_PDX;Unigene95277_PDX;Unigene95327_PDX;Unigene95368_PDX;Unigene95417_PDX;Unigene95518_PDX;Unigene95525_PDX;Unigene9652_PDX;Unigene9938_PDX;Unigene9952_PDX</t>
  </si>
  <si>
    <t xml:space="preserve">K12355+K09753+K13065+K13066+K01188+K09755+K12356+K09754+K13068+K01904+K00430+K00588+K13067+K00083+K05350+K05349+K09756+K00487+K10775+K15506+K09757</t>
  </si>
  <si>
    <t xml:space="preserve">Amino sugar and nucleotide sugar metabolism</t>
  </si>
  <si>
    <t xml:space="preserve">Ko00520</t>
  </si>
  <si>
    <t xml:space="preserve">Unigene1036_PDX;Unigene10526_PDX;Unigene10902_PDX;Unigene10903_PDX;Unigene10950_PDX;Unigene11069_PDX;Unigene11287_PDX;Unigene11412_PDX;Unigene11446_PDX;Unigene1175_PDX;Unigene11868_PDX;Unigene119_PDX;Unigene120_PDX;Unigene12163_PDX;Unigene12291_PDX;Unigene1234_PDX;Unigene12644_PDX;Unigene1264_PDX;Unigene12966_PDX;Unigene13041_PDX;Unigene13546_PDX;Unigene13934_PDX;Unigene14244_PDX;Unigene14936_PDX;Unigene15262_PDX;Unigene15329_PDX;Unigene15349_PDX;Unigene15388_PDX;Unigene15465_PDX;Unigene15476_PDX;Unigene1549_PDX;Unigene15532_PDX;Unigene15607_PDX;Unigene15716_PDX;Unigene15725_PDX;Unigene15856_PDX;Unigene16071_PDX;Unigene16112_PDX;Unigene16118_PDX;Unigene16147_PDX;Unigene1619_PDX;Unigene16308_PDX;Unigene16404_PDX;Unigene16406_PDX;Unigene16534_PDX;Unigene16641_PDX;Unigene16806_PDX;Unigene17004_PDX;Unigene17073_PDX;Unigene17154_PDX;Unigene17235_PDX;Unigene17426_PDX;Unigene17447_PDX;Unigene17536_PDX;Unigene17738_PDX;Unigene18048_PDX;Unigene18218_PDX;Unigene18233_PDX;Unigene18268_PDX;Unigene18280_PDX;Unigene18806_PDX;Unigene19090_PDX;Unigene19096_PDX;Unigene1911_PDX;Unigene1912_PDX;Unigene19158_PDX;Unigene19194_PDX;Unigene19359_PDX;Unigene19401_PDX;Unigene19567_PDX;Unigene19918_PDX;Unigene19940_PDX;Unigene20520_PDX;Unigene20894_PDX;Unigene2109_PDX;Unigene2114_PDX;Unigene21202_PDX;Unigene21367_PDX;Unigene21411_PDX;Unigene21482_PDX;Unigene21539_PDX;Unigene21597_PDX;Unigene21627_PDX;Unigene2171_PDX;Unigene2181_PDX;Unigene21956_PDX;Unigene22218_PDX;Unigene2264_PDX;Unigene22903_PDX;Unigene23239_PDX;Unigene23367_PDX;Unigene23704_PDX;Unigene23774_PDX;Unigene23991_PDX;Unigene24178_PDX;Unigene24267_PDX;Unigene24751_PDX;Unigene24900_PDX;Unigene2572_PDX;Unigene25792_PDX;Unigene25931_PDX;Unigene26031_PDX;Unigene26096_PDX;Unigene26238_PDX;Unigene26249_PDX;Unigene26437_PDX;Unigene26586_PDX;Unigene26728_PDX;Unigene27245_PDX;Unigene27291_PDX;Unigene27338_PDX;Unigene27463_PDX;Unigene27559_PDX;Unigene27591_PDX;Unigene27613_PDX;Unigene27791_PDX;Unigene27871_PDX;Unigene28284_PDX;Unigene28285_PDX;Unigene28564_PDX;Unigene28579_PDX;Unigene28613_PDX;Unigene28675_PDX;Unigene2869_PDX;Unigene28828_PDX;Unigene29531_PDX;Unigene29721_PDX;Unigene2975_PDX;Unigene30204_PDX;Unigene30346_PDX;Unigene30534_PDX;Unigene30926_PDX;Unigene31288_PDX;Unigene31313_PDX;Unigene31647_PDX;Unigene31656_PDX;Unigene31699_PDX;Unigene31738_PDX;Unigene31762_PDX;Unigene31834_PDX;Unigene31875_PDX;Unigene31881_PDX;Unigene31885_PDX;Unigene32021_PDX;Unigene32208_PDX;Unigene3228_PDX;Unigene32396_PDX;Unigene32418_PDX;Unigene32734_PDX;Unigene328_PDX;Unigene33106_PDX;Unigene33154_PDX;Unigene33287_PDX;Unigene33363_PDX;Unigene33445_PDX;Unigene33466_PDX;Unigene33469_PDX;Unigene33537_PDX;Unigene33696_PDX;Unigene34583_PDX;Unigene34867_PDX;Unigene34875_PDX;Unigene35064_PDX;Unigene35219_PDX;Unigene35260_PDX;Unigene35280_PDX;Unigene35471_PDX;Unigene35639_PDX;Unigene3583_PDX;Unigene36042_PDX;Unigene36504_PDX;Unigene36520_PDX;Unigene36752_PDX;Unigene36789_PDX;Unigene36898_PDX;Unigene37016_PDX;Unigene37024_PDX;Unigene37145_PDX;Unigene37159_PDX;Unigene37189_PDX;Unigene37271_PDX;Unigene37492_PDX;Unigene37751_PDX;Unigene37790_PDX;Unigene37806_PDX;Unigene38086_PDX;Unigene38112_PDX;Unigene38203_PDX;Unigene38845_PDX;Unigene38937_PDX;Unigene3936_PDX;Unigene39521_PDX;Unigene39720_PDX;Unigene41181_PDX;Unigene41337_PDX;Unigene41466_PDX;Unigene41516_PDX;Unigene41768_PDX;Unigene41940_PDX;Unigene42475_PDX;Unigene42652_PDX;Unigene4267_PDX;Unigene4308_PDX;Unigene43178_PDX;Unigene43215_PDX;Unigene43253_PDX;Unigene43593_PDX;Unigene43738_PDX;Unigene4382_PDX;Unigene43861_PDX;Unigene43995_PDX;Unigene44030_PDX;Unigene44335_PDX;Unigene44458_PDX;Unigene44519_PDX;Unigene44797_PDX;Unigene44912_PDX;Unigene45312_PDX;Unigene45397_PDX;Unigene45533_PDX;Unigene45574_PDX;Unigene46177_PDX;Unigene46627_PDX;Unigene46644_PDX;Unigene46751_PDX;Unigene46858_PDX;Unigene46884_PDX;Unigene47209_PDX;Unigene47245_PDX;Unigene47706_PDX;Unigene47738_PDX;Unigene47780_PDX;Unigene48089_PDX;Unigene48159_PDX;Unigene48188_PDX;Unigene48361_PDX;Unigene48445_PDX;Unigene48618_PDX;Unigene4871_PDX;Unigene48758_PDX;Unigene49016_PDX;Unigene49443_PDX;Unigene49904_PDX;Unigene5013_PDX;Unigene50354_PDX;Unigene51347_PDX;Unigene51850_PDX;Unigene51954_PDX;Unigene5233_PDX;Unigene52767_PDX;Unigene52849_PDX;Unigene5291_PDX;Unigene53539_PDX;Unigene53571_PDX;Unigene53747_PDX;Unigene54079_PDX;Unigene54257_PDX;Unigene54273_PDX;Unigene54427_PDX;Unigene54467_PDX;Unigene54491_PDX;Unigene54693_PDX;Unigene54769_PDX;Unigene5476_PDX;Unigene55071_PDX;Unigene5561_PDX;Unigene5573_PDX;Unigene56045_PDX;Unigene56252_PDX;Unigene56295_PDX;Unigene56987_PDX;Unigene57003_PDX;Unigene57053_PDX;Unigene57139_PDX;Unigene57273_PDX;Unigene57279_PDX;Unigene57639_PDX;Unigene58179_PDX;Unigene58392_PDX;Unigene58448_PDX;Unigene58464_PDX;Unigene584_PDX;Unigene58503_PDX;Unigene58702_PDX;Unigene58854_PDX;Unigene5896_PDX;Unigene59098_PDX;Unigene5909_PDX;Unigene59117_PDX;Unigene5913_PDX;Unigene59324_PDX;Unigene59476_PDX;Unigene59802_PDX;Unigene60503_PDX;Unigene605_PDX;Unigene60719_PDX;Unigene60762_PDX;Unigene61042_PDX;Unigene61094_PDX;Unigene61665_PDX;Unigene62005_PDX;Unigene62424_PDX;Unigene62558_PDX;Unigene62623_PDX;Unigene64034_PDX;Unigene64048_PDX;Unigene64069_PDX;Unigene64196_PDX;Unigene64392_PDX;Unigene64474_PDX;Unigene64733_PDX;Unigene65225_PDX;Unigene6525_PDX;Unigene6537_PDX;Unigene65764_PDX;Unigene65813_PDX;Unigene6594_PDX;Unigene66007_PDX;Unigene66131_PDX;Unigene66292_PDX;Unigene67186_PDX;Unigene67245_PDX;Unigene67433_PDX;Unigene67510_PDX;Unigene6810_PDX;Unigene68647_PDX;Unigene69148_PDX;Unigene69497_PDX;Unigene69531_PDX;Unigene69554_PDX;Unigene70003_PDX;Unigene70088_PDX;Unigene70307_PDX;Unigene707_PDX;Unigene70808_PDX;Unigene70876_PDX;Unigene71108_PDX;Unigene71276_PDX;Unigene71346_PDX;Unigene713_PDX;Unigene71451_PDX;Unigene71720_PDX;Unigene71805_PDX;Unigene71934_PDX;Unigene72458_PDX;Unigene73073_PDX;Unigene73220_PDX;Unigene73458_PDX;Unigene73535_PDX;Unigene7382_PDX;Unigene74879_PDX;Unigene74982_PDX;Unigene75069_PDX;Unigene7519_PDX;Unigene75217_PDX;Unigene7521_PDX;Unigene75529_PDX;Unigene75553_PDX;Unigene75797_PDX;Unigene76067_PDX;Unigene76110_PDX;Unigene76530_PDX;Unigene76636_PDX;Unigene76665_PDX;Unigene76759_PDX;Unigene76767_PDX;Unigene76852_PDX;Unigene76954_PDX;Unigene76955_PDX;Unigene77011_PDX;Unigene77135_PDX;Unigene77298_PDX;Unigene77471_PDX;Unigene77875_PDX;Unigene77892_PDX;Unigene78040_PDX;Unigene78773_PDX;Unigene78885_PDX;Unigene78995_PDX;Unigene79047_PDX;Unigene79170_PDX;Unigene79206_PDX;Unigene79208_PDX;Unigene79342_PDX;Unigene79458_PDX;Unigene7984_PDX;Unigene79852_PDX;Unigene80611_PDX;Unigene80717_PDX;Unigene80787_PDX;Unigene80842_PDX;Unigene80846_PDX;Unigene80894_PDX;Unigene81016_PDX;Unigene81154_PDX;Unigene81310_PDX;Unigene81341_PDX;Unigene81404_PDX;Unigene8140_PDX;Unigene81548_PDX;Unigene81576_PDX;Unigene81734_PDX;Unigene81925_PDX;Unigene81951_PDX;Unigene82053_PDX;Unigene82065_PDX;Unigene82203_PDX;Unigene82962_PDX;Unigene83114_PDX;Unigene83381_PDX;Unigene836_PDX;Unigene83768_PDX;Unigene83820_PDX;Unigene83985_PDX;Unigene84073_PDX;Unigene84194_PDX;Unigene84492_PDX;Unigene84629_PDX;Unigene84652_PDX;Unigene84826_PDX;Unigene84846_PDX;Unigene85045_PDX;Unigene85163_PDX;Unigene85180_PDX;Unigene852_PDX;Unigene85451_PDX;Unigene85479_PDX;Unigene85594_PDX;Unigene85833_PDX;Unigene85846_PDX;Unigene86197_PDX;Unigene86343_PDX;Unigene86744_PDX;Unigene86893_PDX;Unigene87502_PDX;Unigene87622_PDX;Unigene87694_PDX;Unigene87740_PDX;Unigene87963_PDX;Unigene87996_PDX;Unigene88536_PDX;Unigene88672_PDX;Unigene88728_PDX;Unigene89336_PDX;Unigene89349_PDX;Unigene89357_PDX;Unigene89437_PDX;Unigene89857_PDX;Unigene89858_PDX;Unigene90131_PDX;Unigene90178_PDX;Unigene90244_PDX;Unigene90247_PDX;Unigene90324_PDX;Unigene90593_PDX;Unigene90916_PDX;Unigene91101_PDX;Unigene91170_PDX;Unigene91186_PDX;Unigene91304_PDX;Unigene91366_PDX;Unigene91377_PDX;Unigene91459_PDX;Unigene91527_PDX;Unigene91570_PDX;Unigene91576_PDX;Unigene91596_PDX;Unigene91646_PDX;Unigene91903_PDX;Unigene91986_PDX;Unigene92308_PDX;Unigene92378_PDX;Unigene92510_PDX;Unigene92613_PDX;Unigene92716_PDX;Unigene92729_PDX;Unigene92817_PDX;Unigene92866_PDX;Unigene93210_PDX;Unigene93232_PDX;Unigene93297_PDX;Unigene93646_PDX;Unigene93683_PDX;Unigene93730_PDX;Unigene93753_PDX;Unigene9398_PDX;Unigene94326_PDX;Unigene94383_PDX;Unigene94592_PDX;Unigene94716_PDX;Unigene94739_PDX;Unigene94854_PDX;Unigene9515_PDX;Unigene95223_PDX;Unigene95319_PDX;Unigene95373_PDX;Unigene95378_PDX;Unigene95478_PDX;Unigene95638_PDX;Unigene95669_PDX;Unigene9645_PDX</t>
  </si>
  <si>
    <t xml:space="preserve">K03006+K03010+K03013+K03004+K03018+K03023+K03021+K02999+K03026+K03005+K03002+K03027+K03020+K03016+K03000+K03046+K03011+K03043+K03014+K14721+K03015+K03022+K03040+K03024+K03025+K03008+K03012+K03017+K03019</t>
  </si>
  <si>
    <t xml:space="preserve">Oxidative phosphorylation</t>
  </si>
  <si>
    <t xml:space="preserve">Ko00190</t>
  </si>
  <si>
    <t xml:space="preserve">Unigene1048_PDX;Unigene10891_PDX;Unigene10_PDX;Unigene11237_PDX;Unigene11_PDX;Unigene12256_PDX;Unigene13670_PDX;Unigene14111_PDX;Unigene14319_PDX;Unigene1471_PDX;Unigene15010_PDX;Unigene15473_PDX;Unigene15655_PDX;Unigene15846_PDX;Unigene15898_PDX;Unigene16471_PDX;Unigene16498_PDX;Unigene16762_PDX;Unigene16946_PDX;Unigene16965_PDX;Unigene17272_PDX;Unigene17281_PDX;Unigene17296_PDX;Unigene17356_PDX;Unigene17454_PDX;Unigene17500_PDX;Unigene17854_PDX;Unigene17893_PDX;Unigene17959_PDX;Unigene18318_PDX;Unigene18338_PDX;Unigene18386_PDX;Unigene18452_PDX;Unigene18472_PDX;Unigene18473_PDX;Unigene18474_PDX;Unigene1853_PDX;Unigene18604_PDX;Unigene18668_PDX;Unigene18916_PDX;Unigene19071_PDX;Unigene19191_PDX;Unigene19732_PDX;Unigene19974_PDX;Unigene20004_PDX;Unigene20005_PDX;Unigene20872_PDX;Unigene21174_PDX;Unigene21372_PDX;Unigene21802_PDX;Unigene2223_PDX;Unigene22319_PDX;Unigene22671_PDX;Unigene22687_PDX;Unigene23032_PDX;Unigene23623_PDX;Unigene23665_PDX;Unigene23971_PDX;Unigene24003_PDX;Unigene24277_PDX;Unigene24387_PDX;Unigene24548_PDX;Unigene24614_PDX;Unigene25351_PDX;Unigene25496_PDX;Unigene25761_PDX;Unigene25960_PDX;Unigene26116_PDX;Unigene26299_PDX;Unigene26658_PDX;Unigene26701_PDX;Unigene26704_PDX;Unigene26874_PDX;Unigene27302_PDX;Unigene27392_PDX;Unigene27418_PDX;Unigene27523_PDX;Unigene27554_PDX;Unigene27843_PDX;Unigene27914_PDX;Unigene28167_PDX;Unigene28168_PDX;Unigene28451_PDX;Unigene28542_PDX;Unigene28559_PDX;Unigene28635_PDX;Unigene28825_PDX;Unigene28880_PDX;Unigene28994_PDX;Unigene29036_PDX;Unigene29150_PDX;Unigene29154_PDX;Unigene29165_PDX;Unigene29265_PDX;Unigene29524_PDX;Unigene29749_PDX;Unigene29750_PDX;Unigene29786_PDX;Unigene29808_PDX;Unigene29880_PDX;Unigene30016_PDX;Unigene30089_PDX;Unigene30636_PDX;Unigene30838_PDX;Unigene31114_PDX;Unigene31297_PDX;Unigene31428_PDX;Unigene31509_PDX;Unigene31628_PDX;Unigene31783_PDX;Unigene31896_PDX;Unigene31967_PDX;Unigene32027_PDX;Unigene32067_PDX;Unigene32135_PDX;Unigene32245_PDX;Unigene32384_PDX;Unigene32628_PDX;Unigene33119_PDX;Unigene33151_PDX;Unigene33366_PDX;Unigene333_PDX;Unigene33673_PDX;Unigene33901_PDX;Unigene3393_PDX;Unigene33948_PDX;Unigene33966_PDX;Unigene34413_PDX;Unigene34530_PDX;Unigene34531_PDX;Unigene34590_PDX;Unigene34624_PDX;Unigene35279_PDX;Unigene36123_PDX;Unigene36220_PDX;Unigene36638_PDX;Unigene36801_PDX;Unigene36833_PDX;Unigene36972_PDX;Unigene37238_PDX;Unigene37953_PDX;Unigene37982_PDX;Unigene38070_PDX;Unigene38072_PDX;Unigene38606_PDX;Unigene3886_PDX;Unigene39345_PDX;Unigene39511_PDX;Unigene39640_PDX;Unigene39909_PDX;Unigene40100_PDX;Unigene40823_PDX;Unigene40908_PDX;Unigene40912_PDX;Unigene41191_PDX;Unigene41532_PDX;Unigene41695_PDX;Unigene41696_PDX;Unigene42034_PDX;Unigene42227_PDX;Unigene42302_PDX;Unigene42425_PDX;Unigene42801_PDX;Unigene42817_PDX;Unigene42923_PDX;Unigene42939_PDX;Unigene42958_PDX;Unigene43007_PDX;Unigene43144_PDX;Unigene43598_PDX;Unigene43722_PDX;Unigene43972_PDX;Unigene44023_PDX;Unigene44194_PDX;Unigene44267_PDX;Unigene44392_PDX;Unigene44448_PDX;Unigene44464_PDX;Unigene44491_PDX;Unigene44766_PDX;Unigene44858_PDX;Unigene45399_PDX;Unigene45490_PDX;Unigene45520_PDX;Unigene45532_PDX;Unigene45542_PDX;Unigene45794_PDX;Unigene45828_PDX;Unigene45980_PDX;Unigene46028_PDX;Unigene46565_PDX;Unigene46662_PDX;Unigene46843_PDX;Unigene47088_PDX;Unigene47468_PDX;Unigene47473_PDX;Unigene47507_PDX;Unigene47509_PDX;Unigene48202_PDX;Unigene48255_PDX;Unigene48272_PDX;Unigene48431_PDX;Unigene48467_PDX;Unigene48509_PDX;Unigene48514_PDX;Unigene48543_PDX;Unigene48826_PDX;Unigene49323_PDX;Unigene49658_PDX;Unigene4995_PDX;Unigene50020_PDX;Unigene50355_PDX;Unigene50360_PDX;Unigene50400_PDX;Unigene50793_PDX;Unigene51023_PDX;Unigene51054_PDX;Unigene51120_PDX;Unigene51159_PDX;Unigene51729_PDX;Unigene52141_PDX;Unigene5270_PDX;Unigene52783_PDX;Unigene52900_PDX;Unigene52996_PDX;Unigene53390_PDX;Unigene53498_PDX;Unigene53506_PDX;Unigene53701_PDX;Unigene53929_PDX;Unigene54539_PDX;Unigene54776_PDX;Unigene55122_PDX;Unigene55202_PDX;Unigene55255_PDX;Unigene55290_PDX;Unigene55362_PDX;Unigene5545_PDX;Unigene55520_PDX;Unigene55726_PDX;Unigene55789_PDX;Unigene5600_PDX;Unigene5637_PDX;Unigene56408_PDX;Unigene56458_PDX;Unigene564_PDX;Unigene56707_PDX;Unigene56777_PDX;Unigene57148_PDX;Unigene5719_PDX;Unigene57762_PDX;Unigene58295_PDX;Unigene58616_PDX;Unigene58795_PDX;Unigene58871_PDX;Unigene58889_PDX;Unigene58949_PDX;Unigene59093_PDX;Unigene59158_PDX;Unigene59236_PDX;Unigene59256_PDX;Unigene59278_PDX;Unigene59302_PDX;Unigene59304_PDX;Unigene59310_PDX;Unigene59512_PDX;Unigene59968_PDX;Unigene60384_PDX;Unigene60546_PDX;Unigene60628_PDX;Unigene61125_PDX;Unigene61337_PDX;Unigene61396_PDX;Unigene61515_PDX;Unigene61622_PDX;Unigene6162_PDX;Unigene61637_PDX;Unigene61644_PDX;Unigene61976_PDX;Unigene62253_PDX;Unigene62319_PDX;Unigene62381_PDX;Unigene62421_PDX;Unigene62718_PDX;Unigene63045_PDX;Unigene63263_PDX;Unigene63269_PDX;Unigene63294_PDX;Unigene63407_PDX;Unigene63599_PDX;Unigene63707_PDX;Unigene63714_PDX;Unigene63867_PDX;Unigene63962_PDX;Unigene6397_PDX;Unigene64302_PDX;Unigene64354_PDX;Unigene64398_PDX;Unigene64401_PDX;Unigene64704_PDX;Unigene64831_PDX;Unigene64909_PDX;Unigene65030_PDX;Unigene65056_PDX;Unigene65152_PDX;Unigene65328_PDX;Unigene65406_PDX;Unigene65489_PDX;Unigene65640_PDX;Unigene65737_PDX;Unigene6573_PDX;Unigene65780_PDX;Unigene66056_PDX;Unigene66112_PDX;Unigene66234_PDX;Unigene66562_PDX;Unigene66933_PDX;Unigene67389_PDX;Unigene67425_PDX;Unigene67450_PDX;Unigene67514_PDX;Unigene67868_PDX;Unigene68214_PDX;Unigene68388_PDX;Unigene6840_PDX;Unigene68431_PDX;Unigene68473_PDX;Unigene68474_PDX;Unigene68702_PDX;Unigene68722_PDX;Unigene6880_PDX;Unigene69178_PDX;Unigene69215_PDX;Unigene69246_PDX;Unigene69278_PDX;Unigene69286_PDX;Unigene69311_PDX;Unigene69594_PDX;Unigene69646_PDX;Unigene69688_PDX;Unigene70014_PDX;Unigene70174_PDX;Unigene7037_PDX;Unigene7043_PDX;Unigene70646_PDX;Unigene70657_PDX;Unigene70875_PDX;Unigene70976_PDX;Unigene71116_PDX;Unigene71493_PDX;Unigene71736_PDX;Unigene71876_PDX;Unigene71946_PDX;Unigene71956_PDX;Unigene72049_PDX;Unigene72388_PDX;Unigene72589_PDX;Unigene72683_PDX;Unigene72723_PDX;Unigene72817_PDX;Unigene7290_PDX;Unigene72929_PDX;Unigene73248_PDX;Unigene73359_PDX;Unigene73397_PDX;Unigene73419_PDX;Unigene73500_PDX;Unigene73733_PDX;Unigene74252_PDX;Unigene74671_PDX;Unigene74808_PDX;Unigene74844_PDX;Unigene75320_PDX;Unigene75410_PDX;Unigene75447_PDX;Unigene75785_PDX;Unigene75953_PDX;Unigene76040_PDX;Unigene76291_PDX;Unigene76507_PDX;Unigene76519_PDX;Unigene76883_PDX;Unigene76889_PDX;Unigene76919_PDX;Unigene77044_PDX;Unigene77368_PDX;Unigene77434_PDX;Unigene77506_PDX;Unigene77639_PDX;Unigene77726_PDX;Unigene77746_PDX;Unigene77771_PDX;Unigene78349_PDX;Unigene78571_PDX;Unigene78626_PDX;Unigene78779_PDX;Unigene78825_PDX;Unigene7887_PDX;Unigene79132_PDX;Unigene79180_PDX;Unigene79323_PDX;Unigene79486_PDX;Unigene79762_PDX;Unigene79829_PDX;Unigene80149_PDX;Unigene80249_PDX;Unigene80578_PDX;Unigene80933_PDX;Unigene81022_PDX;Unigene8113_PDX;Unigene81322_PDX;Unigene81360_PDX;Unigene81791_PDX;Unigene81794_PDX;Unigene81890_PDX;Unigene81949_PDX;Unigene82148_PDX;Unigene82536_PDX;Unigene82730_PDX;Unigene82821_PDX;Unigene82837_PDX;Unigene82913_PDX;Unigene82971_PDX;Unigene83385_PDX;Unigene83398_PDX;Unigene83458_PDX;Unigene83882_PDX;Unigene8398_PDX;Unigene84116_PDX;Unigene84119_PDX;Unigene84259_PDX;Unigene84281_PDX;Unigene84309_PDX;Unigene84484_PDX;Unigene84516_PDX;Unigene84620_PDX;Unigene84923_PDX;Unigene85037_PDX;Unigene85301_PDX;Unigene85313_PDX;Unigene85319_PDX;Unigene85487_PDX;Unigene85581_PDX;Unigene85675_PDX;Unigene85697_PDX;Unigene85825_PDX;Unigene85877_PDX;Unigene85888_PDX;Unigene86135_PDX;Unigene86170_PDX;Unigene86681_PDX;Unigene86777_PDX;Unigene86956_PDX;Unigene87251_PDX;Unigene87279_PDX;Unigene87782_PDX;Unigene88529_PDX;Unigene88616_PDX;Unigene8865_PDX;Unigene88888_PDX;Unigene88889_PDX;Unigene89527_PDX;Unigene89729_PDX;Unigene89799_PDX;Unigene89923_PDX;Unigene90191_PDX;Unigene90878_PDX;Unigene91803_PDX;Unigene91900_PDX;Unigene9196_PDX;Unigene92027_PDX;Unigene92285_PDX;Unigene92321_PDX;Unigene92361_PDX;Unigene92426_PDX;Unigene92500_PDX;Unigene92683_PDX;Unigene93280_PDX;Unigene93386_PDX;Unigene93410_PDX;Unigene93951_PDX;Unigene93983_PDX;Unigene9411_PDX;Unigene94126_PDX;Unigene94173_PDX;Unigene94489_PDX;Unigene94575_PDX;Unigene94755_PDX;Unigene95049_PDX;Unigene95123_PDX;Unigene95320_PDX;Unigene95348_PDX;Unigene95503_PDX;Unigene95569_PDX;Unigene95642_PDX;Unigene9685_PDX;Unigene9945_PDX</t>
  </si>
  <si>
    <t xml:space="preserve">K01051+K00854+K00011+K01728+K01184+K00128+K00963+K00875+K01783+K01805+K00012+K01625+K00065</t>
  </si>
  <si>
    <t xml:space="preserve">Pyruvate metabolism</t>
  </si>
  <si>
    <t xml:space="preserve">Ko00620</t>
  </si>
  <si>
    <t xml:space="preserve">Unigene10166_PDX;Unigene10230_PDX;Unigene1081_PDX;Unigene10840_PDX;Unigene11638_PDX;Unigene12047_PDX;Unigene12214_PDX;Unigene13091_PDX;Unigene1358_PDX;Unigene13774_PDX;Unigene14092_PDX;Unigene14372_PDX;Unigene1444_PDX;Unigene1454_PDX;Unigene1560_PDX;Unigene15777_PDX;Unigene1639_PDX;Unigene16403_PDX;Unigene16435_PDX;Unigene16615_PDX;Unigene16621_PDX;Unigene16626_PDX;Unigene16670_PDX;Unigene16848_PDX;Unigene1694_PDX;Unigene16962_PDX;Unigene17049_PDX;Unigene17050_PDX;Unigene17133_PDX;Unigene17150_PDX;Unigene17496_PDX;Unigene17556_PDX;Unigene17661_PDX;Unigene17666_PDX;Unigene1796_PDX;Unigene17979_PDX;Unigene18683_PDX;Unigene18823_PDX;Unigene189_PDX;Unigene19050_PDX;Unigene19228_PDX;Unigene19979_PDX;Unigene20658_PDX;Unigene20785_PDX;Unigene21230_PDX;Unigene22058_PDX;Unigene22169_PDX;Unigene22226_PDX;Unigene22494_PDX;Unigene22645_PDX;Unigene22923_PDX;Unigene23019_PDX;Unigene23076_PDX;Unigene23218_PDX;Unigene23229_PDX;Unigene23231_PDX;Unigene23282_PDX;Unigene2342_PDX;Unigene23460_PDX;Unigene2357_PDX;Unigene24064_PDX;Unigene24078_PDX;Unigene24118_PDX;Unigene24264_PDX;Unigene24469_PDX;Unigene24560_PDX;Unigene25243_PDX;Unigene25478_PDX;Unigene26022_PDX;Unigene26360_PDX;Unigene2665_PDX;Unigene26672_PDX;Unigene26732_PDX;Unigene26861_PDX;Unigene27434_PDX;Unigene27558_PDX;Unigene27615_PDX;Unigene27831_PDX;Unigene27835_PDX;Unigene27872_PDX;Unigene27926_PDX;Unigene27947_PDX;Unigene28416_PDX;Unigene28710_PDX;Unigene28890_PDX;Unigene2897_PDX;Unigene29339_PDX;Unigene29372_PDX;Unigene29384_PDX;Unigene29391_PDX;Unigene29454_PDX;Unigene29552_PDX;Unigene29747_PDX;Unigene29765_PDX;Unigene29780_PDX;Unigene29870_PDX;Unigene29910_PDX;Unigene30138_PDX;Unigene30139_PDX;Unigene30379_PDX;Unigene30726_PDX;Unigene31220_PDX;Unigene31285_PDX;Unigene31293_PDX;Unigene31315_PDX;Unigene31322_PDX;Unigene31582_PDX;Unigene31631_PDX;Unigene3164_PDX;Unigene31777_PDX;Unigene31877_PDX;Unigene31894_PDX;Unigene32007_PDX;Unigene32051_PDX;Unigene32052_PDX;Unigene32106_PDX;Unigene32879_PDX;Unigene33110_PDX;Unigene33176_PDX;Unigene33180_PDX;Unigene33276_PDX;Unigene33399_PDX;Unigene33528_PDX;Unigene33593_PDX;Unigene33595_PDX;Unigene33605_PDX;Unigene33658_PDX;Unigene33662_PDX;Unigene33686_PDX;Unigene33723_PDX;Unigene33773_PDX;Unigene34074_PDX;Unigene34253_PDX;Unigene34261_PDX;Unigene34300_PDX;Unigene34967_PDX;Unigene35160_PDX;Unigene35300_PDX;Unigene35336_PDX;Unigene35431_PDX;Unigene35622_PDX;Unigene35856_PDX;Unigene35874_PDX;Unigene35887_PDX;Unigene35943_PDX;Unigene36086_PDX;Unigene36188_PDX;Unigene36697_PDX;Unigene36997_PDX;Unigene37343_PDX;Unigene3790_PDX;Unigene38212_PDX;Unigene38282_PDX;Unigene38390_PDX;Unigene38533_PDX;Unigene38709_PDX;Unigene38840_PDX;Unigene3899_PDX;Unigene3930_PDX;Unigene39357_PDX;Unigene39687_PDX;Unigene39788_PDX;Unigene3992_PDX;Unigene40150_PDX;Unigene40202_PDX;Unigene40699_PDX;Unigene40769_PDX;Unigene40_PDX;Unigene41416_PDX;Unigene41764_PDX;Unigene41769_PDX;Unigene42128_PDX;Unigene42178_PDX;Unigene42976_PDX;Unigene43520_PDX;Unigene43660_PDX;Unigene4412_PDX;Unigene44342_PDX;Unigene44455_PDX;Unigene4461_PDX;Unigene44778_PDX;Unigene44961_PDX;Unigene44997_PDX;Unigene45447_PDX;Unigene45586_PDX;Unigene45693_PDX;Unigene45940_PDX;Unigene4658_PDX;Unigene46675_PDX;Unigene46738_PDX;Unigene46788_PDX;Unigene467_PDX;Unigene46866_PDX;Unigene47213_PDX;Unigene47406_PDX;Unigene47607_PDX;Unigene47642_PDX;Unigene47644_PDX;Unigene47833_PDX;Unigene47871_PDX;Unigene48016_PDX;Unigene48077_PDX;Unigene4824_PDX;Unigene48275_PDX;Unigene48393_PDX;Unigene4840_PDX;Unigene48600_PDX;Unigene48811_PDX;Unigene49013_PDX;Unigene49369_PDX;Unigene49373_PDX;Unigene49473_PDX;Unigene49578_PDX;Unigene49902_PDX;Unigene49903_PDX;Unigene50052_PDX;Unigene50349_PDX;Unigene5051_PDX;Unigene50527_PDX;Unigene50543_PDX;Unigene50546_PDX;Unigene50668_PDX;Unigene5103_PDX;Unigene51050_PDX;Unigene51068_PDX;Unigene51320_PDX;Unigene51928_PDX;Unigene52566_PDX;Unigene52567_PDX;Unigene53057_PDX;Unigene53451_PDX;Unigene54110_PDX;Unigene54130_PDX;Unigene5416_PDX;Unigene54302_PDX;Unigene54306_PDX;Unigene54469_PDX;Unigene54482_PDX;Unigene54651_PDX;Unigene547_PDX;Unigene55025_PDX;Unigene55317_PDX;Unigene55428_PDX;Unigene55447_PDX;Unigene55557_PDX;Unigene55682_PDX;Unigene55853_PDX;Unigene561_PDX;Unigene5631_PDX;Unigene56321_PDX;Unigene56498_PDX;Unigene56643_PDX;Unigene56650_PDX;Unigene56971_PDX;Unigene57051_PDX;Unigene57096_PDX;Unigene57337_PDX;Unigene57355_PDX;Unigene57515_PDX;Unigene57546_PDX;Unigene57600_PDX;Unigene57875_PDX;Unigene57897_PDX;Unigene58450_PDX;Unigene58477_PDX;Unigene58653_PDX;Unigene58817_PDX;Unigene59009_PDX;Unigene59018_PDX;Unigene59224_PDX;Unigene5946_PDX;Unigene60312_PDX;Unigene60909_PDX;Unigene60937_PDX;Unigene60941_PDX;Unigene60996_PDX;Unigene61076_PDX;Unigene61314_PDX;Unigene61856_PDX;Unigene61902_PDX;Unigene61933_PDX;Unigene61951_PDX;Unigene62099_PDX;Unigene62246_PDX;Unigene62285_PDX;Unigene62464_PDX;Unigene6255_PDX;Unigene63104_PDX;Unigene63230_PDX;Unigene6330_PDX;Unigene63312_PDX;Unigene63590_PDX;Unigene63633_PDX;Unigene63646_PDX;Unigene64031_PDX;Unigene64297_PDX;Unigene64450_PDX;Unigene6477_PDX;Unigene64954_PDX;Unigene6509_PDX;Unigene65100_PDX;Unigene65124_PDX;Unigene65240_PDX;Unigene65249_PDX;Unigene65388_PDX;Unigene66638_PDX;Unigene66850_PDX;Unigene66891_PDX;Unigene67046_PDX;Unigene67066_PDX;Unigene67108_PDX;Unigene6711_PDX;Unigene67178_PDX;Unigene67191_PDX;Unigene67320_PDX;Unigene6741_PDX;Unigene67427_PDX;Unigene67518_PDX;Unigene6755_PDX;Unigene67593_PDX;Unigene67599_PDX;Unigene67821_PDX;Unigene68237_PDX;Unigene686_PDX;Unigene69045_PDX;Unigene69521_PDX;Unigene69560_PDX;Unigene69661_PDX;Unigene69774_PDX;Unigene69785_PDX;Unigene6990_PDX;Unigene70127_PDX;Unigene70184_PDX;Unigene70243_PDX;Unigene70273_PDX;Unigene70305_PDX;Unigene7034_PDX;Unigene70467_PDX;Unigene70612_PDX;Unigene70838_PDX;Unigene70982_PDX;Unigene71111_PDX;Unigene71357_PDX;Unigene71432_PDX;Unigene71434_PDX;Unigene71860_PDX;Unigene72284_PDX;Unigene72306_PDX;Unigene72449_PDX;Unigene72456_PDX;Unigene72461_PDX;Unigene72677_PDX;Unigene73488_PDX;Unigene73560_PDX;Unigene73594_PDX;Unigene73666_PDX;Unigene73688_PDX;Unigene73906_PDX;Unigene73909_PDX;Unigene74325_PDX;Unigene74812_PDX;Unigene7508_PDX;Unigene75145_PDX;Unigene75330_PDX;Unigene75610_PDX;Unigene75687_PDX;Unigene76011_PDX;Unigene76116_PDX;Unigene76318_PDX;Unigene76517_PDX;Unigene76646_PDX;Unigene77001_PDX;Unigene77225_PDX;Unigene77252_PDX;Unigene77269_PDX;Unigene77314_PDX;Unigene77334_PDX;Unigene77593_PDX;Unigene77782_PDX;Unigene77821_PDX;Unigene78035_PDX;Unigene78038_PDX;Unigene78095_PDX;Unigene78199_PDX;Unigene78371_PDX;Unigene78484_PDX;Unigene79051_PDX;Unigene79077_PDX;Unigene79112_PDX;Unigene79844_PDX;Unigene80048_PDX;Unigene8030_PDX;Unigene80372_PDX;Unigene80558_PDX;Unigene80760_PDX;Unigene80873_PDX;Unigene80956_PDX;Unigene81315_PDX;Unigene81332_PDX;Unigene81401_PDX;Unigene81474_PDX;Unigene81571_PDX;Unigene81679_PDX;Unigene82178_PDX;Unigene82237_PDX;Unigene82361_PDX;Unigene82967_PDX;Unigene83538_PDX;Unigene83628_PDX;Unigene83755_PDX;Unigene83837_PDX;Unigene84072_PDX;Unigene84083_PDX;Unigene84130_PDX;Unigene84196_PDX;Unigene84411_PDX;Unigene84634_PDX;Unigene84909_PDX;Unigene84949_PDX;Unigene85023_PDX;Unigene85175_PDX;Unigene85450_PDX;Unigene85491_PDX;Unigene85495_PDX;Unigene85802_PDX;Unigene86026_PDX;Unigene86096_PDX;Unigene86272_PDX;Unigene86623_PDX;Unigene86664_PDX;Unigene8675_PDX;Unigene86849_PDX;Unigene86865_PDX;Unigene86880_PDX;Unigene87002_PDX;Unigene87146_PDX;Unigene87337_PDX;Unigene87389_PDX;Unigene87657_PDX;Unigene87775_PDX;Unigene87863_PDX;Unigene87886_PDX;Unigene88293_PDX;Unigene882_PDX;Unigene88781_PDX;Unigene89286_PDX;Unigene89751_PDX;Unigene90003_PDX;Unigene90185_PDX;Unigene90192_PDX;Unigene90248_PDX;Unigene90471_PDX;Unigene90511_PDX;Unigene90904_PDX;Unigene90950_PDX;Unigene91106_PDX;Unigene91749_PDX;Unigene92271_PDX;Unigene92732_PDX;Unigene92819_PDX;Unigene92954_PDX;Unigene93066_PDX;Unigene93380_PDX;Unigene93552_PDX;Unigene93813_PDX;Unigene93873_PDX;Unigene93933_PDX;Unigene94033_PDX;Unigene94427_PDX;Unigene94474_PDX;Unigene94691_PDX;Unigene9470_PDX;Unigene95072_PDX;Unigene95084_PDX;Unigene95176_PDX;Unigene95277_PDX;Unigene95327_PDX;Unigene95417_PDX;Unigene95525_PDX;Unigene95605_PDX;Unigene9747_PDX;Unigene9938_PDX</t>
  </si>
  <si>
    <t xml:space="preserve">K04392+K07374+K05692+K03661+K02146+K00914+K00921+K01365+K07375+K08488+K08492+K07887+K07897+K02154+K02153+K02152+K02149+K02145+K08054+K07888+K02147+K02144+K02155+K08057+K02148+K10956+K09481+K07342+K02151+K02150+K10413</t>
  </si>
  <si>
    <t xml:space="preserve">Phenylpropanoid biosynthesis</t>
  </si>
  <si>
    <t xml:space="preserve">Ko00940</t>
  </si>
  <si>
    <t xml:space="preserve">Unigene10008_PDX;Unigene10043_PDX;Unigene10141_PDX;Unigene10243_PDX;Unigene10668_PDX;Unigene10762_PDX;Unigene10778_PDX;Unigene11314_PDX;Unigene11322_PDX;Unigene11347_PDX;Unigene11775_PDX;Unigene11779_PDX;Unigene11911_PDX;Unigene12006_PDX;Unigene1207_PDX;Unigene12238_PDX;Unigene12370_PDX;Unigene12603_PDX;Unigene12681_PDX;Unigene12876_PDX;Unigene13078_PDX;Unigene13628_PDX;Unigene13730_PDX;Unigene13864_PDX;Unigene14361_PDX;Unigene14440_PDX;Unigene14547_PDX;Unigene14785_PDX;Unigene15271_PDX;Unigene15315_PDX;Unigene15457_PDX;Unigene1585_PDX;Unigene15881_PDX;Unigene16023_PDX;Unigene16031_PDX;Unigene16058_PDX;Unigene16291_PDX;Unigene16404_PDX;Unigene1669_PDX;Unigene167_PDX;Unigene16884_PDX;Unigene17243_PDX;Unigene17411_PDX;Unigene17525_PDX;Unigene17543_PDX;Unigene17546_PDX;Unigene17794_PDX;Unigene18052_PDX;Unigene18218_PDX;Unigene18334_PDX;Unigene18467_PDX;Unigene18536_PDX;Unigene19106_PDX;Unigene19111_PDX;Unigene19960_PDX;Unigene20101_PDX;Unigene20142_PDX;Unigene20199_PDX;Unigene20463_PDX;Unigene20537_PDX;Unigene20688_PDX;Unigene20694_PDX;Unigene20795_PDX;Unigene20870_PDX;Unigene20964_PDX;Unigene21105_PDX;Unigene21335_PDX;Unigene21340_PDX;Unigene21351_PDX;Unigene2140_PDX;Unigene21444_PDX;Unigene21594_PDX;Unigene21708_PDX;Unigene21723_PDX;Unigene21732_PDX;Unigene21796_PDX;Unigene21845_PDX;Unigene21909_PDX;Unigene21921_PDX;Unigene2233_PDX;Unigene2300_PDX;Unigene23215_PDX;Unigene23307_PDX;Unigene23428_PDX;Unigene23485_PDX;Unigene23575_PDX;Unigene23671_PDX;Unigene23789_PDX;Unigene23840_PDX;Unigene23942_PDX;Unigene23977_PDX;Unigene2402_PDX;Unigene24436_PDX;Unigene24733_PDX;Unigene24817_PDX;Unigene2481_PDX;Unigene24883_PDX;Unigene24988_PDX;Unigene25002_PDX;Unigene25041_PDX;Unigene25086_PDX;Unigene25139_PDX;Unigene25178_PDX;Unigene25185_PDX;Unigene2526_PDX;Unigene25294_PDX;Unigene25477_PDX;Unigene25637_PDX;Unigene25638_PDX;Unigene25757_PDX;Unigene25780_PDX;Unigene25859_PDX;Unigene25886_PDX;Unigene25900_PDX;Unigene2621_PDX;Unigene2627_PDX;Unigene26307_PDX;Unigene26340_PDX;Unigene26853_PDX;Unigene27269_PDX;Unigene27338_PDX;Unigene27613_PDX;Unigene27663_PDX;Unigene27748_PDX;Unigene27762_PDX;Unigene27798_PDX;Unigene27951_PDX;Unigene2819_PDX;Unigene28502_PDX;Unigene28503_PDX;Unigene28674_PDX;Unigene28681_PDX;Unigene29335_PDX;Unigene29704_PDX;Unigene29747_PDX;Unigene29868_PDX;Unigene30101_PDX;Unigene30491_PDX;Unigene30563_PDX;Unigene30600_PDX;Unigene30630_PDX;Unigene30725_PDX;Unigene30834_PDX;Unigene30835_PDX;Unigene30975_PDX;Unigene31121_PDX;Unigene32281_PDX;Unigene32364_PDX;Unigene32514_PDX;Unigene3289_PDX;Unigene33111_PDX;Unigene33231_PDX;Unigene34075_PDX;Unigene34203_PDX;Unigene34421_PDX;Unigene34443_PDX;Unigene35911_PDX;Unigene36314_PDX;Unigene36619_PDX;Unigene36802_PDX;Unigene37168_PDX;Unigene37564_PDX;Unigene38345_PDX;Unigene386_PDX;Unigene39228_PDX;Unigene39477_PDX;Unigene39755_PDX;Unigene39943_PDX;Unigene40004_PDX;Unigene4002_PDX;Unigene40093_PDX;Unigene41193_PDX;Unigene41242_PDX;Unigene41575_PDX;Unigene41735_PDX;Unigene41814_PDX;Unigene41876_PDX;Unigene42257_PDX;Unigene4232_PDX;Unigene42649_PDX;Unigene42650_PDX;Unigene4273_PDX;Unigene42819_PDX;Unigene42932_PDX;Unigene43060_PDX;Unigene43537_PDX;Unigene44336_PDX;Unigene44343_PDX;Unigene44809_PDX;Unigene45603_PDX;Unigene45991_PDX;Unigene46427_PDX;Unigene4651_PDX;Unigene47343_PDX;Unigene47503_PDX;Unigene47525_PDX;Unigene47769_PDX;Unigene47851_PDX;Unigene47907_PDX;Unigene4798_PDX;Unigene48166_PDX;Unigene4899_PDX;Unigene49042_PDX;Unigene49432_PDX;Unigene49578_PDX;Unigene49998_PDX;Unigene50082_PDX;Unigene50304_PDX;Unigene50537_PDX;Unigene50602_PDX;Unigene50624_PDX;Unigene50857_PDX;Unigene50893_PDX;Unigene51261_PDX;Unigene51380_PDX;Unigene51797_PDX;Unigene51996_PDX;Unigene52376_PDX;Unigene53198_PDX;Unigene5329_PDX;Unigene53554_PDX;Unigene5368_PDX;Unigene53809_PDX;Unigene53883_PDX;Unigene54888_PDX;Unigene55195_PDX;Unigene55200_PDX;Unigene55750_PDX;Unigene55861_PDX;Unigene5603_PDX;Unigene5626_PDX;Unigene56334_PDX;Unigene56349_PDX;Unigene56581_PDX;Unigene57572_PDX;Unigene57656_PDX;Unigene57693_PDX;Unigene57879_PDX;Unigene5800_PDX;Unigene58092_PDX;Unigene58131_PDX;Unigene5819_PDX;Unigene5834_PDX;Unigene58612_PDX;Unigene58663_PDX;Unigene59419_PDX;Unigene59537_PDX;Unigene5975_PDX;Unigene59855_PDX;Unigene59861_PDX;Unigene59896_PDX;Unigene59921_PDX;Unigene5996_PDX;Unigene60354_PDX;Unigene60817_PDX;Unigene60854_PDX;Unigene61264_PDX;Unigene61370_PDX;Unigene61427_PDX;Unigene61857_PDX;Unigene62366_PDX;Unigene62475_PDX;Unigene62519_PDX;Unigene6340_PDX;Unigene63461_PDX;Unigene6350_PDX;Unigene63884_PDX;Unigene63999_PDX;Unigene6399_PDX;Unigene64009_PDX;Unigene6400_PDX;Unigene6412_PDX;Unigene64660_PDX;Unigene65311_PDX;Unigene65765_PDX;Unigene65891_PDX;Unigene65931_PDX;Unigene66131_PDX;Unigene66187_PDX;Unigene66300_PDX;Unigene66367_PDX;Unigene66456_PDX;Unigene67185_PDX;Unigene67412_PDX;Unigene67462_PDX;Unigene67821_PDX;Unigene67966_PDX;Unigene68047_PDX;Unigene68338_PDX;Unigene68677_PDX;Unigene68813_PDX;Unigene6891_PDX;Unigene69125_PDX;Unigene69522_PDX;Unigene69878_PDX;Unigene69949_PDX;Unigene70005_PDX;Unigene70333_PDX;Unigene70604_PDX;Unigene70845_PDX;Unigene70905_PDX;Unigene70928_PDX;Unigene71086_PDX;Unigene71189_PDX;Unigene71274_PDX;Unigene71307_PDX;Unigene71311_PDX;Unigene71476_PDX;Unigene7169_PDX;Unigene72482_PDX;Unigene72629_PDX;Unigene72818_PDX;Unigene7346_PDX;Unigene73597_PDX;Unigene73915_PDX;Unigene74085_PDX;Unigene74118_PDX;Unigene74238_PDX;Unigene74425_PDX;Unigene74483_PDX;Unigene75298_PDX;Unigene75336_PDX;Unigene75599_PDX;Unigene7563_PDX;Unigene75872_PDX;Unigene75951_PDX;Unigene75984_PDX;Unigene76359_PDX;Unigene76514_PDX;Unigene76654_PDX;Unigene76754_PDX;Unigene7751_PDX;Unigene77902_PDX;Unigene77987_PDX;Unigene78033_PDX;Unigene78105_PDX;Unigene78191_PDX;Unigene78299_PDX;Unigene78327_PDX;Unigene78475_PDX;Unigene78636_PDX;Unigene78659_PDX;Unigene78704_PDX;Unigene79118_PDX;Unigene79727_PDX;Unigene79741_PDX;Unigene80029_PDX;Unigene80043_PDX;Unigene80358_PDX;Unigene80391_PDX;Unigene80657_PDX;Unigene80890_PDX;Unigene80934_PDX;Unigene81096_PDX;Unigene81146_PDX;Unigene81281_PDX;Unigene81331_PDX;Unigene81511_PDX;Unigene81539_PDX;Unigene82028_PDX;Unigene82122_PDX;Unigene82178_PDX;Unigene82254_PDX;Unigene82419_PDX;Unigene82492_PDX;Unigene82943_PDX;Unigene82951_PDX;Unigene83086_PDX;Unigene83130_PDX;Unigene83265_PDX;Unigene8388_PDX;Unigene84106_PDX;Unigene84373_PDX;Unigene84501_PDX;Unigene84891_PDX;Unigene851_PDX;Unigene85388_PDX;Unigene85427_PDX;Unigene85437_PDX;Unigene85652_PDX;Unigene85843_PDX;Unigene85950_PDX;Unigene86049_PDX;Unigene86110_PDX;Unigene86129_PDX;Unigene86438_PDX;Unigene86499_PDX;Unigene86596_PDX;Unigene86659_PDX;Unigene86682_PDX;Unigene86856_PDX;Unigene86986_PDX;Unigene87326_PDX;Unigene87375_PDX;Unigene87377_PDX;Unigene87471_PDX;Unigene87590_PDX;Unigene87597_PDX;Unigene87692_PDX;Unigene87826_PDX;Unigene87918_PDX;Unigene87990_PDX;Unigene88162_PDX;Unigene88511_PDX;Unigene88548_PDX;Unigene88666_PDX;Unigene88699_PDX;Unigene88703_PDX;Unigene88952_PDX;Unigene88976_PDX;Unigene89014_PDX;Unigene89199_PDX;Unigene89227_PDX;Unigene89347_PDX;Unigene8935_PDX;Unigene89421_PDX;Unigene89442_PDX;Unigene89484_PDX;Unigene89687_PDX;Unigene8976_PDX;Unigene89793_PDX;Unigene90024_PDX;Unigene90056_PDX;Unigene90164_PDX;Unigene90309_PDX;Unigene90344_PDX;Unigene90347_PDX;Unigene90513_PDX;Unigene90519_PDX;Unigene90866_PDX;Unigene90898_PDX;Unigene90903_PDX;Unigene90916_PDX;Unigene90949_PDX;Unigene90974_PDX;Unigene90992_PDX;Unigene91104_PDX;Unigene91309_PDX;Unigene91365_PDX;Unigene91500_PDX;Unigene91567_PDX;Unigene91635_PDX;Unigene91758_PDX;Unigene92124_PDX;Unigene92371_PDX;Unigene92390_PDX;Unigene92479_PDX;Unigene92613_PDX;Unigene92786_PDX;Unigene92935_PDX;Unigene92971_PDX;Unigene93072_PDX;Unigene9344_PDX;Unigene93719_PDX;Unigene9374_PDX;Unigene93998_PDX;Unigene94165_PDX;Unigene94261_PDX;Unigene94363_PDX;Unigene94403_PDX;Unigene94605_PDX;Unigene94624_PDX;Unigene9468_PDX;Unigene94711_PDX;Unigene94743_PDX;Unigene94811_PDX;Unigene94949_PDX;Unigene95006_PDX;Unigene95007_PDX;Unigene95344_PDX;Unigene95352_PDX;Unigene95393_PDX;Unigene95431_PDX;Unigene95433_PDX;Unigene95450_PDX;Unigene95489_PDX;Unigene95592_PDX;Unigene95626_PDX;Unigene961_PDX;Unigene9725_PDX</t>
  </si>
  <si>
    <t xml:space="preserve">K05681+K05658+K05643+K05641+K05677+K05666+K05656+K05663+K05657+K15628</t>
  </si>
  <si>
    <t xml:space="preserve">RNA polymerase</t>
  </si>
  <si>
    <t xml:space="preserve">Ko03020</t>
  </si>
  <si>
    <t xml:space="preserve">Unigene10270_PDX;Unigene10281_PDX;Unigene10345_PDX;Unigene1059_PDX;Unigene10705_PDX;Unigene10766_PDX;Unigene10967_PDX;Unigene11169_PDX;Unigene11179_PDX;Unigene11674_PDX;Unigene11899_PDX;Unigene11980_PDX;Unigene12011_PDX;Unigene12051_PDX;Unigene12345_PDX;Unigene12443_PDX;Unigene12458_PDX;Unigene12694_PDX;Unigene12754_PDX;Unigene12900_PDX;Unigene1298_PDX;Unigene13085_PDX;Unigene13120_PDX;Unigene13161_PDX;Unigene1323_PDX;Unigene13627_PDX;Unigene13947_PDX;Unigene13951_PDX;Unigene13990_PDX;Unigene142_PDX;Unigene1437_PDX;Unigene14473_PDX;Unigene14791_PDX;Unigene14814_PDX;Unigene14843_PDX;Unigene15018_PDX;Unigene15026_PDX;Unigene1509_PDX;Unigene15105_PDX;Unigene15137_PDX;Unigene15145_PDX;Unigene15230_PDX;Unigene15400_PDX;Unigene15438_PDX;Unigene15637_PDX;Unigene15739_PDX;Unigene1596_PDX;Unigene15992_PDX;Unigene16010_PDX;Unigene16201_PDX;Unigene16327_PDX;Unigene16548_PDX;Unigene16873_PDX;Unigene16916_PDX;Unigene16989_PDX;Unigene1699_PDX;Unigene17008_PDX;Unigene1714_PDX;Unigene17407_PDX;Unigene1743_PDX;Unigene17522_PDX;Unigene17602_PDX;Unigene17753_PDX;Unigene17943_PDX;Unigene18083_PDX;Unigene18178_PDX;Unigene18278_PDX;Unigene1855_PDX;Unigene1879_PDX;Unigene1886_PDX;Unigene18885_PDX;Unigene18895_PDX;Unigene18911_PDX;Unigene18991_PDX;Unigene19041_PDX;Unigene19067_PDX;Unigene19114_PDX;Unigene19125_PDX;Unigene19338_PDX;Unigene19509_PDX;Unigene19574_PDX;Unigene19624_PDX;Unigene19693_PDX;Unigene19714_PDX;Unigene19898_PDX;Unigene1_PDX;Unigene20033_PDX;Unigene20106_PDX;Unigene20233_PDX;Unigene20451_PDX;Unigene20533_PDX;Unigene20536_PDX;Unigene20614_PDX;Unigene20671_PDX;Unigene20810_PDX;Unigene20899_PDX;Unigene21040_PDX;Unigene21157_PDX;Unigene21374_PDX;Unigene21631_PDX;Unigene21875_PDX;Unigene22087_PDX;Unigene2213_PDX;Unigene22460_PDX;Unigene22500_PDX;Unigene2269_PDX;Unigene22889_PDX;Unigene2291_PDX;Unigene2361_PDX;Unigene2362_PDX;Unigene23937_PDX;Unigene23978_PDX;Unigene24247_PDX;Unigene24255_PDX;Unigene24275_PDX;Unigene24473_PDX;Unigene24644_PDX;Unigene2470_PDX;Unigene24736_PDX;Unigene24970_PDX;Unigene25010_PDX;Unigene25018_PDX;Unigene25019_PDX;Unigene251_PDX;Unigene25340_PDX;Unigene25413_PDX;Unigene25417_PDX;Unigene25435_PDX;Unigene25492_PDX;Unigene25514_PDX;Unigene25538_PDX;Unigene2569_PDX;Unigene25729_PDX;Unigene25790_PDX;Unigene25889_PDX;Unigene2598_PDX;Unigene2694_PDX;Unigene2705_PDX;Unigene27195_PDX;Unigene2735_PDX;Unigene27590_PDX;Unigene2773_PDX;Unigene29158_PDX;Unigene29338_PDX;Unigene29544_PDX;Unigene2958_PDX;Unigene29610_PDX;Unigene29770_PDX;Unigene2995_PDX;Unigene30780_PDX;Unigene31211_PDX;Unigene3161_PDX;Unigene32047_PDX;Unigene32074_PDX;Unigene320_PDX;Unigene32744_PDX;Unigene33004_PDX;Unigene33122_PDX;Unigene3365_PDX;Unigene3404_PDX;Unigene34322_PDX;Unigene3475_PDX;Unigene35028_PDX;Unigene35201_PDX;Unigene35292_PDX;Unigene35303_PDX;Unigene35737_PDX;Unigene36524_PDX;Unigene3658_PDX;Unigene37080_PDX;Unigene37097_PDX;Unigene37302_PDX;Unigene373_PDX;Unigene38107_PDX;Unigene38348_PDX;Unigene38904_PDX;Unigene3910_PDX;Unigene39671_PDX;Unigene3971_PDX;Unigene40703_PDX;Unigene40820_PDX;Unigene40954_PDX;Unigene4100_PDX;Unigene41211_PDX;Unigene4153_PDX;Unigene41626_PDX;Unigene4197_PDX;Unigene42188_PDX;Unigene42389_PDX;Unigene44063_PDX;Unigene44104_PDX;Unigene44384_PDX;Unigene44446_PDX;Unigene44447_PDX;Unigene44677_PDX;Unigene44699_PDX;Unigene4499_PDX;Unigene45133_PDX;Unigene45472_PDX;Unigene45475_PDX;Unigene46389_PDX;Unigene4646_PDX;Unigene4678_PDX;Unigene47297_PDX;Unigene4738_PDX;Unigene47565_PDX;Unigene47586_PDX;Unigene4760_PDX;Unigene47671_PDX;Unigene4776_PDX;Unigene4779_PDX;Unigene48133_PDX;Unigene4863_PDX;Unigene49347_PDX;Unigene49629_PDX;Unigene4979_PDX;Unigene49994_PDX;Unigene499_PDX;Unigene50526_PDX;Unigene5068_PDX;Unigene50698_PDX;Unigene50784_PDX;Unigene50823_PDX;Unigene51169_PDX;Unigene51258_PDX;Unigene51314_PDX;Unigene51700_PDX;Unigene51748_PDX;Unigene51749_PDX;Unigene5197_PDX;Unigene5246_PDX;Unigene52576_PDX;Unigene53099_PDX;Unigene53157_PDX;Unigene53224_PDX;Unigene53311_PDX;Unigene53421_PDX;Unigene53860_PDX;Unigene54526_PDX;Unigene5459_PDX;Unigene5496_PDX;Unigene55501_PDX;Unigene55570_PDX;Unigene56311_PDX;Unigene56354_PDX;Unigene5635_PDX;Unigene56360_PDX;Unigene56388_PDX;Unigene56413_PDX;Unigene57033_PDX;Unigene58120_PDX;Unigene58306_PDX;Unigene58426_PDX;Unigene59091_PDX;Unigene59393_PDX;Unigene60660_PDX;Unigene6075_PDX;Unigene6078_PDX;Unigene60933_PDX;Unigene61127_PDX;Unigene61234_PDX;Unigene61422_PDX;Unigene61728_PDX;Unigene6349_PDX;Unigene6377_PDX;Unigene64442_PDX;Unigene64567_PDX;Unigene6456_PDX;Unigene64574_PDX;Unigene64584_PDX;Unigene64603_PDX;Unigene65074_PDX;Unigene65515_PDX;Unigene6553_PDX;Unigene66235_PDX;Unigene66240_PDX;Unigene66335_PDX;Unigene6658_PDX;Unigene6659_PDX;Unigene66609_PDX;Unigene67060_PDX;Unigene6709_PDX;Unigene68157_PDX;Unigene6861_PDX;Unigene68777_PDX;Unigene68822_PDX;Unigene69000_PDX;Unigene69470_PDX;Unigene69525_PDX;Unigene6982_PDX;Unigene69928_PDX;Unigene70173_PDX;Unigene70297_PDX;Unigene70431_PDX;Unigene70702_PDX;Unigene70891_PDX;Unigene7116_PDX;Unigene71306_PDX;Unigene71428_PDX;Unigene71475_PDX;Unigene71598_PDX;Unigene71615_PDX;Unigene71685_PDX;Unigene71862_PDX;Unigene72123_PDX;Unigene7265_PDX;Unigene72749_PDX;Unigene72942_PDX;Unigene72947_PDX;Unigene73087_PDX;Unigene73447_PDX;Unigene73485_PDX;Unigene73642_PDX;Unigene73802_PDX;Unigene73921_PDX;Unigene75253_PDX;Unigene75368_PDX;Unigene75435_PDX;Unigene75470_PDX;Unigene75591_PDX;Unigene75751_PDX;Unigene75765_PDX;Unigene76065_PDX;Unigene76436_PDX;Unigene7682_PDX;Unigene76970_PDX;Unigene7701_PDX;Unigene77049_PDX;Unigene77251_PDX;Unigene77344_PDX;Unigene7768_PDX;Unigene78727_PDX;Unigene78744_PDX;Unigene7904_PDX;Unigene79194_PDX;Unigene79239_PDX;Unigene79291_PDX;Unigene7960_PDX;Unigene79699_PDX;Unigene79722_PDX;Unigene80374_PDX;Unigene8038_PDX;Unigene80483_PDX;Unigene80527_PDX;Unigene80579_PDX;Unigene80881_PDX;Unigene80882_PDX;Unigene81002_PDX;Unigene81004_PDX;Unigene81086_PDX;Unigene81105_PDX;Unigene81108_PDX;Unigene81112_PDX;Unigene81257_PDX;Unigene81368_PDX;Unigene81373_PDX;Unigene81458_PDX;Unigene81472_PDX;Unigene81566_PDX;Unigene81578_PDX;Unigene816_PDX;Unigene81951_PDX;Unigene81979_PDX;Unigene82022_PDX;Unigene82307_PDX;Unigene82430_PDX;Unigene82457_PDX;Unigene83047_PDX;Unigene83786_PDX;Unigene83993_PDX;Unigene84041_PDX;Unigene85042_PDX;Unigene85212_PDX;Unigene85403_PDX;Unigene85460_PDX;Unigene8560_PDX;Unigene85683_PDX;Unigene85858_PDX;Unigene85869_PDX;Unigene85905_PDX;Unigene85952_PDX;Unigene86090_PDX;Unigene862_PDX;Unigene86314_PDX;Unigene86325_PDX;Unigene86665_PDX;Unigene86671_PDX;Unigene86828_PDX;Unigene87082_PDX;Unigene87310_PDX;Unigene87618_PDX;Unigene8805_PDX;Unigene88437_PDX;Unigene89039_PDX;Unigene89060_PDX;Unigene89093_PDX;Unigene89189_PDX;Unigene8920_PDX;Unigene89604_PDX;Unigene89831_PDX;Unigene89853_PDX;Unigene90239_PDX;Unigene90486_PDX;Unigene90522_PDX;Unigene90547_PDX;Unigene90620_PDX;Unigene90737_PDX;Unigene90823_PDX;Unigene90897_PDX;Unigene90937_PDX;Unigene90941_PDX;Unigene91168_PDX;Unigene91246_PDX;Unigene91280_PDX;Unigene91475_PDX;Unigene91544_PDX;Unigene91994_PDX;Unigene9215_PDX;Unigene92169_PDX;Unigene9240_PDX;Unigene92482_PDX;Unigene92835_PDX;Unigene92867_PDX;Unigene92900_PDX;Unigene93044_PDX;Unigene93062_PDX;Unigene93074_PDX;Unigene9308_PDX;Unigene9317_PDX;Unigene93191_PDX;Unigene9330_PDX;Unigene93351_PDX;Unigene93354_PDX;Unigene93417_PDX;Unigene93542_PDX;Unigene93664_PDX;Unigene93690_PDX;Unigene93975_PDX;Unigene94294_PDX;Unigene9438_PDX;Unigene94425_PDX;Unigene94508_PDX;Unigene94654_PDX;Unigene94693_PDX;Unigene9476_PDX;Unigene94842_PDX;Unigene94952_PDX;Unigene95036_PDX;Unigene95073_PDX;Unigene95090_PDX;Unigene95231_PDX;Unigene95238_PDX;Unigene95363_PDX;Unigene95396_PDX;Unigene9540_PDX;Unigene95477_PDX;Unigene95513_PDX;Unigene95531_PDX;Unigene95571_PDX;Unigene95576_PDX;Unigene95595_PDX;Unigene95614_PDX;Unigene95625_PDX;Unigene95711_PDX;Unigene95712_PDX;Unigene9695_PDX;Unigene9726_PDX;Unigene9755_PDX;Unigene9801_PDX;Unigene9848_PDX;Unigene9882_PDX</t>
  </si>
  <si>
    <t xml:space="preserve">K00873+K00028+K01807+K01595+K01610+K00026+K00025+K14454+K00029+K00927+K00814+K01006+K03841+K00615+K01783+K01623+K01803+K00051+K00855+K01100+K05298+K14272+K01602+K01601+K14455</t>
  </si>
  <si>
    <t xml:space="preserve">Pentose and glucuronate interconversions</t>
  </si>
  <si>
    <t xml:space="preserve">Ko00040</t>
  </si>
  <si>
    <t xml:space="preserve">Unigene10007_PDX;Unigene10037_PDX;Unigene10068_PDX;Unigene10156_PDX;Unigene1022_PDX;Unigene10230_PDX;Unigene10282_PDX;Unigene10614_PDX;Unigene10616_PDX;Unigene10617_PDX;Unigene11097_PDX;Unigene11157_PDX;Unigene11309_PDX;Unigene11444_PDX;Unigene1151_PDX;Unigene11667_PDX;Unigene11705_PDX;Unigene11883_PDX;Unigene1203_PDX;Unigene12183_PDX;Unigene12309_PDX;Unigene12467_PDX;Unigene12959_PDX;Unigene13091_PDX;Unigene1322_PDX;Unigene13347_PDX;Unigene13561_PDX;Unigene13571_PDX;Unigene13706_PDX;Unigene13774_PDX;Unigene13776_PDX;Unigene13874_PDX;Unigene1402_PDX;Unigene14032_PDX;Unigene14092_PDX;Unigene14115_PDX;Unigene14164_PDX;Unigene14311_PDX;Unigene14316_PDX;Unigene14389_PDX;Unigene14591_PDX;Unigene14664_PDX;Unigene14693_PDX;Unigene14792_PDX;Unigene14871_PDX;Unigene1499_PDX;Unigene15259_PDX;Unigene15329_PDX;Unigene15349_PDX;Unigene15350_PDX;Unigene15403_PDX;Unigene15436_PDX;Unigene15471_PDX;Unigene15726_PDX;Unigene15749_PDX;Unigene16003_PDX;Unigene16017_PDX;Unigene16191_PDX;Unigene16290_PDX;Unigene16511_PDX;Unigene16598_PDX;Unigene16609_PDX;Unigene16626_PDX;Unigene16832_PDX;Unigene16916_PDX;Unigene16962_PDX;Unigene16995_PDX;Unigene17081_PDX;Unigene17133_PDX;Unigene17194_PDX;Unigene17269_PDX;Unigene17335_PDX;Unigene17487_PDX;Unigene17496_PDX;Unigene1763_PDX;Unigene17900_PDX;Unigene17979_PDX;Unigene18057_PDX;Unigene18149_PDX;Unigene18197_PDX;Unigene18279_PDX;Unigene18785_PDX;Unigene19192_PDX;Unigene19204_PDX;Unigene19381_PDX;Unigene19509_PDX;Unigene19898_PDX;Unigene20166_PDX;Unigene20563_PDX;Unigene20645_PDX;Unigene20726_PDX;Unigene2080_PDX;Unigene20899_PDX;Unigene20915_PDX;Unigene21070_PDX;Unigene21076_PDX;Unigene21096_PDX;Unigene21504_PDX;Unigene21616_PDX;Unigene22058_PDX;Unigene22081_PDX;Unigene22196_PDX;Unigene22338_PDX;Unigene22518_PDX;Unigene22544_PDX;Unigene22861_PDX;Unigene22903_PDX;Unigene2295_PDX;Unigene2301_PDX;Unigene23076_PDX;Unigene23134_PDX;Unigene23144_PDX;Unigene23170_PDX;Unigene23251_PDX;Unigene23392_PDX;Unigene2342_PDX;Unigene2357_PDX;Unigene23695_PDX;Unigene23823_PDX;Unigene24017_PDX;Unigene24060_PDX;Unigene24179_PDX;Unigene24195_PDX;Unigene24217_PDX;Unigene24242_PDX;Unigene24399_PDX;Unigene24683_PDX;Unigene25135_PDX;Unigene25208_PDX;Unigene25243_PDX;Unigene25282_PDX;Unigene25406_PDX;Unigene25419_PDX;Unigene25437_PDX;Unigene25443_PDX;Unigene25512_PDX;Unigene25603_PDX;Unigene25614_PDX;Unigene25910_PDX;Unigene26372_PDX;Unigene26376_PDX;Unigene26493_PDX;Unigene26507_PDX;Unigene27791_PDX;Unigene27871_PDX;Unigene27947_PDX;Unigene28025_PDX;Unigene2805_PDX;Unigene2825_PDX;Unigene2863_PDX;Unigene29747_PDX;Unigene29989_PDX;Unigene30139_PDX;Unigene3082_PDX;Unigene30904_PDX;Unigene30906_PDX;Unigene31219_PDX;Unigene31278_PDX;Unigene31777_PDX;Unigene31965_PDX;Unigene31966_PDX;Unigene32430_PDX;Unigene32507_PDX;Unigene3264_PDX;Unigene33521_PDX;Unigene33528_PDX;Unigene33658_PDX;Unigene33662_PDX;Unigene33931_PDX;Unigene34003_PDX;Unigene34366_PDX;Unigene35260_PDX;Unigene3566_PDX;Unigene36438_PDX;Unigene37118_PDX;Unigene37159_PDX;Unigene37790_PDX;Unigene38043_PDX;Unigene38086_PDX;Unigene38153_PDX;Unigene38521_PDX;Unigene38533_PDX;Unigene39162_PDX;Unigene39357_PDX;Unigene39732_PDX;Unigene4021_PDX;Unigene40_PDX;Unigene42677_PDX;Unigene4290_PDX;Unigene4318_PDX;Unigene43743_PDX;Unigene43913_PDX;Unigene43995_PDX;Unigene44307_PDX;Unigene45466_PDX;Unigene45909_PDX;Unigene46688_PDX;Unigene46751_PDX;Unigene467_PDX;Unigene46884_PDX;Unigene4691_PDX;Unigene4693_PDX;Unigene47406_PDX;Unigene47975_PDX;Unigene48569_PDX;Unigene49024_PDX;Unigene49184_PDX;Unigene49578_PDX;Unigene49608_PDX;Unigene49902_PDX;Unigene49903_PDX;Unigene50366_PDX;Unigene5051_PDX;Unigene5067_PDX;Unigene53747_PDX;Unigene550_PDX;Unigene55428_PDX;Unigene55729_PDX;Unigene5573_PDX;Unigene5592_PDX;Unigene56321_PDX;Unigene5658_PDX;Unigene56650_PDX;Unigene5697_PDX;Unigene57077_PDX;Unigene57218_PDX;Unigene57273_PDX;Unigene57341_PDX;Unigene57352_PDX;Unigene57380_PDX;Unigene57385_PDX;Unigene5759_PDX;Unigene57728_PDX;Unigene58259_PDX;Unigene58332_PDX;Unigene58477_PDX;Unigene59018_PDX;Unigene5934_PDX;Unigene59976_PDX;Unigene5999_PDX;Unigene60312_PDX;Unigene60675_PDX;Unigene60713_PDX;Unigene60744_PDX;Unigene60929_PDX;Unigene61256_PDX;Unigene61314_PDX;Unigene61753_PDX;Unigene62184_PDX;Unigene62209_PDX;Unigene62246_PDX;Unigene62968_PDX;Unigene63388_PDX;Unigene63633_PDX;Unigene640_PDX;Unigene64954_PDX;Unigene65093_PDX;Unigene65100_PDX;Unigene65199_PDX;Unigene65895_PDX;Unigene66414_PDX;Unigene66638_PDX;Unigene67108_PDX;Unigene67272_PDX;Unigene67320_PDX;Unigene67433_PDX;Unigene67510_PDX;Unigene67821_PDX;Unigene68159_PDX;Unigene69564_PDX;Unigene69750_PDX;Unigene70004_PDX;Unigene70273_PDX;Unigene70305_PDX;Unigene70518_PDX;Unigene70844_PDX;Unigene7088_PDX;Unigene70982_PDX;Unigene713_PDX;Unigene71432_PDX;Unigene71621_PDX;Unigene72284_PDX;Unigene72852_PDX;Unigene74373_PDX;Unigene74834_PDX;Unigene7508_PDX;Unigene75145_PDX;Unigene75248_PDX;Unigene75611_PDX;Unigene7575_PDX;Unigene75816_PDX;Unigene75893_PDX;Unigene76079_PDX;Unigene76436_PDX;Unigene76530_PDX;Unigene76730_PDX;Unigene76805_PDX;Unigene76811_PDX;Unigene77019_PDX;Unigene77095_PDX;Unigene77167_PDX;Unigene77309_PDX;Unigene77471_PDX;Unigene7760_PDX;Unigene77702_PDX;Unigene77729_PDX;Unigene77782_PDX;Unigene78094_PDX;Unigene78109_PDX;Unigene78119_PDX;Unigene78125_PDX;Unigene78364_PDX;Unigene78709_PDX;Unigene78738_PDX;Unigene7873_PDX;Unigene78904_PDX;Unigene78927_PDX;Unigene79002_PDX;Unigene79273_PDX;Unigene79681_PDX;Unigene79732_PDX;Unigene79988_PDX;Unigene80071_PDX;Unigene80199_PDX;Unigene80235_PDX;Unigene80321_PDX;Unigene8038_PDX;Unigene8045_PDX;Unigene80558_PDX;Unigene8077_PDX;Unigene80982_PDX;Unigene81236_PDX;Unigene81300_PDX;Unigene81858_PDX;Unigene8190_PDX;Unigene8218_PDX;Unigene82525_PDX;Unigene8257_PDX;Unigene82668_PDX;Unigene82671_PDX;Unigene82920_PDX;Unigene83118_PDX;Unigene83165_PDX;Unigene83455_PDX;Unigene83552_PDX;Unigene83592_PDX;Unigene83878_PDX;Unigene84126_PDX;Unigene84133_PDX;Unigene84868_PDX;Unigene85323_PDX;Unigene85378_PDX;Unigene85386_PDX;Unigene8541_PDX;Unigene8555_PDX;Unigene85589_PDX;Unigene85616_PDX;Unigene85733_PDX;Unigene85802_PDX;Unigene86052_PDX;Unigene86200_PDX;Unigene86214_PDX;Unigene86242_PDX;Unigene86377_PDX;Unigene86573_PDX;Unigene86664_PDX;Unigene86708_PDX;Unigene8675_PDX;Unigene86809_PDX;Unigene8709_PDX;Unigene87170_PDX;Unigene87194_PDX;Unigene87427_PDX;Unigene87482_PDX;Unigene87622_PDX;Unigene87631_PDX;Unigene87751_PDX;Unigene87841_PDX;Unigene87996_PDX;Unigene8839_PDX;Unigene88479_PDX;Unigene88519_PDX;Unigene88662_PDX;Unigene88945_PDX;Unigene89049_PDX;Unigene89060_PDX;Unigene89120_PDX;Unigene89280_PDX;Unigene89325_PDX;Unigene89443_PDX;Unigene89447_PDX;Unigene89552_PDX;Unigene89559_PDX;Unigene895_PDX;Unigene89752_PDX;Unigene89831_PDX;Unigene89902_PDX;Unigene90066_PDX;Unigene90181_PDX;Unigene90200_PDX;Unigene90312_PDX;Unigene90557_PDX;Unigene90904_PDX;Unigene90995_PDX;Unigene91044_PDX;Unigene91142_PDX;Unigene91145_PDX;Unigene91562_PDX;Unigene91563_PDX;Unigene91612_PDX;Unigene91764_PDX;Unigene91851_PDX;Unigene91916_PDX;Unigene91942_PDX;Unigene91994_PDX;Unigene92009_PDX;Unigene92286_PDX;Unigene92352_PDX;Unigene92445_PDX;Unigene92510_PDX;Unigene92671_PDX;Unigene92769_PDX;Unigene92822_PDX;Unigene92895_PDX;Unigene92970_PDX;Unigene9317_PDX;Unigene93249_PDX;Unigene93339_PDX;Unigene9337_PDX;Unigene93380_PDX;Unigene93447_PDX;Unigene93546_PDX;Unigene93565_PDX;Unigene93645_PDX;Unigene93646_PDX;Unigene93863_PDX;Unigene93881_PDX;Unigene93891_PDX;Unigene94248_PDX;Unigene94303_PDX;Unigene94427_PDX;Unigene94493_PDX;Unigene94585_PDX;Unigene94606_PDX;Unigene94659_PDX;Unigene9466_PDX;Unigene94851_PDX;Unigene94900_PDX;Unigene94919_PDX;Unigene94935_PDX;Unigene95032_PDX;Unigene95153_PDX;Unigene95176_PDX;Unigene95236_PDX;Unigene95240_PDX;Unigene95327_PDX;Unigene95525_PDX;Unigene95648_PDX;Unigene95660_PDX;Unigene95689_PDX;Unigene9570_PDX;Unigene9747_PDX;Unigene9889_PDX;Unigene9907_PDX</t>
  </si>
  <si>
    <t xml:space="preserve">K01868+K01890+K01870+K01883+K01889+K02435+K01873+K01876+K01893+K02433+K01885+K01874+K01892+K02434+K14164+K04567+K01880+K01875+K01866+K01886+K01869+K01867+K01872+K01881+K01887+K00604</t>
  </si>
  <si>
    <t xml:space="preserve">Phagosome</t>
  </si>
  <si>
    <t xml:space="preserve">Ko04145</t>
  </si>
  <si>
    <t xml:space="preserve">Unigene10202_PDX;Unigene10350_PDX;Unigene10360_PDX;Unigene10363_PDX;Unigene10373_PDX;Unigene10423_PDX;Unigene1048_PDX;Unigene10891_PDX;Unigene10913_PDX;Unigene10983_PDX;Unigene1099_PDX;Unigene11415_PDX;Unigene11492_PDX;Unigene12854_PDX;Unigene1315_PDX;Unigene132_PDX;Unigene13917_PDX;Unigene14079_PDX;Unigene14127_PDX;Unigene1412_PDX;Unigene14168_PDX;Unigene1442_PDX;Unigene14472_PDX;Unigene1471_PDX;Unigene1486_PDX;Unigene14985_PDX;Unigene15512_PDX;Unigene15788_PDX;Unigene15982_PDX;Unigene16013_PDX;Unigene16048_PDX;Unigene16471_PDX;Unigene16783_PDX;Unigene16946_PDX;Unigene17003_PDX;Unigene17090_PDX;Unigene17119_PDX;Unigene17272_PDX;Unigene17281_PDX;Unigene17296_PDX;Unigene17327_PDX;Unigene17360_PDX;Unigene17959_PDX;Unigene18370_PDX;Unigene18452_PDX;Unigene1862_PDX;Unigene19166_PDX;Unigene20578_PDX;Unigene20802_PDX;Unigene2106_PDX;Unigene21155_PDX;Unigene21174_PDX;Unigene21323_PDX;Unigene2132_PDX;Unigene21422_PDX;Unigene2209_PDX;Unigene22257_PDX;Unigene22323_PDX;Unigene22391_PDX;Unigene22671_PDX;Unigene22687_PDX;Unigene22753_PDX;Unigene22841_PDX;Unigene23379_PDX;Unigene23665_PDX;Unigene23971_PDX;Unigene24250_PDX;Unigene26116_PDX;Unigene26162_PDX;Unigene26299_PDX;Unigene26568_PDX;Unigene26704_PDX;Unigene27365_PDX;Unigene27379_PDX;Unigene27545_PDX;Unigene27554_PDX;Unigene27667_PDX;Unigene27818_PDX;Unigene27860_PDX;Unigene27914_PDX;Unigene27948_PDX;Unigene27970_PDX;Unigene28045_PDX;Unigene28167_PDX;Unigene28168_PDX;Unigene29524_PDX;Unigene29621_PDX;Unigene29749_PDX;Unigene29750_PDX;Unigene29758_PDX;Unigene29786_PDX;Unigene29808_PDX;Unigene29927_PDX;Unigene30060_PDX;Unigene30577_PDX;Unigene30636_PDX;Unigene31273_PDX;Unigene31486_PDX;Unigene31577_PDX;Unigene31657_PDX;Unigene31761_PDX;Unigene3209_PDX;Unigene32384_PDX;Unigene32896_PDX;Unigene33124_PDX;Unigene33357_PDX;Unigene333_PDX;Unigene33511_PDX;Unigene33615_PDX;Unigene33901_PDX;Unigene34413_PDX;Unigene34531_PDX;Unigene34754_PDX;Unigene35015_PDX;Unigene35118_PDX;Unigene35228_PDX;Unigene35279_PDX;Unigene35283_PDX;Unigene35647_PDX;Unigene35816_PDX;Unigene35850_PDX;Unigene35922_PDX;Unigene35930_PDX;Unigene36476_PDX;Unigene36559_PDX;Unigene36566_PDX;Unigene36582_PDX;Unigene36650_PDX;Unigene36651_PDX;Unigene36667_PDX;Unigene36674_PDX;Unigene36730_PDX;Unigene36769_PDX;Unigene36821_PDX;Unigene37534_PDX;Unigene37555_PDX;Unigene3756_PDX;Unigene37706_PDX;Unigene38075_PDX;Unigene38231_PDX;Unigene38263_PDX;Unigene39051_PDX;Unigene39160_PDX;Unigene39281_PDX;Unigene39480_PDX;Unigene39621_PDX;Unigene39679_PDX;Unigene39909_PDX;Unigene39914_PDX;Unigene40100_PDX;Unigene40153_PDX;Unigene4041_PDX;Unigene40823_PDX;Unigene41101_PDX;Unigene41430_PDX;Unigene41695_PDX;Unigene41696_PDX;Unigene41779_PDX;Unigene41946_PDX;Unigene42939_PDX;Unigene43007_PDX;Unigene43722_PDX;Unigene43724_PDX;Unigene44334_PDX;Unigene44448_PDX;Unigene44464_PDX;Unigene44748_PDX;Unigene45196_PDX;Unigene45210_PDX;Unigene45265_PDX;Unigene45288_PDX;Unigene45407_PDX;Unigene45419_PDX;Unigene45520_PDX;Unigene45542_PDX;Unigene45980_PDX;Unigene46770_PDX;Unigene46792_PDX;Unigene47024_PDX;Unigene47061_PDX;Unigene47532_PDX;Unigene47557_PDX;Unigene47558_PDX;Unigene47701_PDX;Unigene48018_PDX;Unigene48019_PDX;Unigene48428_PDX;Unigene48467_PDX;Unigene48692_PDX;Unigene49129_PDX;Unigene49458_PDX;Unigene50298_PDX;Unigene50383_PDX;Unigene50437_PDX;Unigene50722_PDX;Unigene50979_PDX;Unigene51023_PDX;Unigene5115_PDX;Unigene51351_PDX;Unigene5142_PDX;Unigene51729_PDX;Unigene51875_PDX;Unigene51923_PDX;Unigene52252_PDX;Unigene5234_PDX;Unigene52824_PDX;Unigene52996_PDX;Unigene5337_PDX;Unigene53565_PDX;Unigene53595_PDX;Unigene5371_PDX;Unigene53929_PDX;Unigene5395_PDX;Unigene54089_PDX;Unigene54476_PDX;Unigene54489_PDX;Unigene54539_PDX;Unigene54561_PDX;Unigene55122_PDX;Unigene55202_PDX;Unigene55255_PDX;Unigene55346_PDX;Unigene55362_PDX;Unigene55382_PDX;Unigene55459_PDX;Unigene55726_PDX;Unigene56277_PDX;Unigene5649_PDX;Unigene56571_PDX;Unigene56693_PDX;Unigene56698_PDX;Unigene56707_PDX;Unigene56733_PDX;Unigene56895_PDX;Unigene56933_PDX;Unigene57358_PDX;Unigene58495_PDX;Unigene59151_PDX;Unigene59274_PDX;Unigene59302_PDX;Unigene59310_PDX;Unigene59364_PDX;Unigene59379_PDX;Unigene59399_PDX;Unigene59729_PDX;Unigene59844_PDX;Unigene60559_PDX;Unigene606_PDX;Unigene60880_PDX;Unigene60881_PDX;Unigene60886_PDX;Unigene61125_PDX;Unigene61601_PDX;Unigene6173_PDX;Unigene61834_PDX;Unigene62009_PDX;Unigene6214_PDX;Unigene62323_PDX;Unigene62432_PDX;Unigene62879_PDX;Unigene63045_PDX;Unigene63263_PDX;Unigene63283_PDX;Unigene6369_PDX;Unigene63867_PDX;Unigene6397_PDX;Unigene64171_PDX;Unigene64440_PDX;Unigene64783_PDX;Unigene64919_PDX;Unigene65152_PDX;Unigene65257_PDX;Unigene65306_PDX;Unigene65365_PDX;Unigene65387_PDX;Unigene65406_PDX;Unigene65650_PDX;Unigene66576_PDX;Unigene66658_PDX;Unigene66696_PDX;Unigene66897_PDX;Unigene66933_PDX;Unigene67389_PDX;Unigene67586_PDX;Unigene67712_PDX;Unigene68431_PDX;Unigene68473_PDX;Unigene68474_PDX;Unigene68546_PDX;Unigene68579_PDX;Unigene68702_PDX;Unigene6871_PDX;Unigene68749_PDX;Unigene68790_PDX;Unigene68981_PDX;Unigene69178_PDX;Unigene69251_PDX;Unigene69646_PDX;Unigene69851_PDX;Unigene69914_PDX;Unigene69932_PDX;Unigene70025_PDX;Unigene70174_PDX;Unigene70187_PDX;Unigene7019_PDX;Unigene70657_PDX;Unigene70856_PDX;Unigene71001_PDX;Unigene71116_PDX;Unigene7134_PDX;Unigene71385_PDX;Unigene71878_PDX;Unigene72049_PDX;Unigene72053_PDX;Unigene72101_PDX;Unigene72858_PDX;Unigene72892_PDX;Unigene72929_PDX;Unigene73359_PDX;Unigene73419_PDX;Unigene73435_PDX;Unigene73975_PDX;Unigene74191_PDX;Unigene74195_PDX;Unigene74223_PDX;Unigene74420_PDX;Unigene7516_PDX;Unigene75396_PDX;Unigene75456_PDX;Unigene75519_PDX;Unigene75523_PDX;Unigene75674_PDX;Unigene75826_PDX;Unigene75840_PDX;Unigene75895_PDX;Unigene76757_PDX;Unigene76906_PDX;Unigene76932_PDX;Unigene77055_PDX;Unigene77102_PDX;Unigene77263_PDX;Unigene77416_PDX;Unigene7758_PDX;Unigene77746_PDX;Unigene7812_PDX;Unigene78250_PDX;Unigene78476_PDX;Unigene78656_PDX;Unigene78802_PDX;Unigene78825_PDX;Unigene79132_PDX;Unigene79436_PDX;Unigene79459_PDX;Unigene79486_PDX;Unigene7972_PDX;Unigene79762_PDX;Unigene80080_PDX;Unigene80249_PDX;Unigene8043_PDX;Unigene80910_PDX;Unigene81039_PDX;Unigene81409_PDX;Unigene81794_PDX;Unigene82333_PDX;Unigene82481_PDX;Unigene82637_PDX;Unigene82979_PDX;Unigene83135_PDX;Unigene83398_PDX;Unigene83642_PDX;Unigene83975_PDX;Unigene84021_PDX;Unigene84098_PDX;Unigene84119_PDX;Unigene84128_PDX;Unigene84400_PDX;Unigene84763_PDX;Unigene84861_PDX;Unigene84923_PDX;Unigene84938_PDX;Unigene85313_PDX;Unigene85319_PDX;Unigene85542_PDX;Unigene85675_PDX;Unigene85684_PDX;Unigene86426_PDX;Unigene86777_PDX;Unigene87251_PDX;Unigene87279_PDX;Unigene87848_PDX;Unigene87985_PDX;Unigene88037_PDX;Unigene88376_PDX;Unigene88404_PDX;Unigene8872_PDX;Unigene88811_PDX;Unigene88820_PDX;Unigene88919_PDX;Unigene88972_PDX;Unigene89019_PDX;Unigene89329_PDX;Unigene89645_PDX;Unigene89945_PDX;Unigene89993_PDX;Unigene90016_PDX;Unigene90129_PDX;Unigene91109_PDX;Unigene91307_PDX;Unigene9131_PDX;Unigene91532_PDX;Unigene915_PDX;Unigene91656_PDX;Unigene91762_PDX;Unigene92581_PDX;Unigene92735_PDX;Unigene92797_PDX;Unigene92949_PDX;Unigene93493_PDX;Unigene93744_PDX;Unigene94075_PDX;Unigene9407_PDX;Unigene94582_PDX;Unigene9462_PDX;Unigene95060_PDX;Unigene95375_PDX;Unigene95546_PDX;Unigene95662_PDX;Unigene9657_PDX</t>
  </si>
  <si>
    <t xml:space="preserve">K12120+K12127+K12126+K12132+K12135+K12134+K12133+K12123+K12121+K12124+K12128+K12129+K12116+K12115+K12130+K03097+K00660+K12125+K03115+K12131+K12117+K12118+K12122+K12119</t>
  </si>
  <si>
    <t xml:space="preserve">ABC transporters</t>
  </si>
  <si>
    <t xml:space="preserve">Ko02010</t>
  </si>
  <si>
    <t xml:space="preserve">Unigene10134_PDX;Unigene10211_PDX;Unigene10361_PDX;Unigene10620_PDX;Unigene10709_PDX;Unigene10865_PDX;Unigene10929_PDX;Unigene10964_PDX;Unigene11009_PDX;Unigene11269_PDX;Unigene11920_PDX;Unigene12156_PDX;Unigene12532_PDX;Unigene12613_PDX;Unigene12730_PDX;Unigene12915_PDX;Unigene1314_PDX;Unigene13260_PDX;Unigene13327_PDX;Unigene13475_PDX;Unigene13523_PDX;Unigene13643_PDX;Unigene14057_PDX;Unigene1405_PDX;Unigene14284_PDX;Unigene14329_PDX;Unigene14617_PDX;Unigene14724_PDX;Unigene14927_PDX;Unigene15264_PDX;Unigene15489_PDX;Unigene15527_PDX;Unigene1566_PDX;Unigene1569_PDX;Unigene15816_PDX;Unigene15853_PDX;Unigene16038_PDX;Unigene16336_PDX;Unigene16753_PDX;Unigene17029_PDX;Unigene17248_PDX;Unigene1779_PDX;Unigene17866_PDX;Unigene17876_PDX;Unigene17962_PDX;Unigene1817_PDX;Unigene18406_PDX;Unigene18489_PDX;Unigene18556_PDX;Unigene18740_PDX;Unigene18825_PDX;Unigene19088_PDX;Unigene19183_PDX;Unigene19215_PDX;Unigene19339_PDX;Unigene19448_PDX;Unigene19957_PDX;Unigene20318_PDX;Unigene20391_PDX;Unigene20456_PDX;Unigene2063_PDX;Unigene2088_PDX;Unigene21141_PDX;Unigene21158_PDX;Unigene21318_PDX;Unigene21352_PDX;Unigene21887_PDX;Unigene22256_PDX;Unigene22401_PDX;Unigene22637_PDX;Unigene2289_PDX;Unigene22914_PDX;Unigene22921_PDX;Unigene23058_PDX;Unigene23496_PDX;Unigene23544_PDX;Unigene23647_PDX;Unigene23770_PDX;Unigene23820_PDX;Unigene23851_PDX;Unigene23866_PDX;Unigene23885_PDX;Unigene24270_PDX;Unigene24333_PDX;Unigene24429_PDX;Unigene24585_PDX;Unigene24749_PDX;Unigene24824_PDX;Unigene24870_PDX;Unigene25087_PDX;Unigene25395_PDX;Unigene25500_PDX;Unigene25670_PDX;Unigene25707_PDX;Unigene25887_PDX;Unigene25891_PDX;Unigene25965_PDX;Unigene2616_PDX;Unigene2670_PDX;Unigene26909_PDX;Unigene27053_PDX;Unigene27459_PDX;Unigene28232_PDX;Unigene2861_PDX;Unigene29325_PDX;Unigene29596_PDX;Unigene3026_PDX;Unigene30362_PDX;Unigene30365_PDX;Unigene30545_PDX;Unigene30578_PDX;Unigene31033_PDX;Unigene31134_PDX;Unigene31357_PDX;Unigene31423_PDX;Unigene31495_PDX;Unigene32093_PDX;Unigene32397_PDX;Unigene32873_PDX;Unigene33028_PDX;Unigene33069_PDX;Unigene33222_PDX;Unigene33285_PDX;Unigene33659_PDX;Unigene3513_PDX;Unigene35216_PDX;Unigene35359_PDX;Unigene3537_PDX;Unigene35801_PDX;Unigene3664_PDX;Unigene37033_PDX;Unigene374_PDX;Unigene37974_PDX;Unigene3862_PDX;Unigene39854_PDX;Unigene4001_PDX;Unigene40128_PDX;Unigene40211_PDX;Unigene4042_PDX;Unigene40771_PDX;Unigene41010_PDX;Unigene41116_PDX;Unigene41538_PDX;Unigene41543_PDX;Unigene41544_PDX;Unigene42842_PDX;Unigene42951_PDX;Unigene4346_PDX;Unigene44192_PDX;Unigene44501_PDX;Unigene44749_PDX;Unigene44791_PDX;Unigene44823_PDX;Unigene4485_PDX;Unigene44888_PDX;Unigene44945_PDX;Unigene45502_PDX;Unigene45630_PDX;Unigene45631_PDX;Unigene45710_PDX;Unigene45856_PDX;Unigene47206_PDX;Unigene48173_PDX;Unigene4888_PDX;Unigene49538_PDX;Unigene502_PDX;Unigene50961_PDX;Unigene51051_PDX;Unigene52940_PDX;Unigene5301_PDX;Unigene53353_PDX;Unigene53436_PDX;Unigene53440_PDX;Unigene5387_PDX;Unigene5525_PDX;Unigene55503_PDX;Unigene55623_PDX;Unigene56054_PDX;Unigene56653_PDX;Unigene56_PDX;Unigene58724_PDX;Unigene59092_PDX;Unigene59174_PDX;Unigene6011_PDX;Unigene60289_PDX;Unigene60311_PDX;Unigene60846_PDX;Unigene60864_PDX;Unigene61196_PDX;Unigene61204_PDX;Unigene61253_PDX;Unigene61788_PDX;Unigene61986_PDX;Unigene62007_PDX;Unigene62329_PDX;Unigene631_PDX;Unigene634_PDX;Unigene63930_PDX;Unigene63965_PDX;Unigene64030_PDX;Unigene64202_PDX;Unigene64757_PDX;Unigene65205_PDX;Unigene65327_PDX;Unigene65716_PDX;Unigene65812_PDX;Unigene6621_PDX;Unigene66272_PDX;Unigene66742_PDX;Unigene66787_PDX;Unigene66956_PDX;Unigene67277_PDX;Unigene67645_PDX;Unigene67727_PDX;Unigene6805_PDX;Unigene68219_PDX;Unigene68304_PDX;Unigene68700_PDX;Unigene69006_PDX;Unigene69032_PDX;Unigene69268_PDX;Unigene6945_PDX;Unigene69543_PDX;Unigene69637_PDX;Unigene69639_PDX;Unigene69736_PDX;Unigene69895_PDX;Unigene70525_PDX;Unigene70700_PDX;Unigene70909_PDX;Unigene71321_PDX;Unigene7133_PDX;Unigene71439_PDX;Unigene71664_PDX;Unigene71678_PDX;Unigene71734_PDX;Unigene71793_PDX;Unigene72243_PDX;Unigene7235_PDX;Unigene72597_PDX;Unigene72805_PDX;Unigene72862_PDX;Unigene72_PDX;Unigene73076_PDX;Unigene73291_PDX;Unigene73585_PDX;Unigene74032_PDX;Unigene74051_PDX;Unigene74094_PDX;Unigene74327_PDX;Unigene74526_PDX;Unigene74852_PDX;Unigene74946_PDX;Unigene75457_PDX;Unigene75458_PDX;Unigene76187_PDX;Unigene76495_PDX;Unigene76508_PDX;Unigene7662_PDX;Unigene76798_PDX;Unigene77561_PDX;Unigene77667_PDX;Unigene77845_PDX;Unigene7816_PDX;Unigene78369_PDX;Unigene78400_PDX;Unigene7850_PDX;Unigene78551_PDX;Unigene78644_PDX;Unigene78909_PDX;Unigene79067_PDX;Unigene7908_PDX;Unigene79134_PDX;Unigene79462_PDX;Unigene79561_PDX;Unigene79695_PDX;Unigene80209_PDX;Unigene80732_PDX;Unigene81091_PDX;Unigene81252_PDX;Unigene8135_PDX;Unigene81529_PDX;Unigene8155_PDX;Unigene81994_PDX;Unigene81998_PDX;Unigene82666_PDX;Unigene828_PDX;Unigene83066_PDX;Unigene83266_PDX;Unigene83278_PDX;Unigene83298_PDX;Unigene83573_PDX;Unigene8364_PDX;Unigene83979_PDX;Unigene84131_PDX;Unigene84678_PDX;Unigene850_PDX;Unigene85137_PDX;Unigene85449_PDX;Unigene85625_PDX;Unigene86310_PDX;Unigene86517_PDX;Unigene86703_PDX;Unigene86899_PDX;Unigene8699_PDX;Unigene86_PDX;Unigene87129_PDX;Unigene87188_PDX;Unigene87195_PDX;Unigene87346_PDX;Unigene87441_PDX;Unigene87461_PDX;Unigene8758_PDX;Unigene87869_PDX;Unigene8821_PDX;Unigene8844_PDX;Unigene88534_PDX;Unigene88678_PDX;Unigene88706_PDX;Unigene88902_PDX;Unigene88912_PDX;Unigene88961_PDX;Unigene89202_PDX;Unigene89205_PDX;Unigene89474_PDX;Unigene89475_PDX;Unigene89550_PDX;Unigene89573_PDX;Unigene89921_PDX;Unigene90087_PDX;Unigene90234_PDX;Unigene90487_PDX;Unigene90597_PDX;Unigene90815_PDX;Unigene90853_PDX;Unigene91049_PDX;Unigene91123_PDX;Unigene91184_PDX;Unigene91271_PDX;Unigene91283_PDX;Unigene91627_PDX;Unigene919_PDX;Unigene92056_PDX;Unigene92411_PDX;Unigene92714_PDX;Unigene92775_PDX;Unigene92833_PDX;Unigene93046_PDX;Unigene93142_PDX;Unigene93172_PDX;Unigene93176_PDX;Unigene93225_PDX;Unigene93256_PDX;Unigene93568_PDX;Unigene9364_PDX;Unigene93703_PDX;Unigene93755_PDX;Unigene93932_PDX;Unigene93977_PDX;Unigene94420_PDX;Unigene94638_PDX;Unigene94824_PDX;Unigene94944_PDX;Unigene95025_PDX;Unigene95095_PDX;Unigene95252_PDX;Unigene95274_PDX;Unigene95275_PDX;Unigene95291_PDX;Unigene95355_PDX;Unigene95479_PDX;Unigene95495_PDX;Unigene95506_PDX;Unigene95509_PDX;Unigene95702_PDX;Unigene95705_PDX;Unigene95708_PDX;Unigene95719_PDX;Unigene95726_PDX;Unigene9603_PDX</t>
  </si>
  <si>
    <t xml:space="preserve">K05857+K02183+K00914+K00889+K01099+K00888+K00901+K00999+K00921+K10572+K00915+K00981+K01110+K00913+K15422+K01092+K10047</t>
  </si>
  <si>
    <t xml:space="preserve">Carbon fixation in photosynthetic organisms</t>
  </si>
  <si>
    <t xml:space="preserve">Ko00710</t>
  </si>
  <si>
    <t xml:space="preserve">Unigene10166_PDX;Unigene1081_PDX;Unigene12214_PDX;Unigene13290_PDX;Unigene1358_PDX;Unigene1444_PDX;Unigene1454_PDX;Unigene1560_PDX;Unigene16403_PDX;Unigene17050_PDX;Unigene17556_PDX;Unigene1796_PDX;Unigene189_PDX;Unigene19050_PDX;Unigene19979_PDX;Unigene20658_PDX;Unigene20785_PDX;Unigene21230_PDX;Unigene21364_PDX;Unigene22169_PDX;Unigene22226_PDX;Unigene22418_PDX;Unigene22645_PDX;Unigene23019_PDX;Unigene23030_PDX;Unigene23229_PDX;Unigene23282_PDX;Unigene24078_PDX;Unigene24121_PDX;Unigene24560_PDX;Unigene26022_PDX;Unigene26265_PDX;Unigene26360_PDX;Unigene26493_PDX;Unigene27081_PDX;Unigene27138_PDX;Unigene27313_PDX;Unigene27425_PDX;Unigene27507_PDX;Unigene27608_PDX;Unigene28710_PDX;Unigene2920_PDX;Unigene29391_PDX;Unigene29454_PDX;Unigene29552_PDX;Unigene29780_PDX;Unigene29839_PDX;Unigene29870_PDX;Unigene29910_PDX;Unigene30017_PDX;Unigene30117_PDX;Unigene30180_PDX;Unigene30245_PDX;Unigene30674_PDX;Unigene30726_PDX;Unigene30812_PDX;Unigene31220_PDX;Unigene31315_PDX;Unigene31330_PDX;Unigene31335_PDX;Unigene31415_PDX;Unigene31432_PDX;Unigene31857_PDX;Unigene31894_PDX;Unigene31926_PDX;Unigene32051_PDX;Unigene32052_PDX;Unigene32106_PDX;Unigene32430_PDX;Unigene32507_PDX;Unigene32767_PDX;Unigene32879_PDX;Unigene33110_PDX;Unigene33176_PDX;Unigene33180_PDX;Unigene33261_PDX;Unigene33269_PDX;Unigene33276_PDX;Unigene33399_PDX;Unigene33593_PDX;Unigene33595_PDX;Unigene33605_PDX;Unigene33686_PDX;Unigene33723_PDX;Unigene34587_PDX;Unigene34983_PDX;Unigene35002_PDX;Unigene35300_PDX;Unigene35320_PDX;Unigene35336_PDX;Unigene35431_PDX;Unigene35622_PDX;Unigene35845_PDX;Unigene35856_PDX;Unigene35874_PDX;Unigene35887_PDX;Unigene35943_PDX;Unigene36081_PDX;Unigene36188_PDX;Unigene36997_PDX;Unigene37343_PDX;Unigene38153_PDX;Unigene38212_PDX;Unigene38282_PDX;Unigene38350_PDX;Unigene38390_PDX;Unigene38709_PDX;Unigene3899_PDX;Unigene39603_PDX;Unigene39760_PDX;Unigene39788_PDX;Unigene3992_PDX;Unigene40150_PDX;Unigene40584_PDX;Unigene4071_PDX;Unigene40852_PDX;Unigene41328_PDX;Unigene41365_PDX;Unigene41444_PDX;Unigene41764_PDX;Unigene41769_PDX;Unigene41_PDX;Unigene42128_PDX;Unigene42178_PDX;Unigene42677_PDX;Unigene42772_PDX;Unigene43043_PDX;Unigene44017_PDX;Unigene44037_PDX;Unigene44342_PDX;Unigene44426_PDX;Unigene4461_PDX;Unigene44778_PDX;Unigene44961_PDX;Unigene44997_PDX;Unigene45115_PDX;Unigene45447_PDX;Unigene45693_PDX;Unigene45940_PDX;Unigene46357_PDX;Unigene46675_PDX;Unigene46738_PDX;Unigene46788_PDX;Unigene46866_PDX;Unigene47213_PDX;Unigene47607_PDX;Unigene47642_PDX;Unigene47727_PDX;Unigene47786_PDX;Unigene47871_PDX;Unigene48077_PDX;Unigene4824_PDX;Unigene48275_PDX;Unigene48393_PDX;Unigene48579_PDX;Unigene48811_PDX;Unigene49369_PDX;Unigene49373_PDX;Unigene49608_PDX;Unigene50052_PDX;Unigene50105_PDX;Unigene50349_PDX;Unigene50522_PDX;Unigene50527_PDX;Unigene50543_PDX;Unigene50668_PDX;Unigene51050_PDX;Unigene51068_PDX;Unigene51320_PDX;Unigene52471_PDX;Unigene53119_PDX;Unigene53423_PDX;Unigene5416_PDX;Unigene54182_PDX;Unigene54253_PDX;Unigene54302_PDX;Unigene54306_PDX;Unigene54332_PDX;Unigene54414_PDX;Unigene54469_PDX;Unigene54482_PDX;Unigene55025_PDX;Unigene55363_PDX;Unigene55402_PDX;Unigene55557_PDX;Unigene5556_PDX;Unigene55853_PDX;Unigene56175_PDX;Unigene56359_PDX;Unigene56643_PDX;Unigene56780_PDX;Unigene57051_PDX;Unigene57096_PDX;Unigene57337_PDX;Unigene57394_PDX;Unigene57503_PDX;Unigene57515_PDX;Unigene57546_PDX;Unigene57600_PDX;Unigene57645_PDX;Unigene57875_PDX;Unigene57897_PDX;Unigene58450_PDX;Unigene58653_PDX;Unigene58817_PDX;Unigene58902_PDX;Unigene58915_PDX;Unigene58997_PDX;Unigene59009_PDX;Unigene59224_PDX;Unigene60254_PDX;Unigene60909_PDX;Unigene60937_PDX;Unigene61076_PDX;Unigene61562_PDX;Unigene61902_PDX;Unigene62122_PDX;Unigene62285_PDX;Unigene62464_PDX;Unigene63230_PDX;Unigene63590_PDX;Unigene63810_PDX;Unigene64031_PDX;Unigene64347_PDX;Unigene64348_PDX;Unigene65096_PDX;Unigene6509_PDX;Unigene65240_PDX;Unigene65388_PDX;Unigene65619_PDX;Unigene65972_PDX;Unigene66006_PDX;Unigene66049_PDX;Unigene66309_PDX;Unigene66447_PDX;Unigene66881_PDX;Unigene66891_PDX;Unigene67046_PDX;Unigene67066_PDX;Unigene6711_PDX;Unigene67178_PDX;Unigene67191_PDX;Unigene67247_PDX;Unigene67427_PDX;Unigene67518_PDX;Unigene67566_PDX;Unigene67881_PDX;Unigene68237_PDX;Unigene68494_PDX;Unigene69045_PDX;Unigene69560_PDX;Unigene69661_PDX;Unigene69785_PDX;Unigene69945_PDX;Unigene70127_PDX;Unigene70150_PDX;Unigene70371_PDX;Unigene70838_PDX;Unigene71621_PDX;Unigene71860_PDX;Unigene72028_PDX;Unigene72127_PDX;Unigene72306_PDX;Unigene72397_PDX;Unigene72583_PDX;Unigene72665_PDX;Unigene72677_PDX;Unigene72848_PDX;Unigene72852_PDX;Unigene72873_PDX;Unigene73001_PDX;Unigene73488_PDX;Unigene73560_PDX;Unigene73594_PDX;Unigene73666_PDX;Unigene73688_PDX;Unigene73906_PDX;Unigene73909_PDX;Unigene74812_PDX;Unigene75575_PDX;Unigene76011_PDX;Unigene76318_PDX;Unigene76517_PDX;Unigene77001_PDX;Unigene77269_PDX;Unigene77285_PDX;Unigene77314_PDX;Unigene77334_PDX;Unigene77414_PDX;Unigene77424_PDX;Unigene77481_PDX;Unigene77663_PDX;Unigene78035_PDX;Unigene78038_PDX;Unigene78095_PDX;Unigene78199_PDX;Unigene78484_PDX;Unigene78641_PDX;Unigene79051_PDX;Unigene79077_PDX;Unigene79844_PDX;Unigene80048_PDX;Unigene80372_PDX;Unigene80586_PDX;Unigene80760_PDX;Unigene80812_PDX;Unigene80873_PDX;Unigene81332_PDX;Unigene81560_PDX;Unigene81571_PDX;Unigene81679_PDX;Unigene81710_PDX;Unigene82237_PDX;Unigene82361_PDX;Unigene82614_PDX;Unigene82735_PDX;Unigene83237_PDX;Unigene83465_PDX;Unigene83628_PDX;Unigene83755_PDX;Unigene83837_PDX;Unigene84072_PDX;Unigene84130_PDX;Unigene84411_PDX;Unigene84857_PDX;Unigene85019_PDX;Unigene85023_PDX;Unigene85450_PDX;Unigene85589_PDX;Unigene85687_PDX;Unigene85887_PDX;Unigene86026_PDX;Unigene86096_PDX;Unigene86216_PDX;Unigene86226_PDX;Unigene86538_PDX;Unigene86623_PDX;Unigene86849_PDX;Unigene86880_PDX;Unigene87146_PDX;Unigene87389_PDX;Unigene87657_PDX;Unigene87899_PDX;Unigene88261_PDX;Unigene88753_PDX;Unigene895_PDX;Unigene90003_PDX;Unigene90185_PDX;Unigene90192_PDX;Unigene90248_PDX;Unigene90302_PDX;Unigene90397_PDX;Unigene9141_PDX;Unigene91649_PDX;Unigene92954_PDX;Unigene93127_PDX;Unigene93244_PDX;Unigene93264_PDX;Unigene94033_PDX;Unigene94474_PDX;Unigene94634_PDX;Unigene94691_PDX;Unigene95277_PDX;Unigene95469_PDX;Unigene95604_PDX;Unigene9828_PDX;Unigene9873_PDX</t>
  </si>
  <si>
    <t xml:space="preserve">K12261+K01897+K11517+K13348+K05677+K01640+K00306+K00869+K13338+K06664+K13354+K00232+K13346+K13347+K12663+K13237+K13345+K15628+K03426+K13342+K13336+K13341+K13356+K00031+K00106+K13335+K11147+K01578+K13343+K00830+K04564+K11187+K07513+K04565+K13339+K03781+K13337</t>
  </si>
  <si>
    <t xml:space="preserve">Aminoacyl-tRNA biosynthesis</t>
  </si>
  <si>
    <t xml:space="preserve">Ko00970</t>
  </si>
  <si>
    <t xml:space="preserve">Unigene10006_PDX;Unigene10014_PDX;Unigene10047_PDX;Unigene100_PDX;Unigene10387_PDX;Unigene10489_PDX;Unigene1050_PDX;Unigene11510_PDX;Unigene11549_PDX;Unigene11599_PDX;Unigene11696_PDX;Unigene11860_PDX;Unigene12523_PDX;Unigene12693_PDX;Unigene13173_PDX;Unigene13195_PDX;Unigene13412_PDX;Unigene13717_PDX;Unigene13785_PDX;Unigene13813_PDX;Unigene1394_PDX;Unigene14114_PDX;Unigene14208_PDX;Unigene14604_PDX;Unigene1475_PDX;Unigene14880_PDX;Unigene15035_PDX;Unigene15164_PDX;Unigene1518_PDX;Unigene15539_PDX;Unigene15703_PDX;Unigene15811_PDX;Unigene15814_PDX;Unigene15984_PDX;Unigene16025_PDX;Unigene1612_PDX;Unigene16283_PDX;Unigene16625_PDX;Unigene16673_PDX;Unigene17292_PDX;Unigene17567_PDX;Unigene17681_PDX;Unigene17731_PDX;Unigene17852_PDX;Unigene17958_PDX;Unigene18141_PDX;Unigene18213_PDX;Unigene184_PDX;Unigene18624_PDX;Unigene18710_PDX;Unigene19256_PDX;Unigene19639_PDX;Unigene19645_PDX;Unigene20738_PDX;Unigene20816_PDX;Unigene20965_PDX;Unigene21024_PDX;Unigene21097_PDX;Unigene21322_PDX;Unigene21427_PDX;Unigene21678_PDX;Unigene2183_PDX;Unigene22203_PDX;Unigene2225_PDX;Unigene22444_PDX;Unigene22478_PDX;Unigene22591_PDX;Unigene22605_PDX;Unigene2322_PDX;Unigene23476_PDX;Unigene23578_PDX;Unigene23583_PDX;Unigene2437_PDX;Unigene24412_PDX;Unigene2449_PDX;Unigene24673_PDX;Unigene24910_PDX;Unigene24974_PDX;Unigene25078_PDX;Unigene25217_PDX;Unigene25705_PDX;Unigene25732_PDX;Unigene26020_PDX;Unigene26058_PDX;Unigene2626_PDX;Unigene27351_PDX;Unigene27352_PDX;Unigene27432_PDX;Unigene27439_PDX;Unigene27605_PDX;Unigene27796_PDX;Unigene278_PDX;Unigene28067_PDX;Unigene29029_PDX;Unigene29462_PDX;Unigene29482_PDX;Unigene29667_PDX;Unigene29769_PDX;Unigene31343_PDX;Unigene31425_PDX;Unigene31498_PDX;Unigene31541_PDX;Unigene31543_PDX;Unigene32049_PDX;Unigene32053_PDX;Unigene32143_PDX;Unigene3238_PDX;Unigene32437_PDX;Unigene32704_PDX;Unigene32757_PDX;Unigene329_PDX;Unigene33003_PDX;Unigene33044_PDX;Unigene33157_PDX;Unigene33165_PDX;Unigene33212_PDX;Unigene33256_PDX;Unigene34363_PDX;Unigene34450_PDX;Unigene34666_PDX;Unigene34859_PDX;Unigene34887_PDX;Unigene34929_PDX;Unigene34980_PDX;Unigene35096_PDX;Unigene35182_PDX;Unigene35428_PDX;Unigene361_PDX;Unigene36706_PDX;Unigene37176_PDX;Unigene37867_PDX;Unigene37877_PDX;Unigene3804_PDX;Unigene38105_PDX;Unigene38131_PDX;Unigene38150_PDX;Unigene38241_PDX;Unigene38397_PDX;Unigene38592_PDX;Unigene3892_PDX;Unigene39168_PDX;Unigene39192_PDX;Unigene39426_PDX;Unigene39512_PDX;Unigene3951_PDX;Unigene3991_PDX;Unigene4091_PDX;Unigene40944_PDX;Unigene41139_PDX;Unigene4132_PDX;Unigene4137_PDX;Unigene41552_PDX;Unigene424_PDX;Unigene42526_PDX;Unigene42664_PDX;Unigene42873_PDX;Unigene43427_PDX;Unigene43984_PDX;Unigene44043_PDX;Unigene445_PDX;Unigene44907_PDX;Unigene45084_PDX;Unigene45425_PDX;Unigene45636_PDX;Unigene45671_PDX;Unigene4567_PDX;Unigene45685_PDX;Unigene45706_PDX;Unigene45809_PDX;Unigene45993_PDX;Unigene46319_PDX;Unigene4718_PDX;Unigene4719_PDX;Unigene47226_PDX;Unigene4786_PDX;Unigene47891_PDX;Unigene48020_PDX;Unigene48062_PDX;Unigene48236_PDX;Unigene48265_PDX;Unigene48350_PDX;Unigene48460_PDX;Unigene48615_PDX;Unigene49010_PDX;Unigene49142_PDX;Unigene49165_PDX;Unigene49280_PDX;Unigene49779_PDX;Unigene50352_PDX;Unigene50692_PDX;Unigene5079_PDX;Unigene51019_PDX;Unigene51031_PDX;Unigene5110_PDX;Unigene5121_PDX;Unigene51521_PDX;Unigene51835_PDX;Unigene52025_PDX;Unigene52353_PDX;Unigene52412_PDX;Unigene53034_PDX;Unigene53170_PDX;Unigene53717_PDX;Unigene53735_PDX;Unigene53873_PDX;Unigene54141_PDX;Unigene54290_PDX;Unigene54486_PDX;Unigene5450_PDX;Unigene54524_PDX;Unigene54576_PDX;Unigene54824_PDX;Unigene54916_PDX;Unigene54921_PDX;Unigene54937_PDX;Unigene55066_PDX;Unigene55192_PDX;Unigene55266_PDX;Unigene56562_PDX;Unigene56567_PDX;Unigene56841_PDX;Unigene56991_PDX;Unigene57628_PDX;Unigene57777_PDX;Unigene58383_PDX;Unigene59172_PDX;Unigene59350_PDX;Unigene59933_PDX;Unigene60368_PDX;Unigene61073_PDX;Unigene61342_PDX;Unigene61347_PDX;Unigene61416_PDX;Unigene62506_PDX;Unigene62646_PDX;Unigene62687_PDX;Unigene6283_PDX;Unigene63210_PDX;Unigene63585_PDX;Unigene6387_PDX;Unigene63974_PDX;Unigene6433_PDX;Unigene64895_PDX;Unigene65011_PDX;Unigene65190_PDX;Unigene65277_PDX;Unigene65354_PDX;Unigene65616_PDX;Unigene65627_PDX;Unigene66045_PDX;Unigene66081_PDX;Unigene66109_PDX;Unigene66297_PDX;Unigene67068_PDX;Unigene67560_PDX;Unigene68390_PDX;Unigene68540_PDX;Unigene68887_PDX;Unigene69262_PDX;Unigene69266_PDX;Unigene6934_PDX;Unigene70177_PDX;Unigene70182_PDX;Unigene7027_PDX;Unigene70432_PDX;Unigene70455_PDX;Unigene70484_PDX;Unigene70832_PDX;Unigene708_PDX;Unigene70910_PDX;Unigene7102_PDX;Unigene71535_PDX;Unigene71993_PDX;Unigene72198_PDX;Unigene72674_PDX;Unigene73074_PDX;Unigene73184_PDX;Unigene731_PDX;Unigene73691_PDX;Unigene73841_PDX;Unigene73959_PDX;Unigene73981_PDX;Unigene73_PDX;Unigene74331_PDX;Unigene75683_PDX;Unigene75854_PDX;Unigene76048_PDX;Unigene76179_PDX;Unigene77694_PDX;Unigene78574_PDX;Unigene78805_PDX;Unigene79375_PDX;Unigene79771_PDX;Unigene79891_PDX;Unigene80241_PDX;Unigene80263_PDX;Unigene80292_PDX;Unigene8050_PDX;Unigene80875_PDX;Unigene81025_PDX;Unigene81614_PDX;Unigene81771_PDX;Unigene81904_PDX;Unigene82452_PDX;Unigene82765_PDX;Unigene83192_PDX;Unigene83444_PDX;Unigene83823_PDX;Unigene83896_PDX;Unigene841_PDX;Unigene84432_PDX;Unigene84548_PDX;Unigene84597_PDX;Unigene84972_PDX;Unigene8516_PDX;Unigene85606_PDX;Unigene86286_PDX;Unigene86502_PDX;Unigene86913_PDX;Unigene87079_PDX;Unigene87081_PDX;Unigene87365_PDX;Unigene87378_PDX;Unigene87507_PDX;Unigene87636_PDX;Unigene87753_PDX;Unigene8796_PDX;Unigene88705_PDX;Unigene88823_PDX;Unigene89071_PDX;Unigene89571_PDX;Unigene89705_PDX;Unigene89801_PDX;Unigene90273_PDX;Unigene91084_PDX;Unigene91700_PDX;Unigene91713_PDX;Unigene91860_PDX;Unigene92244_PDX;Unigene92297_PDX;Unigene92767_PDX;Unigene93185_PDX;Unigene93489_PDX;Unigene93675_PDX;Unigene93843_PDX;Unigene94207_PDX;Unigene94330_PDX;Unigene94630_PDX;Unigene94971_PDX;Unigene95477_PDX;Unigene954_PDX;Unigene95616_PDX;Unigene95665_PDX;Unigene95678_PDX;Unigene95684_PDX</t>
  </si>
  <si>
    <t xml:space="preserve">K05857+K00914+K00889+K01099+K00888+K00999+K00921+K01114+K10572+K00915+K03103+K00140+K01110+K00469+K00913+K15422+K01092+K01858+K01803+K10047+K00010</t>
  </si>
  <si>
    <t xml:space="preserve">Circadian rhythm - plant</t>
  </si>
  <si>
    <t xml:space="preserve">Ko04712</t>
  </si>
  <si>
    <t xml:space="preserve">Unigene10127_PDX;Unigene10294_PDX;Unigene10437_PDX;Unigene10468_PDX;Unigene10761_PDX;Unigene10818_PDX;Unigene11055_PDX;Unigene11680_PDX;Unigene11725_PDX;Unigene12048_PDX;Unigene12235_PDX;Unigene12322_PDX;Unigene12440_PDX;Unigene13125_PDX;Unigene13348_PDX;Unigene1347_PDX;Unigene13540_PDX;Unigene1356_PDX;Unigene13738_PDX;Unigene13787_PDX;Unigene13858_PDX;Unigene13874_PDX;Unigene14046_PDX;Unigene14177_PDX;Unigene14856_PDX;Unigene14968_PDX;Unigene14987_PDX;Unigene1536_PDX;Unigene15390_PDX;Unigene15726_PDX;Unigene158_PDX;Unigene16044_PDX;Unigene16205_PDX;Unigene162_PDX;Unigene16690_PDX;Unigene16724_PDX;Unigene17370_PDX;Unigene17573_PDX;Unigene17732_PDX;Unigene17780_PDX;Unigene17830_PDX;Unigene17955_PDX;Unigene18075_PDX;Unigene18521_PDX;Unigene18718_PDX;Unigene18752_PDX;Unigene18919_PDX;Unigene19062_PDX;Unigene19227_PDX;Unigene19438_PDX;Unigene19518_PDX;Unigene19707_PDX;Unigene19915_PDX;Unigene19932_PDX;Unigene2016_PDX;Unigene20487_PDX;Unigene21115_PDX;Unigene21658_PDX;Unigene21858_PDX;Unigene21933_PDX;Unigene21957_PDX;Unigene21982_PDX;Unigene2204_PDX;Unigene22119_PDX;Unigene22530_PDX;Unigene22556_PDX;Unigene22746_PDX;Unigene22807_PDX;Unigene22869_PDX;Unigene22929_PDX;Unigene22930_PDX;Unigene22961_PDX;Unigene23081_PDX;Unigene23099_PDX;Unigene23132_PDX;Unigene2320_PDX;Unigene23312_PDX;Unigene2337_PDX;Unigene23615_PDX;Unigene23649_PDX;Unigene23740_PDX;Unigene23986_PDX;Unigene24230_PDX;Unigene24371_PDX;Unigene24762_PDX;Unigene25309_PDX;Unigene25592_PDX;Unigene25623_PDX;Unigene25646_PDX;Unigene256_PDX;Unigene25905_PDX;Unigene25964_PDX;Unigene26654_PDX;Unigene2681_PDX;Unigene26969_PDX;Unigene27080_PDX;Unigene27606_PDX;Unigene2771_PDX;Unigene28477_PDX;Unigene28833_PDX;Unigene2896_PDX;Unigene29447_PDX;Unigene29578_PDX;Unigene3000_PDX;Unigene30049_PDX;Unigene301_PDX;Unigene30599_PDX;Unigene31622_PDX;Unigene31748_PDX;Unigene3191_PDX;Unigene31974_PDX;Unigene3212_PDX;Unigene3290_PDX;Unigene33087_PDX;Unigene33486_PDX;Unigene3374_PDX;Unigene3376_PDX;Unigene33867_PDX;Unigene3397_PDX;Unigene34330_PDX;Unigene3435_PDX;Unigene34409_PDX;Unigene34671_PDX;Unigene34756_PDX;Unigene34841_PDX;Unigene35152_PDX;Unigene3525_PDX;Unigene35521_PDX;Unigene36051_PDX;Unigene36195_PDX;Unigene3629_PDX;Unigene36729_PDX;Unigene3694_PDX;Unigene37787_PDX;Unigene37836_PDX;Unigene38117_PDX;Unigene38262_PDX;Unigene38551_PDX;Unigene38583_PDX;Unigene38616_PDX;Unigene38636_PDX;Unigene38776_PDX;Unigene38853_PDX;Unigene39198_PDX;Unigene3926_PDX;Unigene39317_PDX;Unigene39641_PDX;Unigene39672_PDX;Unigene39764_PDX;Unigene3984_PDX;Unigene3995_PDX;Unigene40037_PDX;Unigene4018_PDX;Unigene40928_PDX;Unigene40930_PDX;Unigene41248_PDX;Unigene41259_PDX;Unigene41310_PDX;Unigene41408_PDX;Unigene41488_PDX;Unigene41541_PDX;Unigene416_PDX;Unigene42473_PDX;Unigene42532_PDX;Unigene42888_PDX;Unigene43074_PDX;Unigene43536_PDX;Unigene44318_PDX;Unigene44332_PDX;Unigene4539_PDX;Unigene4550_PDX;Unigene46421_PDX;Unigene47844_PDX;Unigene488_PDX;Unigene49094_PDX;Unigene49942_PDX;Unigene50673_PDX;Unigene50772_PDX;Unigene50837_PDX;Unigene51435_PDX;Unigene51905_PDX;Unigene52188_PDX;Unigene5315_PDX;Unigene5319_PDX;Unigene53859_PDX;Unigene54241_PDX;Unigene54278_PDX;Unigene54286_PDX;Unigene54362_PDX;Unigene54412_PDX;Unigene54510_PDX;Unigene54761_PDX;Unigene54919_PDX;Unigene55078_PDX;Unigene5554_PDX;Unigene5560_PDX;Unigene55935_PDX;Unigene5593_PDX;Unigene56207_PDX;Unigene5660_PDX;Unigene56927_PDX;Unigene57413_PDX;Unigene58374_PDX;Unigene58376_PDX;Unigene5840_PDX;Unigene60120_PDX;Unigene60306_PDX;Unigene60366_PDX;Unigene60621_PDX;Unigene60938_PDX;Unigene61044_PDX;Unigene61907_PDX;Unigene62081_PDX;Unigene62108_PDX;Unigene62148_PDX;Unigene62354_PDX;Unigene6309_PDX;Unigene6336_PDX;Unigene637_PDX;Unigene64495_PDX;Unigene6505_PDX;Unigene65227_PDX;Unigene65430_PDX;Unigene65502_PDX;Unigene6666_PDX;Unigene66957_PDX;Unigene67778_PDX;Unigene67906_PDX;Unigene68525_PDX;Unigene68825_PDX;Unigene6914_PDX;Unigene69602_PDX;Unigene71117_PDX;Unigene71148_PDX;Unigene72047_PDX;Unigene72773_PDX;Unigene74073_PDX;Unigene7454_PDX;Unigene75053_PDX;Unigene75079_PDX;Unigene75178_PDX;Unigene75283_PDX;Unigene75604_PDX;Unigene75782_PDX;Unigene76454_PDX;Unigene7670_PDX;Unigene7683_PDX;Unigene77408_PDX;Unigene77447_PDX;Unigene77547_PDX;Unigene77579_PDX;Unigene78083_PDX;Unigene78136_PDX;Unigene78176_PDX;Unigene787_PDX;Unigene78940_PDX;Unigene78990_PDX;Unigene79150_PDX;Unigene79332_PDX;Unigene79339_PDX;Unigene79770_PDX;Unigene80116_PDX;Unigene80202_PDX;Unigene80237_PDX;Unigene80283_PDX;Unigene80408_PDX;Unigene8052_PDX;Unigene8053_PDX;Unigene81026_PDX;Unigene81595_PDX;Unigene81637_PDX;Unigene82021_PDX;Unigene82071_PDX;Unigene82166_PDX;Unigene82274_PDX;Unigene82493_PDX;Unigene82715_PDX;Unigene83481_PDX;Unigene84117_PDX;Unigene8411_PDX;Unigene8443_PDX;Unigene84450_PDX;Unigene84498_PDX;Unigene85262_PDX;Unigene85600_PDX;Unigene85956_PDX;Unigene86039_PDX;Unigene86051_PDX;Unigene86062_PDX;Unigene86180_PDX;Unigene86182_PDX;Unigene86821_PDX;Unigene86965_PDX;Unigene86991_PDX;Unigene87030_PDX;Unigene87226_PDX;Unigene87698_PDX;Unigene87888_PDX;Unigene88244_PDX;Unigene88336_PDX;Unigene88351_PDX;Unigene88750_PDX;Unigene89632_PDX;Unigene89706_PDX;Unigene89917_PDX;Unigene90067_PDX;Unigene90136_PDX;Unigene901_PDX;Unigene90785_PDX;Unigene91033_PDX;Unigene91220_PDX;Unigene91229_PDX;Unigene91235_PDX;Unigene91320_PDX;Unigene91335_PDX;Unigene91451_PDX;Unigene91800_PDX;Unigene92018_PDX;Unigene922_PDX;Unigene92345_PDX;Unigene92494_PDX;Unigene92594_PDX;Unigene92897_PDX;Unigene92968_PDX;Unigene93033_PDX;Unigene93229_PDX;Unigene93418_PDX;Unigene93575_PDX;Unigene9369_PDX;Unigene94163_PDX;Unigene94347_PDX;Unigene9451_PDX;Unigene94627_PDX;Unigene94635_PDX;Unigene94740_PDX;Unigene95353_PDX;Unigene95414_PDX;Unigene9769_PDX;Unigene9918_PDX</t>
  </si>
  <si>
    <t xml:space="preserve">K05280+K13065+K13081+K13082+K05278+K09754+K01859+K05277+K08243+K00588+K00660+K13083+K08695+K00487+K00475</t>
  </si>
  <si>
    <t xml:space="preserve">Phosphatidylinositol signaling system</t>
  </si>
  <si>
    <t xml:space="preserve">Ko04070</t>
  </si>
  <si>
    <t xml:space="preserve">Unigene10280_PDX;Unigene10555_PDX;Unigene10623_PDX;Unigene10836_PDX;Unigene10913_PDX;Unigene1091_PDX;Unigene10983_PDX;Unigene11065_PDX;Unigene11201_PDX;Unigene11329_PDX;Unigene11336_PDX;Unigene11415_PDX;Unigene11492_PDX;Unigene11621_PDX;Unigene11939_PDX;Unigene12078_PDX;Unigene12453_PDX;Unigene13109_PDX;Unigene13225_PDX;Unigene13674_PDX;Unigene14079_PDX;Unigene14382_PDX;Unigene14472_PDX;Unigene14646_PDX;Unigene14669_PDX;Unigene14753_PDX;Unigene14830_PDX;Unigene14862_PDX;Unigene15512_PDX;Unigene15788_PDX;Unigene15982_PDX;Unigene16048_PDX;Unigene16726_PDX;Unigene16736_PDX;Unigene1685_PDX;Unigene17119_PDX;Unigene17143_PDX;Unigene17144_PDX;Unigene17238_PDX;Unigene1730_PDX;Unigene17360_PDX;Unigene17636_PDX;Unigene17639_PDX;Unigene17776_PDX;Unigene18370_PDX;Unigene18547_PDX;Unigene1862_PDX;Unigene18790_PDX;Unigene1899_PDX;Unigene19392_PDX;Unigene19635_PDX;Unigene19779_PDX;Unigene199_PDX;Unigene20139_PDX;Unigene20201_PDX;Unigene20519_PDX;Unigene20740_PDX;Unigene20893_PDX;Unigene20961_PDX;Unigene21422_PDX;Unigene21475_PDX;Unigene21764_PDX;Unigene21807_PDX;Unigene2195_PDX;Unigene22212_PDX;Unigene22257_PDX;Unigene22284_PDX;Unigene22307_PDX;Unigene225_PDX;Unigene22753_PDX;Unigene22807_PDX;Unigene22841_PDX;Unigene22942_PDX;Unigene23186_PDX;Unigene23379_PDX;Unigene2337_PDX;Unigene24160_PDX;Unigene24801_PDX;Unigene24837_PDX;Unigene250_PDX;Unigene25141_PDX;Unigene25254_PDX;Unigene25309_PDX;Unigene25451_PDX;Unigene25525_PDX;Unigene25571_PDX;Unigene26208_PDX;Unigene27131_PDX;Unigene27208_PDX;Unigene27311_PDX;Unigene27321_PDX;Unigene27475_PDX;Unigene27654_PDX;Unigene27860_PDX;Unigene2820_PDX;Unigene28624_PDX;Unigene2883_PDX;Unigene28870_PDX;Unigene29707_PDX;Unigene30306_PDX;Unigene30307_PDX;Unigene31279_PDX;Unigene31486_PDX;Unigene31577_PDX;Unigene31746_PDX;Unigene3180_PDX;Unigene31971_PDX;Unigene32896_PDX;Unigene33357_PDX;Unigene33843_PDX;Unigene34182_PDX;Unigene3429_PDX;Unigene34756_PDX;Unigene35412_PDX;Unigene35738_PDX;Unigene35930_PDX;Unigene36360_PDX;Unigene36630_PDX;Unigene36707_PDX;Unigene3687_PDX;Unigene37104_PDX;Unigene37300_PDX;Unigene37706_PDX;Unigene3785_PDX;Unigene3823_PDX;Unigene39160_PDX;Unigene39281_PDX;Unigene39332_PDX;Unigene39812_PDX;Unigene3984_PDX;Unigene39858_PDX;Unigene39859_PDX;Unigene3995_PDX;Unigene40398_PDX;Unigene41021_PDX;Unigene41057_PDX;Unigene41904_PDX;Unigene41987_PDX;Unigene42894_PDX;Unigene43161_PDX;Unigene43512_PDX;Unigene45288_PDX;Unigene45470_PDX;Unigene45492_PDX;Unigene45831_PDX;Unigene46072_PDX;Unigene4624_PDX;Unigene46409_PDX;Unigene47024_PDX;Unigene47102_PDX;Unigene47532_PDX;Unigene47582_PDX;Unigene48018_PDX;Unigene48019_PDX;Unigene49107_PDX;Unigene49129_PDX;Unigene49254_PDX;Unigene49944_PDX;Unigene49975_PDX;Unigene5010_PDX;Unigene50383_PDX;Unigene50437_PDX;Unigene5115_PDX;Unigene51351_PDX;Unigene51357_PDX;Unigene51750_PDX;Unigene53452_PDX;Unigene5395_PDX;Unigene54056_PDX;Unigene54092_PDX;Unigene5460_PDX;Unigene5539_PDX;Unigene55459_PDX;Unigene55615_PDX;Unigene55691_PDX;Unigene55860_PDX;Unigene55975_PDX;Unigene56184_PDX;Unigene56277_PDX;Unigene56310_PDX;Unigene56698_PDX;Unigene56893_PDX;Unigene56933_PDX;Unigene57254_PDX;Unigene57304_PDX;Unigene57835_PDX;Unigene5790_PDX;Unigene57928_PDX;Unigene58349_PDX;Unigene58408_PDX;Unigene5959_PDX;Unigene60559_PDX;Unigene60712_PDX;Unigene60880_PDX;Unigene60926_PDX;Unigene60980_PDX;Unigene6101_PDX;Unigene61343_PDX;Unigene614_PDX;Unigene61838_PDX;Unigene6186_PDX;Unigene61871_PDX;Unigene61934_PDX;Unigene62432_PDX;Unigene62774_PDX;Unigene63283_PDX;Unigene63513_PDX;Unigene63605_PDX;Unigene6369_PDX;Unigene64240_PDX;Unigene6431_PDX;Unigene64469_PDX;Unigene65502_PDX;Unigene65578_PDX;Unigene65639_PDX;Unigene65650_PDX;Unigene65719_PDX;Unigene65893_PDX;Unigene6724_PDX;Unigene67586_PDX;Unigene6769_PDX;Unigene67933_PDX;Unigene67999_PDX;Unigene68407_PDX;Unigene68546_PDX;Unigene68749_PDX;Unigene68790_PDX;Unigene68982_PDX;Unigene69072_PDX;Unigene69570_PDX;Unigene7019_PDX;Unigene70856_PDX;Unigene72858_PDX;Unigene72892_PDX;Unigene73138_PDX;Unigene73143_PDX;Unigene73901_PDX;Unigene73975_PDX;Unigene74223_PDX;Unigene74289_PDX;Unigene75212_PDX;Unigene75396_PDX;Unigene75456_PDX;Unigene75519_PDX;Unigene7577_PDX;Unigene76848_PDX;Unigene76928_PDX;Unigene77102_PDX;Unigene7758_PDX;Unigene77812_PDX;Unigene7812_PDX;Unigene78434_PDX;Unigene79717_PDX;Unigene80067_PDX;Unigene80225_PDX;Unigene80267_PDX;Unigene80387_PDX;Unigene8043_PDX;Unigene80639_PDX;Unigene80658_PDX;Unigene80797_PDX;Unigene80910_PDX;Unigene81176_PDX;Unigene81266_PDX;Unigene81408_PDX;Unigene82481_PDX;Unigene82637_PDX;Unigene82658_PDX;Unigene82761_PDX;Unigene83135_PDX;Unigene83642_PDX;Unigene83750_PDX;Unigene83803_PDX;Unigene84128_PDX;Unigene84763_PDX;Unigene84817_PDX;Unigene8482_PDX;Unigene85053_PDX;Unigene85106_PDX;Unigene85244_PDX;Unigene8581_PDX;Unigene85928_PDX;Unigene86354_PDX;Unigene86508_PDX;Unigene86883_PDX;Unigene87264_PDX;Unigene87819_PDX;Unigene87845_PDX;Unigene88270_PDX;Unigene88331_PDX;Unigene88569_PDX;Unigene88820_PDX;Unigene88919_PDX;Unigene89197_PDX;Unigene89645_PDX;Unigene90129_PDX;Unigene90732_PDX;Unigene90881_PDX;Unigene91122_PDX;Unigene91239_PDX;Unigene9131_PDX;Unigene91532_PDX;Unigene915_PDX;Unigene91886_PDX;Unigene92016_PDX;Unigene92021_PDX;Unigene92075_PDX;Unigene92206_PDX;Unigene92233_PDX;Unigene92581_PDX;Unigene92736_PDX;Unigene92797_PDX;Unigene92949_PDX;Unigene93000_PDX;Unigene93086_PDX;Unigene93088_PDX;Unigene93106_PDX;Unigene93314_PDX;Unigene93630_PDX;Unigene93724_PDX;Unigene93862_PDX;Unigene94028_PDX;Unigene9407_PDX;Unigene94101_PDX;Unigene94160_PDX;Unigene9462_PDX;Unigene9464_PDX;Unigene94899_PDX;Unigene9555_PDX;Unigene95603_PDX;Unigene95706_PDX;Unigene9943_PDX</t>
  </si>
  <si>
    <t xml:space="preserve">K00145+K14329+K01476+K01755+K00797+K00620+K00261+K00128+K00472+K13427+K00294+K00819+K14682+K01583+K00318+K00611+K12657+K00818+K01940+K14454+K00262+K01438+K14677+K00930+K00286+K01915+K01611+K01259+K01427+K14085+K12251+K00811+K10536+K01625+K14455</t>
  </si>
  <si>
    <t xml:space="preserve">Peroxisome</t>
  </si>
  <si>
    <t xml:space="preserve">Ko04146</t>
  </si>
  <si>
    <t xml:space="preserve">Unigene10974_PDX;Unigene11022_PDX;Unigene11418_PDX;Unigene11772_PDX;Unigene1200_PDX;Unigene12532_PDX;Unigene1261_PDX;Unigene12818_PDX;Unigene12827_PDX;Unigene13327_PDX;Unigene13536_PDX;Unigene13987_PDX;Unigene14003_PDX;Unigene14074_PDX;Unigene14360_PDX;Unigene1448_PDX;Unigene1453_PDX;Unigene14806_PDX;Unigene15619_PDX;Unigene15704_PDX;Unigene16114_PDX;Unigene16541_PDX;Unigene17292_PDX;Unigene1773_PDX;Unigene18066_PDX;Unigene18096_PDX;Unigene18163_PDX;Unigene18200_PDX;Unigene18503_PDX;Unigene18613_PDX;Unigene18707_PDX;Unigene19024_PDX;Unigene19033_PDX;Unigene19136_PDX;Unigene19448_PDX;Unigene1951_PDX;Unigene195_PDX;Unigene1976_PDX;Unigene20557_PDX;Unigene20758_PDX;Unigene20907_PDX;Unigene21059_PDX;Unigene21216_PDX;Unigene213_PDX;Unigene21405_PDX;Unigene21492_PDX;Unigene21679_PDX;Unigene21965_PDX;Unigene21981_PDX;Unigene21991_PDX;Unigene22116_PDX;Unigene22496_PDX;Unigene2311_PDX;Unigene23153_PDX;Unigene23879_PDX;Unigene24135_PDX;Unigene2419_PDX;Unigene2423_PDX;Unigene2425_PDX;Unigene24377_PDX;Unigene2482_PDX;Unigene24947_PDX;Unigene25081_PDX;Unigene25228_PDX;Unigene25355_PDX;Unigene25388_PDX;Unigene25823_PDX;Unigene2593_PDX;Unigene2604_PDX;Unigene26065_PDX;Unigene26156_PDX;Unigene26185_PDX;Unigene26349_PDX;Unigene2689_PDX;Unigene27250_PDX;Unigene27340_PDX;Unigene27624_PDX;Unigene27627_PDX;Unigene27713_PDX;Unigene27744_PDX;Unigene28010_PDX;Unigene29014_PDX;Unigene2904_PDX;Unigene29596_PDX;Unigene29658_PDX;Unigene3024_PDX;Unigene30575_PDX;Unigene31423_PDX;Unigene32118_PDX;Unigene3242_PDX;Unigene3262_PDX;Unigene32928_PDX;Unigene33221_PDX;Unigene33567_PDX;Unigene33576_PDX;Unigene33991_PDX;Unigene34609_PDX;Unigene34632_PDX;Unigene3479_PDX;Unigene34948_PDX;Unigene35049_PDX;Unigene35298_PDX;Unigene3533_PDX;Unigene35543_PDX;Unigene35587_PDX;Unigene35704_PDX;Unigene35897_PDX;Unigene3608_PDX;Unigene36546_PDX;Unigene36774_PDX;Unigene36828_PDX;Unigene36830_PDX;Unigene37325_PDX;Unigene37553_PDX;Unigene3761_PDX;Unigene38868_PDX;Unigene39387_PDX;Unigene39708_PDX;Unigene39897_PDX;Unigene40018_PDX;Unigene4062_PDX;Unigene40632_PDX;Unigene40697_PDX;Unigene41087_PDX;Unigene41105_PDX;Unigene4194_PDX;Unigene42103_PDX;Unigene42131_PDX;Unigene42243_PDX;Unigene42300_PDX;Unigene4231_PDX;Unigene42342_PDX;Unigene4316_PDX;Unigene44151_PDX;Unigene44192_PDX;Unigene45849_PDX;Unigene46021_PDX;Unigene46107_PDX;Unigene46219_PDX;Unigene46489_PDX;Unigene46657_PDX;Unigene46868_PDX;Unigene48656_PDX;Unigene4875_PDX;Unigene4918_PDX;Unigene49412_PDX;Unigene49514_PDX;Unigene49628_PDX;Unigene49862_PDX;Unigene5008_PDX;Unigene50180_PDX;Unigene50457_PDX;Unigene50843_PDX;Unigene50983_PDX;Unigene5168_PDX;Unigene51769_PDX;Unigene52196_PDX;Unigene52250_PDX;Unigene52700_PDX;Unigene5301_PDX;Unigene53258_PDX;Unigene53353_PDX;Unigene53439_PDX;Unigene53757_PDX;Unigene5391_PDX;Unigene54372_PDX;Unigene54973_PDX;Unigene5497_PDX;Unigene55203_PDX;Unigene5525_PDX;Unigene55288_PDX;Unigene55782_PDX;Unigene5591_PDX;Unigene56167_PDX;Unigene5622_PDX;Unigene56554_PDX;Unigene56747_PDX;Unigene56836_PDX;Unigene56848_PDX;Unigene569_PDX;Unigene57055_PDX;Unigene57599_PDX;Unigene5793_PDX;Unigene57983_PDX;Unigene58577_PDX;Unigene59170_PDX;Unigene59291_PDX;Unigene59373_PDX;Unigene59847_PDX;Unigene60320_PDX;Unigene60914_PDX;Unigene61062_PDX;Unigene61171_PDX;Unigene61249_PDX;Unigene61569_PDX;Unigene61656_PDX;Unigene6176_PDX;Unigene62577_PDX;Unigene63233_PDX;Unigene63285_PDX;Unigene6342_PDX;Unigene63524_PDX;Unigene63725_PDX;Unigene63826_PDX;Unigene63909_PDX;Unigene64036_PDX;Unigene64805_PDX;Unigene65588_PDX;Unigene65678_PDX;Unigene6574_PDX;Unigene65993_PDX;Unigene66618_PDX;Unigene66629_PDX;Unigene66687_PDX;Unigene66852_PDX;Unigene67174_PDX;Unigene67442_PDX;Unigene67511_PDX;Unigene67938_PDX;Unigene68058_PDX;Unigene70932_PDX;Unigene71072_PDX;Unigene71263_PDX;Unigene71270_PDX;Unigene71676_PDX;Unigene72426_PDX;Unigene72862_PDX;Unigene72875_PDX;Unigene73116_PDX;Unigene73920_PDX;Unigene74017_PDX;Unigene74407_PDX;Unigene7444_PDX;Unigene75932_PDX;Unigene76753_PDX;Unigene77278_PDX;Unigene77437_PDX;Unigene7752_PDX;Unigene78173_PDX;Unigene78426_PDX;Unigene78428_PDX;Unigene78880_PDX;Unigene78983_PDX;Unigene79552_PDX;Unigene7964_PDX;Unigene79740_PDX;Unigene80025_PDX;Unigene80236_PDX;Unigene80847_PDX;Unigene81454_PDX;Unigene8167_PDX;Unigene81980_PDX;Unigene82098_PDX;Unigene82127_PDX;Unigene82822_PDX;Unigene82943_PDX;Unigene83026_PDX;Unigene83329_PDX;Unigene83393_PDX;Unigene8361_PDX;Unigene83849_PDX;Unigene84343_PDX;Unigene84359_PDX;Unigene84587_PDX;Unigene846_PDX;Unigene84808_PDX;Unigene84879_PDX;Unigene85172_PDX;Unigene85882_PDX;Unigene86046_PDX;Unigene86677_PDX;Unigene87225_PDX;Unigene87302_PDX;Unigene87307_PDX;Unigene87540_PDX;Unigene87679_PDX;Unigene88046_PDX;Unigene885_PDX;Unigene88817_PDX;Unigene88904_PDX;Unigene89008_PDX;Unigene89210_PDX;Unigene89227_PDX;Unigene89508_PDX;Unigene89550_PDX;Unigene89654_PDX;Unigene90505_PDX;Unigene90829_PDX;Unigene90919_PDX;Unigene91262_PDX;Unigene91547_PDX;Unigene91867_PDX;Unigene91906_PDX;Unigene92077_PDX;Unigene9225_PDX;Unigene92354_PDX;Unigene92420_PDX;Unigene93355_PDX;Unigene93400_PDX;Unigene93572_PDX;Unigene93696_PDX;Unigene94308_PDX;Unigene94579_PDX;Unigene94702_PDX;Unigene94742_PDX;Unigene94765_PDX;Unigene94781_PDX;Unigene95069_PDX;Unigene95444_PDX;Unigene95657_PDX;Unigene95675_PDX;Unigene95683_PDX</t>
  </si>
  <si>
    <t xml:space="preserve">K00640+K00558+K01738+K00547+K00899+K00133+K00797+K00928+K00789+K05933+K01760+K12524+K01011+K00549+K00815+K14454+K08967+K00016+K08963+K01739+K01611+K01251+K13034+K01762+K00811+K01761+K16054+K01244+K14455</t>
  </si>
  <si>
    <t xml:space="preserve">Inositol phosphate metabolism</t>
  </si>
  <si>
    <t xml:space="preserve">Ko00562</t>
  </si>
  <si>
    <t xml:space="preserve">Unigene10280_PDX;Unigene10836_PDX;Unigene10913_PDX;Unigene1091_PDX;Unigene10983_PDX;Unigene11065_PDX;Unigene11201_PDX;Unigene11336_PDX;Unigene11415_PDX;Unigene11492_PDX;Unigene12453_PDX;Unigene12759_PDX;Unigene13109_PDX;Unigene13225_PDX;Unigene1375_PDX;Unigene14079_PDX;Unigene14472_PDX;Unigene14646_PDX;Unigene14669_PDX;Unigene14862_PDX;Unigene15512_PDX;Unigene15788_PDX;Unigene15845_PDX;Unigene15924_PDX;Unigene15982_PDX;Unigene16048_PDX;Unigene16726_PDX;Unigene17119_PDX;Unigene17238_PDX;Unigene1730_PDX;Unigene17360_PDX;Unigene17636_PDX;Unigene17639_PDX;Unigene17776_PDX;Unigene18370_PDX;Unigene18547_PDX;Unigene1862_PDX;Unigene18636_PDX;Unigene18999_PDX;Unigene1899_PDX;Unigene19356_PDX;Unigene19635_PDX;Unigene19779_PDX;Unigene20139_PDX;Unigene20201_PDX;Unigene20519_PDX;Unigene20740_PDX;Unigene20893_PDX;Unigene20961_PDX;Unigene21422_PDX;Unigene21475_PDX;Unigene21764_PDX;Unigene21807_PDX;Unigene2195_PDX;Unigene22145_PDX;Unigene22212_PDX;Unigene22257_PDX;Unigene22284_PDX;Unigene225_PDX;Unigene22753_PDX;Unigene22807_PDX;Unigene22841_PDX;Unigene22942_PDX;Unigene23186_PDX;Unigene23379_PDX;Unigene2337_PDX;Unigene23788_PDX;Unigene24160_PDX;Unigene24719_PDX;Unigene24801_PDX;Unigene24837_PDX;Unigene250_PDX;Unigene25141_PDX;Unigene25309_PDX;Unigene25451_PDX;Unigene25510_PDX;Unigene25525_PDX;Unigene25571_PDX;Unigene25838_PDX;Unigene26208_PDX;Unigene26652_PDX;Unigene26992_PDX;Unigene27131_PDX;Unigene27208_PDX;Unigene27321_PDX;Unigene27425_PDX;Unigene27600_PDX;Unigene27654_PDX;Unigene27860_PDX;Unigene2820_PDX;Unigene28870_PDX;Unigene30846_PDX;Unigene31486_PDX;Unigene31577_PDX;Unigene31746_PDX;Unigene31971_PDX;Unigene32896_PDX;Unigene33357_PDX;Unigene34182_PDX;Unigene34756_PDX;Unigene35930_PDX;Unigene36081_PDX;Unigene36630_PDX;Unigene36776_PDX;Unigene37706_PDX;Unigene3785_PDX;Unigene3823_PDX;Unigene38350_PDX;Unigene39160_PDX;Unigene39281_PDX;Unigene39332_PDX;Unigene39812_PDX;Unigene3984_PDX;Unigene39858_PDX;Unigene39859_PDX;Unigene3995_PDX;Unigene41021_PDX;Unigene41057_PDX;Unigene41987_PDX;Unigene42894_PDX;Unigene43161_PDX;Unigene43512_PDX;Unigene45288_PDX;Unigene45470_PDX;Unigene45492_PDX;Unigene45831_PDX;Unigene4624_PDX;Unigene46409_PDX;Unigene47024_PDX;Unigene47102_PDX;Unigene47369_PDX;Unigene47532_PDX;Unigene47582_PDX;Unigene48018_PDX;Unigene48019_PDX;Unigene48131_PDX;Unigene48579_PDX;Unigene49107_PDX;Unigene49129_PDX;Unigene49944_PDX;Unigene49975_PDX;Unigene5010_PDX;Unigene50383_PDX;Unigene50437_PDX;Unigene50522_PDX;Unigene50564_PDX;Unigene5115_PDX;Unigene51351_PDX;Unigene51750_PDX;Unigene52009_PDX;Unigene53009_PDX;Unigene53423_PDX;Unigene5395_PDX;Unigene54414_PDX;Unigene5460_PDX;Unigene55459_PDX;Unigene55615_PDX;Unigene55691_PDX;Unigene55860_PDX;Unigene56110_PDX;Unigene56277_PDX;Unigene56310_PDX;Unigene56698_PDX;Unigene56893_PDX;Unigene56933_PDX;Unigene57254_PDX;Unigene57263_PDX;Unigene57284_PDX;Unigene57304_PDX;Unigene5790_PDX;Unigene58349_PDX;Unigene58408_PDX;Unigene5852_PDX;Unigene5853_PDX;Unigene58554_PDX;Unigene5959_PDX;Unigene60559_PDX;Unigene60880_PDX;Unigene60980_PDX;Unigene6101_PDX;Unigene61343_PDX;Unigene614_PDX;Unigene61838_PDX;Unigene6186_PDX;Unigene61871_PDX;Unigene61934_PDX;Unigene62432_PDX;Unigene62774_PDX;Unigene63283_PDX;Unigene63605_PDX;Unigene6369_PDX;Unigene64240_PDX;Unigene6431_PDX;Unigene64469_PDX;Unigene64_PDX;Unigene65502_PDX;Unigene65578_PDX;Unigene65650_PDX;Unigene65719_PDX;Unigene66006_PDX;Unigene66143_PDX;Unigene67094_PDX;Unigene67586_PDX;Unigene67933_PDX;Unigene67999_PDX;Unigene68407_PDX;Unigene68546_PDX;Unigene68749_PDX;Unigene68790_PDX;Unigene68982_PDX;Unigene69072_PDX;Unigene69570_PDX;Unigene6975_PDX;Unigene70150_PDX;Unigene7019_PDX;Unigene70856_PDX;Unigene7215_PDX;Unigene72858_PDX;Unigene72892_PDX;Unigene73143_PDX;Unigene73901_PDX;Unigene73975_PDX;Unigene74223_PDX;Unigene74393_PDX;Unigene75206_PDX;Unigene75396_PDX;Unigene75456_PDX;Unigene75519_PDX;Unigene75678_PDX;Unigene7577_PDX;Unigene76848_PDX;Unigene77102_PDX;Unigene77296_PDX;Unigene7758_PDX;Unigene7812_PDX;Unigene78434_PDX;Unigene78780_PDX;Unigene80067_PDX;Unigene80225_PDX;Unigene80267_PDX;Unigene80387_PDX;Unigene8043_PDX;Unigene80639_PDX;Unigene80658_PDX;Unigene80797_PDX;Unigene80910_PDX;Unigene82481_PDX;Unigene82637_PDX;Unigene82658_PDX;Unigene83135_PDX;Unigene83642_PDX;Unigene84095_PDX;Unigene84128_PDX;Unigene84763_PDX;Unigene8482_PDX;Unigene85053_PDX;Unigene85106_PDX;Unigene85244_PDX;Unigene8581_PDX;Unigene85928_PDX;Unigene86034_PDX;Unigene86266_PDX;Unigene86354_PDX;Unigene86508_PDX;Unigene86883_PDX;Unigene87264_PDX;Unigene88270_PDX;Unigene88331_PDX;Unigene88523_PDX;Unigene88569_PDX;Unigene88789_PDX;Unigene88820_PDX;Unigene88919_PDX;Unigene89645_PDX;Unigene90129_PDX;Unigene90732_PDX;Unigene90740_PDX;Unigene90881_PDX;Unigene91122_PDX;Unigene91239_PDX;Unigene9131_PDX;Unigene91532_PDX;Unigene915_PDX;Unigene92016_PDX;Unigene92021_PDX;Unigene92075_PDX;Unigene92206_PDX;Unigene92233_PDX;Unigene92581_PDX;Unigene92736_PDX;Unigene92781_PDX;Unigene92797_PDX;Unigene92949_PDX;Unigene93000_PDX;Unigene93086_PDX;Unigene93088_PDX;Unigene93106_PDX;Unigene93314_PDX;Unigene93630_PDX;Unigene93724_PDX;Unigene93774_PDX;Unigene93862_PDX;Unigene94028_PDX;Unigene9407_PDX;Unigene94101_PDX;Unigene9462_PDX;Unigene94634_PDX;Unigene95089_PDX;Unigene95603_PDX;Unigene95706_PDX</t>
  </si>
  <si>
    <t xml:space="preserve">K10756+K10609+K10841+K02327+K10610+K03506+K10839+K02324+K10838+K02202+K10846+K03144+K03141+K02326+K04802+K10739+K07466+K03504+K10140+K02325+K10754+K10570+K10844+K02335+K10740+K10747+K03505+K10842+K10848+K10755+K02328+K10843+K03142+K03657+K06634+K10845+K03868+K03143+K10849</t>
  </si>
  <si>
    <t xml:space="preserve">Flavonoid biosynthesis</t>
  </si>
  <si>
    <t xml:space="preserve">Ko00941</t>
  </si>
  <si>
    <t xml:space="preserve">Unigene10013_PDX;Unigene10073_PDX;Unigene10101_PDX;Unigene10141_PDX;Unigene10266_PDX;Unigene10762_PDX;Unigene10778_PDX;Unigene10779_PDX;Unigene11314_PDX;Unigene11347_PDX;Unigene11560_PDX;Unigene12681_PDX;Unigene12783_PDX;Unigene13007_PDX;Unigene13442_PDX;Unigene13628_PDX;Unigene13774_PDX;Unigene13860_PDX;Unigene14092_PDX;Unigene14440_PDX;Unigene14785_PDX;Unigene15071_PDX;Unigene15271_PDX;Unigene15297_PDX;Unigene1536_PDX;Unigene15457_PDX;Unigene16266_PDX;Unigene16626_PDX;Unigene16674_PDX;Unigene16683_PDX;Unigene16692_PDX;Unigene167_PDX;Unigene1680_PDX;Unigene16962_PDX;Unigene17133_PDX;Unigene17243_PDX;Unigene17330_PDX;Unigene17496_PDX;Unigene18179_PDX;Unigene18193_PDX;Unigene19128_PDX;Unigene19637_PDX;Unigene20463_PDX;Unigene20537_PDX;Unigene20694_PDX;Unigene21056_PDX;Unigene21335_PDX;Unigene21340_PDX;Unigene21442_PDX;Unigene21732_PDX;Unigene21742_PDX;Unigene21796_PDX;Unigene22159_PDX;Unigene22236_PDX;Unigene22251_PDX;Unigene22732_PDX;Unigene2320_PDX;Unigene23428_PDX;Unigene2357_PDX;Unigene23581_PDX;Unigene23671_PDX;Unigene23762_PDX;Unigene23804_PDX;Unigene24449_PDX;Unigene24697_PDX;Unigene24733_PDX;Unigene24817_PDX;Unigene24958_PDX;Unigene25086_PDX;Unigene25096_PDX;Unigene25243_PDX;Unigene25477_PDX;Unigene25588_PDX;Unigene25638_PDX;Unigene25639_PDX;Unigene25672_PDX;Unigene25859_PDX;Unigene25886_PDX;Unigene25900_PDX;Unigene26307_PDX;Unigene26340_PDX;Unigene26638_PDX;Unigene27059_PDX;Unigene27762_PDX;Unigene28300_PDX;Unigene28383_PDX;Unigene28477_PDX;Unigene29335_PDX;Unigene29489_PDX;Unigene30101_PDX;Unigene30589_PDX;Unigene30600_PDX;Unigene30630_PDX;Unigene30922_PDX;Unigene31447_PDX;Unigene31777_PDX;Unigene32546_PDX;Unigene3289_PDX;Unigene34173_PDX;Unigene34421_PDX;Unigene3590_PDX;Unigene36052_PDX;Unigene36175_PDX;Unigene3654_PDX;Unigene37029_PDX;Unigene37193_PDX;Unigene37564_PDX;Unigene38776_PDX;Unigene39198_PDX;Unigene39449_PDX;Unigene39477_PDX;Unigene39_PDX;Unigene4002_PDX;Unigene40_PDX;Unigene41242_PDX;Unigene42036_PDX;Unigene42473_PDX;Unigene42532_PDX;Unigene42649_PDX;Unigene42650_PDX;Unigene43537_PDX;Unigene44809_PDX;Unigene45215_PDX;Unigene45482_PDX;Unigene45587_PDX;Unigene45991_PDX;Unigene46070_PDX;Unigene46575_PDX;Unigene46586_PDX;Unigene46777_PDX;Unigene46910_PDX;Unigene47459_PDX;Unigene47549_PDX;Unigene4782_PDX;Unigene48142_PDX;Unigene49432_PDX;Unigene4951_PDX;Unigene50481_PDX;Unigene5051_PDX;Unigene51380_PDX;Unigene51905_PDX;Unigene53142_PDX;Unigene5329_PDX;Unigene53883_PDX;Unigene54114_PDX;Unigene54138_PDX;Unigene5554_PDX;Unigene55827_PDX;Unigene5626_PDX;Unigene57568_PDX;Unigene58092_PDX;Unigene58131_PDX;Unigene5819_PDX;Unigene5834_PDX;Unigene58376_PDX;Unigene59143_PDX;Unigene59537_PDX;Unigene5975_PDX;Unigene59861_PDX;Unigene59896_PDX;Unigene60036_PDX;Unigene60325_PDX;Unigene60366_PDX;Unigene60488_PDX;Unigene61695_PDX;Unigene61857_PDX;Unigene62576_PDX;Unigene6275_PDX;Unigene62819_PDX;Unigene63379_PDX;Unigene6340_PDX;Unigene6350_PDX;Unigene63884_PDX;Unigene6399_PDX;Unigene64009_PDX;Unigene6400_PDX;Unigene6412_PDX;Unigene65765_PDX;Unigene65947_PDX;Unigene66187_PDX;Unigene66322_PDX;Unigene66456_PDX;Unigene67118_PDX;Unigene67185_PDX;Unigene6894_PDX;Unigene70011_PDX;Unigene70333_PDX;Unigene70905_PDX;Unigene71189_PDX;Unigene71274_PDX;Unigene71390_PDX;Unigene72047_PDX;Unigene72120_PDX;Unigene73448_PDX;Unigene74238_PDX;Unigene74426_PDX;Unigene74649_PDX;Unigene74828_PDX;Unigene7508_PDX;Unigene75336_PDX;Unigene7556_PDX;Unigene7563_PDX;Unigene75951_PDX;Unigene76359_PDX;Unigene7656_PDX;Unigene76621_PDX;Unigene76782_PDX;Unigene7751_PDX;Unigene77758_PDX;Unigene77782_PDX;Unigene77902_PDX;Unigene77967_PDX;Unigene78105_PDX;Unigene78136_PDX;Unigene78636_PDX;Unigene78704_PDX;Unigene79006_PDX;Unigene796_PDX;Unigene79727_PDX;Unigene79910_PDX;Unigene80132_PDX;Unigene80237_PDX;Unigene80358_PDX;Unigene80558_PDX;Unigene81759_PDX;Unigene82073_PDX;Unigene82254_PDX;Unigene82274_PDX;Unigene82419_PDX;Unigene82450_PDX;Unigene82560_PDX;Unigene82695_PDX;Unigene8285_PDX;Unigene82951_PDX;Unigene83179_PDX;Unigene83235_PDX;Unigene83292_PDX;Unigene8388_PDX;Unigene84106_PDX;Unigene84373_PDX;Unigene84382_PDX;Unigene84501_PDX;Unigene851_PDX;Unigene85389_PDX;Unigene85454_PDX;Unigene85579_PDX;Unigene85652_PDX;Unigene85713_PDX;Unigene85802_PDX;Unigene85870_PDX;Unigene85961_PDX;Unigene86180_PDX;Unigene86206_PDX;Unigene86414_PDX;Unigene86500_PDX;Unigene86735_PDX;Unigene87747_PDX;Unigene88051_PDX;Unigene88164_PDX;Unigene88207_PDX;Unigene88389_PDX;Unigene88976_PDX;Unigene89052_PDX;Unigene8935_PDX;Unigene8953_PDX;Unigene89664_PDX;Unigene90519_PDX;Unigene90535_PDX;Unigene90777_PDX;Unigene91104_PDX;Unigene91293_PDX;Unigene91549_PDX;Unigene92115_PDX;Unigene92146_PDX;Unigene92225_PDX;Unigene92702_PDX;Unigene92894_PDX;Unigene92935_PDX;Unigene93069_PDX;Unigene93080_PDX;Unigene93334_PDX;Unigene9344_PDX;Unigene94014_PDX;Unigene94395_PDX;Unigene94427_PDX;Unigene94482_PDX;Unigene94516_PDX;Unigene94570_PDX;Unigene94584_PDX;Unigene94589_PDX;Unigene94815_PDX;Unigene95007_PDX;Unigene95056_PDX;Unigene95160_PDX;Unigene95176_PDX;Unigene95270_PDX;Unigene95327_PDX;Unigene95393_PDX;Unigene95489_PDX;Unigene961_PDX;Unigene9725_PDX;Unigene9972_PDX</t>
  </si>
  <si>
    <t xml:space="preserve">K00517+K13065+K09754+K00588+K00487+K16040+K13232</t>
  </si>
  <si>
    <t xml:space="preserve">Arginine and proline metabolism</t>
  </si>
  <si>
    <t xml:space="preserve">Ko00330</t>
  </si>
  <si>
    <t xml:space="preserve">Unigene10686_PDX;Unigene11544_PDX;Unigene11670_PDX;Unigene11891_PDX;Unigene12310_PDX;Unigene12397_PDX;Unigene12529_PDX;Unigene13091_PDX;Unigene13417_PDX;Unigene1369_PDX;Unigene13910_PDX;Unigene139_PDX;Unigene14026_PDX;Unigene1417_PDX;Unigene14186_PDX;Unigene14277_PDX;Unigene1545_PDX;Unigene15597_PDX;Unigene15979_PDX;Unigene16464_PDX;Unigene16943_PDX;Unigene17141_PDX;Unigene17721_PDX;Unigene1805_PDX;Unigene18084_PDX;Unigene182_PDX;Unigene18420_PDX;Unigene1845_PDX;Unigene1852_PDX;Unigene18533_PDX;Unigene19142_PDX;Unigene19347_PDX;Unigene19626_PDX;Unigene19663_PDX;Unigene1983_PDX;Unigene19996_PDX;Unigene20125_PDX;Unigene20698_PDX;Unigene20864_PDX;Unigene21049_PDX;Unigene21364_PDX;Unigene21717_PDX;Unigene21928_PDX;Unigene21995_PDX;Unigene22058_PDX;Unigene22492_PDX;Unigene22866_PDX;Unigene23029_PDX;Unigene23076_PDX;Unigene23201_PDX;Unigene23413_PDX;Unigene2342_PDX;Unigene23962_PDX;Unigene24050_PDX;Unigene24688_PDX;Unigene24787_PDX;Unigene25153_PDX;Unigene25493_PDX;Unigene25503_PDX;Unigene25552_PDX;Unigene26454_PDX;Unigene26763_PDX;Unigene26848_PDX;Unigene27016_PDX;Unigene27055_PDX;Unigene27412_PDX;Unigene27413_PDX;Unigene2746_PDX;Unigene2752_PDX;Unigene27538_PDX;Unigene27751_PDX;Unigene27784_PDX;Unigene27947_PDX;Unigene28146_PDX;Unigene28586_PDX;Unigene28691_PDX;Unigene28951_PDX;Unigene29747_PDX;Unigene30139_PDX;Unigene30466_PDX;Unigene31548_PDX;Unigene31758_PDX;Unigene3253_PDX;Unigene32672_PDX;Unigene33261_PDX;Unigene33384_PDX;Unigene33528_PDX;Unigene33658_PDX;Unigene33662_PDX;Unigene3410_PDX;Unigene34238_PDX;Unigene34587_PDX;Unigene34738_PDX;Unigene34885_PDX;Unigene34888_PDX;Unigene35981_PDX;Unigene36086_PDX;Unigene3620_PDX;Unigene36302_PDX;Unigene36932_PDX;Unigene37091_PDX;Unigene37231_PDX;Unigene37340_PDX;Unigene37636_PDX;Unigene38458_PDX;Unigene38533_PDX;Unigene38578_PDX;Unigene38671_PDX;Unigene39119_PDX;Unigene39357_PDX;Unigene40285_PDX;Unigene40310_PDX;Unigene41365_PDX;Unigene41_PDX;Unigene4252_PDX;Unigene43090_PDX;Unigene43177_PDX;Unigene43225_PDX;Unigene43846_PDX;Unigene4385_PDX;Unigene44010_PDX;Unigene4488_PDX;Unigene45246_PDX;Unigene46041_PDX;Unigene46374_PDX;Unigene46808_PDX;Unigene47090_PDX;Unigene47093_PDX;Unigene47406_PDX;Unigene47436_PDX;Unigene48060_PDX;Unigene48298_PDX;Unigene48785_PDX;Unigene48982_PDX;Unigene49109_PDX;Unigene4911_PDX;Unigene49578_PDX;Unigene49593_PDX;Unigene4965_PDX;Unigene49729_PDX;Unigene49902_PDX;Unigene49903_PDX;Unigene50055_PDX;Unigene50158_PDX;Unigene5107_PDX;Unigene51738_PDX;Unigene53324_PDX;Unigene53666_PDX;Unigene53743_PDX;Unigene54153_PDX;Unigene54407_PDX;Unigene55428_PDX;Unigene55527_PDX;Unigene56008_PDX;Unigene56321_PDX;Unigene56650_PDX;Unigene5668_PDX;Unigene56816_PDX;Unigene5752_PDX;Unigene57708_PDX;Unigene57933_PDX;Unigene5834_PDX;Unigene58607_PDX;Unigene58619_PDX;Unigene59018_PDX;Unigene59123_PDX;Unigene59142_PDX;Unigene59409_PDX;Unigene5955_PDX;Unigene59896_PDX;Unigene59987_PDX;Unigene60135_PDX;Unigene60161_PDX;Unigene60327_PDX;Unigene60907_PDX;Unigene61314_PDX;Unigene61333_PDX;Unigene62246_PDX;Unigene6249_PDX;Unigene63050_PDX;Unigene63633_PDX;Unigene6368_PDX;Unigene63696_PDX;Unigene63730_PDX;Unigene64056_PDX;Unigene64325_PDX;Unigene64348_PDX;Unigene64795_PDX;Unigene64954_PDX;Unigene65100_PDX;Unigene65499_PDX;Unigene65971_PDX;Unigene6622_PDX;Unigene66406_PDX;Unigene66638_PDX;Unigene66788_PDX;Unigene67108_PDX;Unigene67228_PDX;Unigene67335_PDX;Unigene67502_PDX;Unigene67553_PDX;Unigene67821_PDX;Unigene68327_PDX;Unigene68359_PDX;Unigene6837_PDX;Unigene6904_PDX;Unigene6970_PDX;Unigene69714_PDX;Unigene70273_PDX;Unigene70305_PDX;Unigene70370_PDX;Unigene70467_PDX;Unigene70607_PDX;Unigene70789_PDX;Unigene70982_PDX;Unigene71432_PDX;Unigene716_PDX;Unigene71715_PDX;Unigene71744_PDX;Unigene72284_PDX;Unigene72494_PDX;Unigene72873_PDX;Unigene72930_PDX;Unigene73305_PDX;Unigene73868_PDX;Unigene73974_PDX;Unigene74539_PDX;Unigene74857_PDX;Unigene74923_PDX;Unigene75145_PDX;Unigene75330_PDX;Unigene76138_PDX;Unigene76269_PDX;Unigene77329_PDX;Unigene77338_PDX;Unigene77402_PDX;Unigene78481_PDX;Unigene78738_PDX;Unigene79465_PDX;Unigene7949_PDX;Unigene79974_PDX;Unigene8015_PDX;Unigene80386_PDX;Unigene80417_PDX;Unigene80655_PDX;Unigene81049_PDX;Unigene81060_PDX;Unigene81342_PDX;Unigene81568_PDX;Unigene81800_PDX;Unigene81895_PDX;Unigene82438_PDX;Unigene82527_PDX;Unigene83789_PDX;Unigene83912_PDX;Unigene85191_PDX;Unigene85285_PDX;Unigene85405_PDX;Unigene85444_PDX;Unigene85876_PDX;Unigene86065_PDX;Unigene86069_PDX;Unigene86461_PDX;Unigene86664_PDX;Unigene8675_PDX;Unigene87308_PDX;Unigene8773_PDX;Unigene8801_PDX;Unigene88154_PDX;Unigene88293_PDX;Unigene88531_PDX;Unigene89077_PDX;Unigene89430_PDX;Unigene89704_PDX;Unigene89712_PDX;Unigene89751_PDX;Unigene89764_PDX;Unigene89815_PDX;Unigene9015_PDX;Unigene90904_PDX;Unigene9168_PDX;Unigene9216_PDX;Unigene92821_PDX;Unigene92935_PDX;Unigene93348_PDX;Unigene93380_PDX;Unigene93810_PDX;Unigene93873_PDX;Unigene94050_PDX;Unigene94225_PDX;Unigene94819_PDX;Unigene94916_PDX;Unigene95393_PDX;Unigene95469_PDX;Unigene95508_PDX;Unigene95525_PDX;Unigene95535_PDX;Unigene95573_PDX;Unigene95674_PDX;Unigene9828_PDX;Unigene9873_PDX</t>
  </si>
  <si>
    <t xml:space="preserve">K10808+K00036+K01920+K01919+K00797+K00799+K10807+K01469+K00432+K00681+K00031+K00383+K00434+K01256+K01255+K00033</t>
  </si>
  <si>
    <t xml:space="preserve">Cysteine and methionine metabolism</t>
  </si>
  <si>
    <t xml:space="preserve">Ko00270</t>
  </si>
  <si>
    <t xml:space="preserve">Unigene10194_PDX;Unigene1034_PDX;Unigene10426_PDX;Unigene10571_PDX;Unigene10656_PDX;Unigene10930_PDX;Unigene12118_PDX;Unigene12310_PDX;Unigene12680_PDX;Unigene13057_PDX;Unigene13185_PDX;Unigene13442_PDX;Unigene1369_PDX;Unigene13935_PDX;Unigene13961_PDX;Unigene139_PDX;Unigene14263_PDX;Unigene14663_PDX;Unigene1498_PDX;Unigene15055_PDX;Unigene15134_PDX;Unigene1517_PDX;Unigene1681_PDX;Unigene16901_PDX;Unigene1719_PDX;Unigene17215_PDX;Unigene17531_PDX;Unigene17646_PDX;Unigene17721_PDX;Unigene17853_PDX;Unigene17974_PDX;Unigene18005_PDX;Unigene18200_PDX;Unigene1876_PDX;Unigene18936_PDX;Unigene19673_PDX;Unigene2006_PDX;Unigene20125_PDX;Unigene21049_PDX;Unigene21364_PDX;Unigene21629_PDX;Unigene21928_PDX;Unigene22600_PDX;Unigene23342_PDX;Unigene23581_PDX;Unigene24451_PDX;Unigene24486_PDX;Unigene24745_PDX;Unigene25672_PDX;Unigene25734_PDX;Unigene26028_PDX;Unigene26172_PDX;Unigene26226_PDX;Unigene26672_PDX;Unigene266_PDX;Unigene26815_PDX;Unigene27016_PDX;Unigene27111_PDX;Unigene27312_PDX;Unigene27376_PDX;Unigene27408_PDX;Unigene27479_PDX;Unigene27592_PDX;Unigene2767_PDX;Unigene27768_PDX;Unigene27846_PDX;Unigene28146_PDX;Unigene28334_PDX;Unigene28659_PDX;Unigene29217_PDX;Unigene29267_PDX;Unigene29297_PDX;Unigene29400_PDX;Unigene29401_PDX;Unigene29437_PDX;Unigene29881_PDX;Unigene30466_PDX;Unigene31308_PDX;Unigene31990_PDX;Unigene3322_PDX;Unigene33261_PDX;Unigene33290_PDX;Unigene3332_PDX;Unigene33498_PDX;Unigene33499_PDX;Unigene33571_PDX;Unigene33582_PDX;Unigene33625_PDX;Unigene33700_PDX;Unigene33939_PDX;Unigene34070_PDX;Unigene34071_PDX;Unigene34238_PDX;Unigene34587_PDX;Unigene34738_PDX;Unigene34927_PDX;Unigene3493_PDX;Unigene34978_PDX;Unigene3528_PDX;Unigene35364_PDX;Unigene36039_PDX;Unigene37758_PDX;Unigene37796_PDX;Unigene37833_PDX;Unigene38204_PDX;Unigene38265_PDX;Unigene38876_PDX;Unigene39158_PDX;Unigene39316_PDX;Unigene39_PDX;Unigene40081_PDX;Unigene40251_PDX;Unigene40310_PDX;Unigene40831_PDX;Unigene41169_PDX;Unigene41365_PDX;Unigene41_PDX;Unigene4218_PDX;Unigene42531_PDX;Unigene42943_PDX;Unigene42976_PDX;Unigene43090_PDX;Unigene43225_PDX;Unigene44775_PDX;Unigene44783_PDX;Unigene45158_PDX;Unigene4627_PDX;Unigene46575_PDX;Unigene46813_PDX;Unigene48119_PDX;Unigene48201_PDX;Unigene48785_PDX;Unigene48982_PDX;Unigene49070_PDX;Unigene49083_PDX;Unigene49109_PDX;Unigene49495_PDX;Unigene49729_PDX;Unigene51142_PDX;Unigene5122_PDX;Unigene51429_PDX;Unigene51738_PDX;Unigene52084_PDX;Unigene5235_PDX;Unigene5253_PDX;Unigene52916_PDX;Unigene53165_PDX;Unigene53206_PDX;Unigene5357_PDX;Unigene53616_PDX;Unigene54626_PDX;Unigene54775_PDX;Unigene54799_PDX;Unigene55325_PDX;Unigene55455_PDX;Unigene55712_PDX;Unigene55941_PDX;Unigene56008_PDX;Unigene56085_PDX;Unigene56315_PDX;Unigene56355_PDX;Unigene56469_PDX;Unigene56836_PDX;Unigene5705_PDX;Unigene57065_PDX;Unigene57188_PDX;Unigene5772_PDX;Unigene58034_PDX;Unigene58147_PDX;Unigene59123_PDX;Unigene59142_PDX;Unigene59170_PDX;Unigene59573_PDX;Unigene59831_PDX;Unigene60036_PDX;Unigene60327_PDX;Unigene60488_PDX;Unigene60968_PDX;Unigene60977_PDX;Unigene61029_PDX;Unigene61154_PDX;Unigene61848_PDX;Unigene62667_PDX;Unigene62771_PDX;Unigene62931_PDX;Unigene63024_PDX;Unigene63050_PDX;Unigene63592_PDX;Unigene63696_PDX;Unigene63730_PDX;Unigene63972_PDX;Unigene6425_PDX;Unigene64271_PDX;Unigene64348_PDX;Unigene64406_PDX;Unigene64528_PDX;Unigene64665_PDX;Unigene65131_PDX;Unigene65324_PDX;Unigene6533_PDX;Unigene65512_PDX;Unigene65971_PDX;Unigene67287_PDX;Unigene67612_PDX;Unigene67867_PDX;Unigene68327_PDX;Unigene68493_PDX;Unigene68597_PDX;Unigene68745_PDX;Unigene6894_PDX;Unigene69479_PDX;Unigene70612_PDX;Unigene70816_PDX;Unigene71111_PDX;Unigene71299_PDX;Unigene71390_PDX;Unigene71464_PDX;Unigene71857_PDX;Unigene72338_PDX;Unigene72462_PDX;Unigene72873_PDX;Unigene72930_PDX;Unigene73053_PDX;Unigene73240_PDX;Unigene73378_PDX;Unigene73506_PDX;Unigene73899_PDX;Unigene74145_PDX;Unigene74438_PDX;Unigene7444_PDX;Unigene74548_PDX;Unigene76162_PDX;Unigene76411_PDX;Unigene77448_PDX;Unigene77665_PDX;Unigene777_PDX;Unigene78538_PDX;Unigene78682_PDX;Unigene78872_PDX;Unigene79889_PDX;Unigene80386_PDX;Unigene80472_PDX;Unigene80561_PDX;Unigene80940_PDX;Unigene81049_PDX;Unigene82013_PDX;Unigene82214_PDX;Unigene82773_PDX;Unigene82993_PDX;Unigene83504_PDX;Unigene83720_PDX;Unigene83782_PDX;Unigene83912_PDX;Unigene84277_PDX;Unigene84576_PDX;Unigene84948_PDX;Unigene84985_PDX;Unigene85183_PDX;Unigene85966_PDX;Unigene86065_PDX;Unigene86159_PDX;Unigene86590_PDX;Unigene86873_PDX;Unigene86948_PDX;Unigene87612_PDX;Unigene88008_PDX;Unigene88009_PDX;Unigene88164_PDX;Unigene89187_PDX;Unigene89533_PDX;Unigene89792_PDX;Unigene89815_PDX;Unigene8985_PDX;Unigene89908_PDX;Unigene90065_PDX;Unigene9015_PDX;Unigene90274_PDX;Unigene906_PDX;Unigene91371_PDX;Unigene91413_PDX;Unigene93055_PDX;Unigene93502_PDX;Unigene93807_PDX;Unigene93931_PDX;Unigene94045_PDX;Unigene94050_PDX;Unigene94096_PDX;Unigene94279_PDX;Unigene94893_PDX;Unigene95149_PDX;Unigene95163_PDX;Unigene95237_PDX;Unigene95417_PDX;Unigene95469_PDX;Unigene9828_PDX;Unigene9873_PDX</t>
  </si>
  <si>
    <t xml:space="preserve">K00011+K12309+K01190+K01187+K00850+K00844+K06617+K00849+K00963+K07407+K01835+K06611+K01784+K11138+K01229+K01193+K00965</t>
  </si>
  <si>
    <t xml:space="preserve">Nucleotide excision repair</t>
  </si>
  <si>
    <t xml:space="preserve">Ko03420</t>
  </si>
  <si>
    <t xml:space="preserve">Unigene10298_PDX;Unigene1087_PDX;Unigene11014_PDX;Unigene11160_PDX;Unigene11389_PDX;Unigene11674_PDX;Unigene1188_PDX;Unigene118_PDX;Unigene12675_PDX;Unigene12703_PDX;Unigene13184_PDX;Unigene13219_PDX;Unigene13859_PDX;Unigene14090_PDX;Unigene14494_PDX;Unigene1469_PDX;Unigene14824_PDX;Unigene14963_PDX;Unigene1506_PDX;Unigene15985_PDX;Unigene15990_PDX;Unigene16208_PDX;Unigene16289_PDX;Unigene16945_PDX;Unigene17197_PDX;Unigene17422_PDX;Unigene17936_PDX;Unigene18007_PDX;Unigene1814_PDX;Unigene18281_PDX;Unigene18577_PDX;Unigene18666_PDX;Unigene18722_PDX;Unigene18991_PDX;Unigene19023_PDX;Unigene19115_PDX;Unigene19280_PDX;Unigene19507_PDX;Unigene19525_PDX;Unigene19740_PDX;Unigene20180_PDX;Unigene20215_PDX;Unigene20467_PDX;Unigene20843_PDX;Unigene21001_PDX;Unigene21223_PDX;Unigene21396_PDX;Unigene21590_PDX;Unigene21773_PDX;Unigene22004_PDX;Unigene22049_PDX;Unigene22090_PDX;Unigene22583_PDX;Unigene23318_PDX;Unigene23356_PDX;Unigene23725_PDX;Unigene23975_PDX;Unigene24463_PDX;Unigene24494_PDX;Unigene24578_PDX;Unigene24695_PDX;Unigene25266_PDX;Unigene25340_PDX;Unigene25390_PDX;Unigene25438_PDX;Unigene25671_PDX;Unigene25722_PDX;Unigene25731_PDX;Unigene25819_PDX;Unigene25944_PDX;Unigene2701_PDX;Unigene28307_PDX;Unigene28789_PDX;Unigene29020_PDX;Unigene29414_PDX;Unigene2948_PDX;Unigene3033_PDX;Unigene30493_PDX;Unigene31480_PDX;Unigene32116_PDX;Unigene32870_PDX;Unigene33259_PDX;Unigene33274_PDX;Unigene33631_PDX;Unigene34059_PDX;Unigene34119_PDX;Unigene34683_PDX;Unigene35419_PDX;Unigene35591_PDX;Unigene35621_PDX;Unigene35852_PDX;Unigene3627_PDX;Unigene36918_PDX;Unigene369_PDX;Unigene37623_PDX;Unigene37954_PDX;Unigene3837_PDX;Unigene38539_PDX;Unigene38697_PDX;Unigene39406_PDX;Unigene40074_PDX;Unigene40206_PDX;Unigene40966_PDX;Unigene41258_PDX;Unigene4293_PDX;Unigene43468_PDX;Unigene44277_PDX;Unigene45484_PDX;Unigene45508_PDX;Unigene46259_PDX;Unigene46512_PDX;Unigene47777_PDX;Unigene47914_PDX;Unigene47985_PDX;Unigene49013_PDX;Unigene4926_PDX;Unigene4942_PDX;Unigene49492_PDX;Unigene49696_PDX;Unigene49781_PDX;Unigene49944_PDX;Unigene50276_PDX;Unigene50278_PDX;Unigene50515_PDX;Unigene50738_PDX;Unigene50886_PDX;Unigene50919_PDX;Unigene51084_PDX;Unigene51581_PDX;Unigene51838_PDX;Unigene52889_PDX;Unigene52993_PDX;Unigene53424_PDX;Unigene53622_PDX;Unigene53972_PDX;Unigene54463_PDX;Unigene54531_PDX;Unigene54700_PDX;Unigene5540_PDX;Unigene55492_PDX;Unigene55952_PDX;Unigene56375_PDX;Unigene56793_PDX;Unigene56800_PDX;Unigene57010_PDX;Unigene58014_PDX;Unigene58642_PDX;Unigene59314_PDX;Unigene59678_PDX;Unigene59853_PDX;Unigene59887_PDX;Unigene60510_PDX;Unigene60850_PDX;Unigene60961_PDX;Unigene61122_PDX;Unigene61286_PDX;Unigene61384_PDX;Unigene61835_PDX;Unigene6259_PDX;Unigene62662_PDX;Unigene6287_PDX;Unigene62936_PDX;Unigene63072_PDX;Unigene63378_PDX;Unigene64236_PDX;Unigene64443_PDX;Unigene64466_PDX;Unigene64907_PDX;Unigene6614_PDX;Unigene6626_PDX;Unigene67105_PDX;Unigene67650_PDX;Unigene67770_PDX;Unigene68482_PDX;Unigene68888_PDX;Unigene69085_PDX;Unigene69119_PDX;Unigene69388_PDX;Unigene69692_PDX;Unigene69719_PDX;Unigene70680_PDX;Unigene7103_PDX;Unigene71377_PDX;Unigene71419_PDX;Unigene71452_PDX;Unigene7186_PDX;Unigene72714_PDX;Unigene73027_PDX;Unigene73202_PDX;Unigene73303_PDX;Unigene7350_PDX;Unigene74190_PDX;Unigene74266_PDX;Unigene74611_PDX;Unigene74818_PDX;Unigene74860_PDX;Unigene75088_PDX;Unigene75929_PDX;Unigene76503_PDX;Unigene77092_PDX;Unigene7762_PDX;Unigene77770_PDX;Unigene77790_PDX;Unigene78422_PDX;Unigene78586_PDX;Unigene78705_PDX;Unigene79031_PDX;Unigene79298_PDX;Unigene79796_PDX;Unigene8001_PDX;Unigene80031_PDX;Unigene80117_PDX;Unigene81691_PDX;Unigene81761_PDX;Unigene81920_PDX;Unigene82463_PDX;Unigene82623_PDX;Unigene82698_PDX;Unigene83262_PDX;Unigene83340_PDX;Unigene83392_PDX;Unigene83517_PDX;Unigene83643_PDX;Unigene83805_PDX;Unigene83968_PDX;Unigene84074_PDX;Unigene84093_PDX;Unigene84244_PDX;Unigene84254_PDX;Unigene84468_PDX;Unigene84646_PDX;Unigene84700_PDX;Unigene85512_PDX;Unigene85773_PDX;Unigene86043_PDX;Unigene86966_PDX;Unigene86983_PDX;Unigene87022_PDX;Unigene87038_PDX;Unigene87598_PDX;Unigene87649_PDX;Unigene87709_PDX;Unigene8780_PDX;Unigene88145_PDX;Unigene88310_PDX;Unigene88396_PDX;Unigene88595_PDX;Unigene88655_PDX;Unigene88754_PDX;Unigene88933_PDX;Unigene88943_PDX;Unigene89263_PDX;Unigene89723_PDX;Unigene90022_PDX;Unigene91180_PDX;Unigene91405_PDX;Unigene91418_PDX;Unigene91961_PDX;Unigene91965_PDX;Unigene92365_PDX;Unigene92509_PDX;Unigene92756_PDX;Unigene92789_PDX;Unigene92909_PDX;Unigene92975_PDX;Unigene93073_PDX;Unigene930_PDX;Unigene93231_PDX;Unigene93668_PDX;Unigene93756_PDX;Unigene93788_PDX;Unigene93840_PDX;Unigene93947_PDX;Unigene93948_PDX;Unigene94090_PDX;Unigene94147_PDX;Unigene9423_PDX;Unigene94257_PDX;Unigene94735_PDX;Unigene94828_PDX;Unigene95021_PDX;Unigene95040_PDX;Unigene95197_PDX;Unigene95337_PDX;Unigene95467_PDX;Unigene95633_PDX;Unigene95727_PDX;Unigene9893_PDX</t>
  </si>
  <si>
    <t xml:space="preserve">K00161+K00030+K01648+K00382+K00234+K01900+K00164+K00627+K01610+K00026+K00658+K00025+K00162+K00031+K01681+K00235+K01647+K01899+K01679+K00236</t>
  </si>
  <si>
    <t xml:space="preserve">Stilbenoid, diarylheptanoid and gingerol biosynthesis</t>
  </si>
  <si>
    <t xml:space="preserve">Ko00945</t>
  </si>
  <si>
    <t xml:space="preserve">Unigene10073_PDX;Unigene10101_PDX;Unigene10141_PDX;Unigene10762_PDX;Unigene10785_PDX;Unigene11119_PDX;Unigene11314_PDX;Unigene11347_PDX;Unigene12681_PDX;Unigene12911_PDX;Unigene13007_PDX;Unigene13668_PDX;Unigene14031_PDX;Unigene14352_PDX;Unigene14440_PDX;Unigene14601_PDX;Unigene14642_PDX;Unigene14785_PDX;Unigene14796_PDX;Unigene15071_PDX;Unigene15457_PDX;Unigene15669_PDX;Unigene15711_PDX;Unigene15850_PDX;Unigene16266_PDX;Unigene16692_PDX;Unigene167_PDX;Unigene1680_PDX;Unigene17243_PDX;Unigene17330_PDX;Unigene17803_PDX;Unigene18193_PDX;Unigene18772_PDX;Unigene20463_PDX;Unigene20537_PDX;Unigene20565_PDX;Unigene20585_PDX;Unigene20694_PDX;Unigene20855_PDX;Unigene20977_PDX;Unigene21088_PDX;Unigene21335_PDX;Unigene21340_PDX;Unigene21442_PDX;Unigene21594_PDX;Unigene21732_PDX;Unigene21796_PDX;Unigene22864_PDX;Unigene22896_PDX;Unigene23428_PDX;Unigene23671_PDX;Unigene23804_PDX;Unigene23881_PDX;Unigene24733_PDX;Unigene24817_PDX;Unigene24934_PDX;Unigene25002_PDX;Unigene25084_PDX;Unigene25086_PDX;Unigene25477_PDX;Unigene25548_PDX;Unigene25638_PDX;Unigene25757_PDX;Unigene25859_PDX;Unigene25886_PDX;Unigene26097_PDX;Unigene26307_PDX;Unigene26340_PDX;Unigene27059_PDX;Unigene27129_PDX;Unigene27762_PDX;Unigene28083_PDX;Unigene28300_PDX;Unigene29335_PDX;Unigene29346_PDX;Unigene29485_PDX;Unigene29784_PDX;Unigene30101_PDX;Unigene30491_PDX;Unigene30600_PDX;Unigene30630_PDX;Unigene31225_PDX;Unigene32200_PDX;Unigene32731_PDX;Unigene3289_PDX;Unigene33231_PDX;Unigene34075_PDX;Unigene34315_PDX;Unigene34421_PDX;Unigene3590_PDX;Unigene36403_PDX;Unigene36919_PDX;Unigene37564_PDX;Unigene39477_PDX;Unigene39745_PDX;Unigene4002_PDX;Unigene41088_PDX;Unigene41242_PDX;Unigene42163_PDX;Unigene42244_PDX;Unigene42473_PDX;Unigene42532_PDX;Unigene42649_PDX;Unigene42650_PDX;Unigene43537_PDX;Unigene4355_PDX;Unigene43794_PDX;Unigene44162_PDX;Unigene44594_PDX;Unigene44809_PDX;Unigene45847_PDX;Unigene45987_PDX;Unigene45991_PDX;Unigene46070_PDX;Unigene47430_PDX;Unigene4846_PDX;Unigene4900_PDX;Unigene49432_PDX;Unigene4951_PDX;Unigene50064_PDX;Unigene50602_PDX;Unigene51380_PDX;Unigene5329_PDX;Unigene53416_PDX;Unigene53549_PDX;Unigene53732_PDX;Unigene53883_PDX;Unigene53932_PDX;Unigene5398_PDX;Unigene54138_PDX;Unigene55110_PDX;Unigene55737_PDX;Unigene5626_PDX;Unigene57568_PDX;Unigene5800_PDX;Unigene58092_PDX;Unigene58131_PDX;Unigene5819_PDX;Unigene5834_PDX;Unigene58429_PDX;Unigene58852_PDX;Unigene59070_PDX;Unigene59336_PDX;Unigene59537_PDX;Unigene59629_PDX;Unigene5975_PDX;Unigene59771_PDX;Unigene59861_PDX;Unigene59896_PDX;Unigene61273_PDX;Unigene61415_PDX;Unigene61461_PDX;Unigene61547_PDX;Unigene61551_PDX;Unigene61857_PDX;Unigene62177_PDX;Unigene6261_PDX;Unigene63180_PDX;Unigene6340_PDX;Unigene6350_PDX;Unigene63884_PDX;Unigene63998_PDX;Unigene63999_PDX;Unigene64009_PDX;Unigene6412_PDX;Unigene64995_PDX;Unigene65223_PDX;Unigene65264_PDX;Unigene65379_PDX;Unigene66187_PDX;Unigene66456_PDX;Unigene66974_PDX;Unigene66977_PDX;Unigene67011_PDX;Unigene67018_PDX;Unigene67185_PDX;Unigene67226_PDX;Unigene68135_PDX;Unigene68609_PDX;Unigene69859_PDX;Unigene70221_PDX;Unigene70333_PDX;Unigene70905_PDX;Unigene71189_PDX;Unigene71218_PDX;Unigene71274_PDX;Unigene7153_PDX;Unigene72239_PDX;Unigene72535_PDX;Unigene73448_PDX;Unigene74238_PDX;Unigene74828_PDX;Unigene75336_PDX;Unigene7563_PDX;Unigene75951_PDX;Unigene76418_PDX;Unigene76621_PDX;Unigene77229_PDX;Unigene7751_PDX;Unigene77833_PDX;Unigene77902_PDX;Unigene77967_PDX;Unigene78345_PDX;Unigene78636_PDX;Unigene78704_PDX;Unigene79042_PDX;Unigene79197_PDX;Unigene7942_PDX;Unigene79432_PDX;Unigene796_PDX;Unigene79727_PDX;Unigene79803_PDX;Unigene80132_PDX;Unigene80358_PDX;Unigene80538_PDX;Unigene80877_PDX;Unigene81096_PDX;Unigene81198_PDX;Unigene81308_PDX;Unigene81539_PDX;Unigene81937_PDX;Unigene82073_PDX;Unigene82254_PDX;Unigene82419_PDX;Unigene82492_PDX;Unigene82951_PDX;Unigene83515_PDX;Unigene8388_PDX;Unigene84106_PDX;Unigene84373_PDX;Unigene84501_PDX;Unigene85066_PDX;Unigene851_PDX;Unigene85652_PDX;Unigene8586_PDX;Unigene85961_PDX;Unigene86206_PDX;Unigene86713_PDX;Unigene86735_PDX;Unigene86764_PDX;Unigene86808_PDX;Unigene86836_PDX;Unigene87624_PDX;Unigene87670_PDX;Unigene88389_PDX;Unigene88952_PDX;Unigene88976_PDX;Unigene89127_PDX;Unigene89219_PDX;Unigene8935_PDX;Unigene90001_PDX;Unigene90096_PDX;Unigene90130_PDX;Unigene90164_PDX;Unigene90519_PDX;Unigene91104_PDX;Unigene91409_PDX;Unigene91890_PDX;Unigene92132_PDX;Unigene92225_PDX;Unigene92341_PDX;Unigene92887_PDX;Unigene92931_PDX;Unigene92935_PDX;Unigene92994_PDX;Unigene93080_PDX;Unigene9344_PDX;Unigene93625_PDX;Unigene93758_PDX;Unigene93783_PDX;Unigene93957_PDX;Unigene94261_PDX;Unigene94656_PDX;Unigene94757_PDX;Unigene95007_PDX;Unigene95113_PDX;Unigene95282_PDX;Unigene95393_PDX;Unigene9543_PDX;Unigene95492_PDX;Unigene95594_PDX;Unigene961_PDX;Unigene9676_PDX;Unigene9725_PDX</t>
  </si>
  <si>
    <t xml:space="preserve">K00011+K01103+K00100+K00847+K00008+K00850+K00844+K02377+K01840+K01809+K00966+K05305+K03841+K01623+K01803+K01805+K00895+K01711</t>
  </si>
  <si>
    <t xml:space="preserve">Glutathione metabolism</t>
  </si>
  <si>
    <t xml:space="preserve">Ko00480</t>
  </si>
  <si>
    <t xml:space="preserve">Unigene10312_PDX;Unigene10580_PDX;Unigene10659_PDX;Unigene11010_PDX;Unigene11746_PDX;Unigene12310_PDX;Unigene1233_PDX;Unigene12684_PDX;Unigene12844_PDX;Unigene1369_PDX;Unigene139_PDX;Unigene14113_PDX;Unigene14708_PDX;Unigene14840_PDX;Unigene14844_PDX;Unigene16663_PDX;Unigene16969_PDX;Unigene17721_PDX;Unigene18564_PDX;Unigene19409_PDX;Unigene1954_PDX;Unigene19565_PDX;Unigene20125_PDX;Unigene20200_PDX;Unigene20615_PDX;Unigene20806_PDX;Unigene21049_PDX;Unigene21648_PDX;Unigene21928_PDX;Unigene22271_PDX;Unigene23537_PDX;Unigene23664_PDX;Unigene23781_PDX;Unigene24135_PDX;Unigene24669_PDX;Unigene25273_PDX;Unigene25467_PDX;Unigene26349_PDX;Unigene2641_PDX;Unigene27242_PDX;Unigene27243_PDX;Unigene27309_PDX;Unigene27701_PDX;Unigene27744_PDX;Unigene27824_PDX;Unigene29099_PDX;Unigene2949_PDX;Unigene29586_PDX;Unigene29595_PDX;Unigene29613_PDX;Unigene29942_PDX;Unigene30019_PDX;Unigene30130_PDX;Unigene30466_PDX;Unigene30575_PDX;Unigene30669_PDX;Unigene3100_PDX;Unigene31236_PDX;Unigene3153_PDX;Unigene31725_PDX;Unigene32143_PDX;Unigene32380_PDX;Unigene32681_PDX;Unigene33349_PDX;Unigene34045_PDX;Unigene34198_PDX;Unigene34238_PDX;Unigene34408_PDX;Unigene34738_PDX;Unigene34840_PDX;Unigene35215_PDX;Unigene36272_PDX;Unigene36756_PDX;Unigene36822_PDX;Unigene36961_PDX;Unigene37329_PDX;Unigene3732_PDX;Unigene37445_PDX;Unigene39101_PDX;Unigene39869_PDX;Unigene40077_PDX;Unigene40271_PDX;Unigene404_PDX;Unigene41087_PDX;Unigene4132_PDX;Unigene41373_PDX;Unigene4137_PDX;Unigene42293_PDX;Unigene42511_PDX;Unigene42993_PDX;Unigene43088_PDX;Unigene43090_PDX;Unigene43137_PDX;Unigene43688_PDX;Unigene43796_PDX;Unigene43989_PDX;Unigene44390_PDX;Unigene4468_PDX;Unigene44988_PDX;Unigene45262_PDX;Unigene46166_PDX;Unigene46210_PDX;Unigene46853_PDX;Unigene47107_PDX;Unigene47413_PDX;Unigene47627_PDX;Unigene47807_PDX;Unigene4837_PDX;Unigene48481_PDX;Unigene48552_PDX;Unigene48648_PDX;Unigene4872_PDX;Unigene48785_PDX;Unigene48802_PDX;Unigene49412_PDX;Unigene49592_PDX;Unigene49729_PDX;Unigene49838_PDX;Unigene4996_PDX;Unigene50271_PDX;Unigene50512_PDX;Unigene5127_PDX;Unigene5159_PDX;Unigene51738_PDX;Unigene5224_PDX;Unigene526_PDX;Unigene53252_PDX;Unigene5351_PDX;Unigene53757_PDX;Unigene54145_PDX;Unigene54648_PDX;Unigene54675_PDX;Unigene54716_PDX;Unigene54792_PDX;Unigene54803_PDX;Unigene55782_PDX;Unigene56167_PDX;Unigene56407_PDX;Unigene56828_PDX;Unigene56848_PDX;Unigene56904_PDX;Unigene569_PDX;Unigene57018_PDX;Unigene57486_PDX;Unigene57694_PDX;Unigene5775_PDX;Unigene58008_PDX;Unigene58084_PDX;Unigene58405_PDX;Unigene59169_PDX;Unigene59184_PDX;Unigene59189_PDX;Unigene59640_PDX;Unigene59991_PDX;Unigene60327_PDX;Unigene60670_PDX;Unigene60815_PDX;Unigene60819_PDX;Unigene61062_PDX;Unigene61656_PDX;Unigene61947_PDX;Unigene61979_PDX;Unigene62058_PDX;Unigene62314_PDX;Unigene62625_PDX;Unigene62634_PDX;Unigene63050_PDX;Unigene63233_PDX;Unigene63638_PDX;Unigene63696_PDX;Unigene63730_PDX;Unigene63806_PDX;Unigene64546_PDX;Unigene64581_PDX;Unigene64986_PDX;Unigene65241_PDX;Unigene65316_PDX;Unigene66227_PDX;Unigene66675_PDX;Unigene67071_PDX;Unigene67241_PDX;Unigene67387_PDX;Unigene67415_PDX;Unigene67468_PDX;Unigene68056_PDX;Unigene68096_PDX;Unigene68167_PDX;Unigene68424_PDX;Unigene68656_PDX;Unigene69271_PDX;Unigene69418_PDX;Unigene69988_PDX;Unigene70143_PDX;Unigene70239_PDX;Unigene71242_PDX;Unigene71252_PDX;Unigene71676_PDX;Unigene72197_PDX;Unigene72307_PDX;Unigene72343_PDX;Unigene72875_PDX;Unigene73024_PDX;Unigene74146_PDX;Unigene74522_PDX;Unigene74691_PDX;Unigene75072_PDX;Unigene75179_PDX;Unigene75526_PDX;Unigene75842_PDX;Unigene76493_PDX;Unigene76656_PDX;Unigene76862_PDX;Unigene77548_PDX;Unigene78122_PDX;Unigene78190_PDX;Unigene78428_PDX;Unigene78787_PDX;Unigene79431_PDX;Unigene79543_PDX;Unigene80979_PDX;Unigene81155_PDX;Unigene81621_PDX;Unigene81659_PDX;Unigene81667_PDX;Unigene8167_PDX;Unigene82278_PDX;Unigene82328_PDX;Unigene82508_PDX;Unigene83261_PDX;Unigene83393_PDX;Unigene83564_PDX;Unigene83907_PDX;Unigene83912_PDX;Unigene84137_PDX;Unigene84192_PDX;Unigene84459_PDX;Unigene85007_PDX;Unigene85501_PDX;Unigene86065_PDX;Unigene86208_PDX;Unigene86576_PDX;Unigene8716_PDX;Unigene87284_PDX;Unigene87315_PDX;Unigene87720_PDX;Unigene87924_PDX;Unigene88000_PDX;Unigene88274_PDX;Unigene88726_PDX;Unigene8889_PDX;Unigene88992_PDX;Unigene89743_PDX;Unigene89884_PDX;Unigene90014_PDX;Unigene90102_PDX;Unigene9015_PDX;Unigene90410_PDX;Unigene90447_PDX;Unigene9064_PDX;Unigene90688_PDX;Unigene91638_PDX;Unigene91824_PDX;Unigene92625_PDX;Unigene92763_PDX;Unigene92962_PDX;Unigene93056_PDX;Unigene93269_PDX;Unigene93567_PDX;Unigene94233_PDX;Unigene94272_PDX;Unigene94649_PDX;Unigene94710_PDX;Unigene94765_PDX;Unigene95173_PDX;Unigene95210_PDX;Unigene95419_PDX;Unigene95559_PDX</t>
  </si>
  <si>
    <t xml:space="preserve">K00872+K00133+K00928+K00600+K01733+K00276+K00306+K01079+K01696+K12524+K15919+K00382+K00058+K15633+K15893+K01834+K01695+K01754+K15634+K06001+K00827+K00281+K00830+K00130+K14085+K00831+K14272+K01620+K00605+K12235+K15918</t>
  </si>
  <si>
    <t xml:space="preserve">Galactose metabolism</t>
  </si>
  <si>
    <t xml:space="preserve">Ko00052</t>
  </si>
  <si>
    <t xml:space="preserve">Unigene10230_PDX;Unigene10926_PDX;Unigene11034_PDX;Unigene11206_PDX;Unigene11239_PDX;Unigene113_PDX;Unigene11412_PDX;Unigene11998_PDX;Unigene12643_PDX;Unigene12644_PDX;Unigene1264_PDX;Unigene12687_PDX;Unigene13514_PDX;Unigene13774_PDX;Unigene14092_PDX;Unigene1430_PDX;Unigene14502_PDX;Unigene14954_PDX;Unigene1521_PDX;Unigene15262_PDX;Unigene15329_PDX;Unigene15349_PDX;Unigene15436_PDX;Unigene15537_PDX;Unigene15608_PDX;Unigene15807_PDX;Unigene1623_PDX;Unigene16314_PDX;Unigene16516_PDX;Unigene16626_PDX;Unigene16962_PDX;Unigene17133_PDX;Unigene17496_PDX;Unigene17536_PDX;Unigene17597_PDX;Unigene1779_PDX;Unigene17979_PDX;Unigene18108_PDX;Unigene1911_PDX;Unigene19359_PDX;Unigene19632_PDX;Unigene19654_PDX;Unigene19860_PDX;Unigene19995_PDX;Unigene20342_PDX;Unigene20623_PDX;Unigene21307_PDX;Unigene21482_PDX;Unigene22115_PDX;Unigene22540_PDX;Unigene22800_PDX;Unigene22903_PDX;Unigene23250_PDX;Unigene23494_PDX;Unigene2357_PDX;Unigene23651_PDX;Unigene23825_PDX;Unigene23942_PDX;Unigene24145_PDX;Unigene24529_PDX;Unigene24959_PDX;Unigene2502_PDX;Unigene25050_PDX;Unigene25243_PDX;Unigene25285_PDX;Unigene25289_PDX;Unigene25345_PDX;Unigene25393_PDX;Unigene25436_PDX;Unigene25482_PDX;Unigene25490_PDX;Unigene25577_PDX;Unigene25634_PDX;Unigene26728_PDX;Unigene26862_PDX;Unigene27684_PDX;Unigene27791_PDX;Unigene27852_PDX;Unigene27871_PDX;Unigene28209_PDX;Unigene28266_PDX;Unigene28575_PDX;Unigene28675_PDX;Unigene30204_PDX;Unigene3110_PDX;Unigene31724_PDX;Unigene31777_PDX;Unigene31881_PDX;Unigene32396_PDX;Unigene32659_PDX;Unigene3278_PDX;Unigene33884_PDX;Unigene35098_PDX;Unigene35628_PDX;Unigene36042_PDX;Unigene36663_PDX;Unigene37260_PDX;Unigene37806_PDX;Unigene38937_PDX;Unigene40328_PDX;Unigene40_PDX;Unigene41193_PDX;Unigene41302_PDX;Unigene42257_PDX;Unigene42299_PDX;Unigene42875_PDX;Unigene44313_PDX;Unigene44912_PDX;Unigene44987_PDX;Unigene46023_PDX;Unigene46177_PDX;Unigene466_PDX;Unigene467_PDX;Unigene46945_PDX;Unigene47570_PDX;Unigene47706_PDX;Unigene47778_PDX;Unigene48194_PDX;Unigene48361_PDX;Unigene48445_PDX;Unigene49016_PDX;Unigene49720_PDX;Unigene5051_PDX;Unigene51686_PDX;Unigene51850_PDX;Unigene52205_PDX;Unigene52536_PDX;Unigene5291_PDX;Unigene53205_PDX;Unigene53429_PDX;Unigene53747_PDX;Unigene53960_PDX;Unigene54228_PDX;Unigene54273_PDX;Unigene5467_PDX;Unigene54693_PDX;Unigene54915_PDX;Unigene56269_PDX;Unigene56312_PDX;Unigene56581_PDX;Unigene56987_PDX;Unigene57273_PDX;Unigene57473_PDX;Unigene57559_PDX;Unigene57625_PDX;Unigene58392_PDX;Unigene58448_PDX;Unigene58477_PDX;Unigene58503_PDX;Unigene59117_PDX;Unigene59244_PDX;Unigene59324_PDX;Unigene59802_PDX;Unigene60312_PDX;Unigene60326_PDX;Unigene61042_PDX;Unigene62738_PDX;Unigene64292_PDX;Unigene64733_PDX;Unigene6537_PDX;Unigene66975_PDX;Unigene67320_PDX;Unigene67961_PDX;Unigene6824_PDX;Unigene69382_PDX;Unigene70051_PDX;Unigene70301_PDX;Unigene70307_PDX;Unigene70488_PDX;Unigene70616_PDX;Unigene71373_PDX;Unigene7140_PDX;Unigene71648_PDX;Unigene71866_PDX;Unigene72948_PDX;Unigene73115_PDX;Unigene7318_PDX;Unigene73220_PDX;Unigene74910_PDX;Unigene74957_PDX;Unigene74982_PDX;Unigene7508_PDX;Unigene76067_PDX;Unigene7683_PDX;Unigene77156_PDX;Unigene77782_PDX;Unigene78475_PDX;Unigene78515_PDX;Unigene78950_PDX;Unigene80558_PDX;Unigene80633_PDX;Unigene80922_PDX;Unigene81948_PDX;Unigene82192_PDX;Unigene82304_PDX;Unigene82352_PDX;Unigene82797_PDX;Unigene82964_PDX;Unigene83595_PDX;Unigene83614_PDX;Unigene836_PDX;Unigene83767_PDX;Unigene83788_PDX;Unigene8394_PDX;Unigene84115_PDX;Unigene85109_PDX;Unigene85388_PDX;Unigene85451_PDX;Unigene8569_PDX;Unigene85802_PDX;Unigene85833_PDX;Unigene85912_PDX;Unigene86009_PDX;Unigene86018_PDX;Unigene86744_PDX;Unigene86893_PDX;Unigene86903_PDX;Unigene87562_PDX;Unigene87582_PDX;Unigene87734_PDX;Unigene87739_PDX;Unigene87874_PDX;Unigene878_PDX;Unigene87963_PDX;Unigene88074_PDX;Unigene88087_PDX;Unigene88401_PDX;Unigene88951_PDX;Unigene89092_PDX;Unigene89120_PDX;Unigene89336_PDX;Unigene90000_PDX;Unigene90007_PDX;Unigene90137_PDX;Unigene90247_PDX;Unigene90565_PDX;Unigene90728_PDX;Unigene90971_PDX;Unigene91101_PDX;Unigene91170_PDX;Unigene91359_PDX;Unigene91377_PDX;Unigene91459_PDX;Unigene91568_PDX;Unigene91593_PDX;Unigene91646_PDX;Unigene91964_PDX;Unigene91991_PDX;Unigene92330_PDX;Unigene9247_PDX;Unigene92510_PDX;Unigene92522_PDX;Unigene92679_PDX;Unigene92716_PDX;Unigene92866_PDX;Unigene92875_PDX;Unigene9348_PDX;Unigene93514_PDX;Unigene93646_PDX;Unigene93710_PDX;Unigene94427_PDX;Unigene9472_PDX;Unigene94739_PDX;Unigene94779_PDX;Unigene94854_PDX;Unigene95014_PDX;Unigene95166_PDX;Unigene95176_PDX;Unigene95327_PDX;Unigene95378_PDX;Unigene95518_PDX;Unigene95704_PDX;Unigene9740_PDX</t>
  </si>
  <si>
    <t xml:space="preserve">K00011+K00002+K00863+K00901+K00864+K15728+K13519+K14674+K00128+K00679+K03715+K09480+K06119+K07407+K13508+K13523+K00630+K11155+K14085+K13506+K00655+K06118+K13513+K15918</t>
  </si>
  <si>
    <t xml:space="preserve">Citrate cycle (TCA cycle)</t>
  </si>
  <si>
    <t xml:space="preserve">Ko00020</t>
  </si>
  <si>
    <t xml:space="preserve">Unigene11638_PDX;Unigene12629_PDX;Unigene14701_PDX;Unigene15777_PDX;Unigene15898_PDX;Unigene16012_PDX;Unigene1614_PDX;Unigene1639_PDX;Unigene16615_PDX;Unigene16621_PDX;Unigene17150_PDX;Unigene17661_PDX;Unigene189_PDX;Unigene19050_PDX;Unigene19228_PDX;Unigene19241_PDX;Unigene19979_PDX;Unigene2001_PDX;Unigene20459_PDX;Unigene20658_PDX;Unigene20742_PDX;Unigene20749_PDX;Unigene21372_PDX;Unigene21376_PDX;Unigene21628_PDX;Unigene21692_PDX;Unigene21697_PDX;Unigene22494_PDX;Unigene22923_PDX;Unigene24078_PDX;Unigene24135_PDX;Unigene26349_PDX;Unigene26861_PDX;Unigene26874_PDX;Unigene27386_PDX;Unigene27388_PDX;Unigene27434_PDX;Unigene27558_PDX;Unigene27566_PDX;Unigene27744_PDX;Unigene27916_PDX;Unigene28880_PDX;Unigene28890_PDX;Unigene29360_PDX;Unigene30575_PDX;Unigene31285_PDX;Unigene31582_PDX;Unigene31628_PDX;Unigene31631_PDX;Unigene31703_PDX;Unigene31877_PDX;Unigene32007_PDX;Unigene32544_PDX;Unigene33279_PDX;Unigene33366_PDX;Unigene33394_PDX;Unigene33593_PDX;Unigene33595_PDX;Unigene33605_PDX;Unigene33665_PDX;Unigene34020_PDX;Unigene34044_PDX;Unigene34212_PDX;Unigene34261_PDX;Unigene34279_PDX;Unigene3478_PDX;Unigene34941_PDX;Unigene35052_PDX;Unigene35105_PDX;Unigene35107_PDX;Unigene35160_PDX;Unigene35410_PDX;Unigene35495_PDX;Unigene36380_PDX;Unigene36697_PDX;Unigene37212_PDX;Unigene37643_PDX;Unigene37829_PDX;Unigene3790_PDX;Unigene38519_PDX;Unigene38565_PDX;Unigene38840_PDX;Unigene39011_PDX;Unigene39081_PDX;Unigene39511_PDX;Unigene39687_PDX;Unigene39969_PDX;Unigene40000_PDX;Unigene40055_PDX;Unigene40085_PDX;Unigene40602_PDX;Unigene40656_PDX;Unigene40769_PDX;Unigene40848_PDX;Unigene41087_PDX;Unigene41985_PDX;Unigene42034_PDX;Unigene42077_PDX;Unigene42357_PDX;Unigene42784_PDX;Unigene42863_PDX;Unigene4299_PDX;Unigene43822_PDX;Unigene43827_PDX;Unigene44123_PDX;Unigene4412_PDX;Unigene44354_PDX;Unigene44455_PDX;Unigene44961_PDX;Unigene45163_PDX;Unigene45780_PDX;Unigene45898_PDX;Unigene46028_PDX;Unigene46306_PDX;Unigene4658_PDX;Unigene46866_PDX;Unigene46870_PDX;Unigene46906_PDX;Unigene47006_PDX;Unigene47607_PDX;Unigene47642_PDX;Unigene47644_PDX;Unigene47833_PDX;Unigene48016_PDX;Unigene48122_PDX;Unigene48393_PDX;Unigene48397_PDX;Unigene48708_PDX;Unigene49191_PDX;Unigene49255_PDX;Unigene49309_PDX;Unigene49371_PDX;Unigene49412_PDX;Unigene49473_PDX;Unigene50140_PDX;Unigene50272_PDX;Unigene5070_PDX;Unigene50723_PDX;Unigene50900_PDX;Unigene512_PDX;Unigene51583_PDX;Unigene51741_PDX;Unigene52472_PDX;Unigene53738_PDX;Unigene53757_PDX;Unigene53881_PDX;Unigene53915_PDX;Unigene54651_PDX;Unigene54776_PDX;Unigene547_PDX;Unigene55317_PDX;Unigene55342_PDX;Unigene55447_PDX;Unigene55782_PDX;Unigene55853_PDX;Unigene56167_PDX;Unigene56498_PDX;Unigene56643_PDX;Unigene56848_PDX;Unigene569_PDX;Unigene57355_PDX;Unigene57600_PDX;Unigene57897_PDX;Unigene58402_PDX;Unigene58932_PDX;Unigene60239_PDX;Unigene60346_PDX;Unigene60937_PDX;Unigene60996_PDX;Unigene61062_PDX;Unigene61076_PDX;Unigene61656_PDX;Unigene61933_PDX;Unigene61951_PDX;Unigene62047_PDX;Unigene62099_PDX;Unigene63104_PDX;Unigene63233_PDX;Unigene63294_PDX;Unigene6330_PDX;Unigene63312_PDX;Unigene64297_PDX;Unigene64450_PDX;Unigene65124_PDX;Unigene65240_PDX;Unigene65249_PDX;Unigene65433_PDX;Unigene66182_PDX;Unigene66236_PDX;Unigene66338_PDX;Unigene66891_PDX;Unigene67115_PDX;Unigene67506_PDX;Unigene67593_PDX;Unigene6827_PDX;Unigene686_PDX;Unigene7007_PDX;Unigene7008_PDX;Unigene70706_PDX;Unigene71676_PDX;Unigene71946_PDX;Unigene72449_PDX;Unigene72580_PDX;Unigene72875_PDX;Unigene73688_PDX;Unigene73909_PDX;Unigene73933_PDX;Unigene74368_PDX;Unigene74563_PDX;Unigene74711_PDX;Unigene74844_PDX;Unigene75185_PDX;Unigene75410_PDX;Unigene75528_PDX;Unigene75545_PDX;Unigene76292_PDX;Unigene77269_PDX;Unigene77506_PDX;Unigene77593_PDX;Unigene78428_PDX;Unigene79071_PDX;Unigene79157_PDX;Unigene79713_PDX;Unigene80048_PDX;Unigene80186_PDX;Unigene80794_PDX;Unigene80956_PDX;Unigene81439_PDX;Unigene8167_PDX;Unigene82491_PDX;Unigene82967_PDX;Unigene83393_PDX;Unigene83538_PDX;Unigene83575_PDX;Unigene83837_PDX;Unigene83929_PDX;Unigene8398_PDX;Unigene84072_PDX;Unigene84182_PDX;Unigene84634_PDX;Unigene84852_PDX;Unigene84909_PDX;Unigene85856_PDX;Unigene86681_PDX;Unigene86730_PDX;Unigene86880_PDX;Unigene87146_PDX;Unigene87337_PDX;Unigene87503_PDX;Unigene87863_PDX;Unigene87877_PDX;Unigene87890_PDX;Unigene88153_PDX;Unigene88242_PDX;Unigene882_PDX;Unigene88399_PDX;Unigene89620_PDX;Unigene90003_PDX;Unigene91198_PDX;Unigene91749_PDX;Unigene91944_PDX;Unigene92271_PDX;Unigene92426_PDX;Unigene92740_PDX;Unigene93083_PDX;Unigene93277_PDX;Unigene94474_PDX;Unigene9470_PDX;Unigene94765_PDX;Unigene95072_PDX;Unigene9938_PDX</t>
  </si>
  <si>
    <t xml:space="preserve">K02738+K02737+K02726+K06699+K03039+K03036+K03033+K03063+K03064+K02730+K02729+K02725+K03029+K03032+K06700+K02734+K03062+K02736+K03030+K02727+K03038+K02731+K02732+K03037+K03065+K03035+K03031+K02735+K03066+K03028+K02728+K11599+K03061+K02739+K10881</t>
  </si>
  <si>
    <t xml:space="preserve">Fructose and mannose metabolism</t>
  </si>
  <si>
    <t xml:space="preserve">Ko00051</t>
  </si>
  <si>
    <t xml:space="preserve">Unigene10230_PDX;Unigene1031_PDX;Unigene10441_PDX;Unigene10950_PDX;Unigene11134_PDX;Unigene113_PDX;Unigene11412_PDX;Unigene11446_PDX;Unigene1175_PDX;Unigene1234_PDX;Unigene12644_PDX;Unigene1264_PDX;Unigene13774_PDX;Unigene14092_PDX;Unigene14954_PDX;Unigene15116_PDX;Unigene1521_PDX;Unigene15388_PDX;Unigene15436_PDX;Unigene15465_PDX;Unigene15856_PDX;Unigene16308_PDX;Unigene16626_PDX;Unigene16962_PDX;Unigene17133_PDX;Unigene17426_PDX;Unigene17496_PDX;Unigene17597_PDX;Unigene17738_PDX;Unigene1779_PDX;Unigene17979_PDX;Unigene18280_PDX;Unigene18816_PDX;Unigene19359_PDX;Unigene19401_PDX;Unigene19860_PDX;Unigene20234_PDX;Unigene20623_PDX;Unigene20682_PDX;Unigene20686_PDX;Unigene21039_PDX;Unigene21307_PDX;Unigene21411_PDX;Unigene21627_PDX;Unigene21956_PDX;Unigene22540_PDX;Unigene22800_PDX;Unigene2315_PDX;Unigene2357_PDX;Unigene24121_PDX;Unigene24178_PDX;Unigene2502_PDX;Unigene25243_PDX;Unigene25284_PDX;Unigene25289_PDX;Unigene25470_PDX;Unigene25634_PDX;Unigene25792_PDX;Unigene25931_PDX;Unigene26031_PDX;Unigene27138_PDX;Unigene27245_PDX;Unigene27313_PDX;Unigene27425_PDX;Unigene27507_PDX;Unigene27591_PDX;Unigene27608_PDX;Unigene28564_PDX;Unigene2863_PDX;Unigene28947_PDX;Unigene29039_PDX;Unigene30017_PDX;Unigene30180_PDX;Unigene30245_PDX;Unigene30534_PDX;Unigene31432_PDX;Unigene31639_PDX;Unigene31647_PDX;Unigene31738_PDX;Unigene31762_PDX;Unigene31777_PDX;Unigene31881_PDX;Unigene31885_PDX;Unigene32569_PDX;Unigene32659_PDX;Unigene3278_PDX;Unigene35471_PDX;Unigene35607_PDX;Unigene35628_PDX;Unigene3583_PDX;Unigene36042_PDX;Unigene36081_PDX;Unigene37145_PDX;Unigene37260_PDX;Unigene38112_PDX;Unigene38350_PDX;Unigene38845_PDX;Unigene40240_PDX;Unigene40420_PDX;Unigene40_PDX;Unigene41328_PDX;Unigene41337_PDX;Unigene41940_PDX;Unigene42230_PDX;Unigene42475_PDX;Unigene42652_PDX;Unigene43043_PDX;Unigene4308_PDX;Unigene4358_PDX;Unigene43609_PDX;Unigene43682_PDX;Unigene4382_PDX;Unigene44057_PDX;Unigene44335_PDX;Unigene44426_PDX;Unigene44797_PDX;Unigene45533_PDX;Unigene467_PDX;Unigene46945_PDX;Unigene47175_PDX;Unigene47245_PDX;Unigene47570_PDX;Unigene47786_PDX;Unigene48089_PDX;Unigene48095_PDX;Unigene48408_PDX;Unigene48569_PDX;Unigene48579_PDX;Unigene48758_PDX;Unigene5013_PDX;Unigene50366_PDX;Unigene5051_PDX;Unigene50522_PDX;Unigene51954_PDX;Unigene52579_PDX;Unigene52767_PDX;Unigene52776_PDX;Unigene52849_PDX;Unigene5291_PDX;Unigene53042_PDX;Unigene53205_PDX;Unigene53423_PDX;Unigene53571_PDX;Unigene53960_PDX;Unigene54273_PDX;Unigene54336_PDX;Unigene54414_PDX;Unigene5467_PDX;Unigene54693_PDX;Unigene55101_PDX;Unigene55363_PDX;Unigene55402_PDX;Unigene56252_PDX;Unigene56295_PDX;Unigene56987_PDX;Unigene57077_PDX;Unigene57341_PDX;Unigene57503_PDX;Unigene57645_PDX;Unigene57728_PDX;Unigene58477_PDX;Unigene58702_PDX;Unigene58854_PDX;Unigene58915_PDX;Unigene58974_PDX;Unigene59098_PDX;Unigene59802_PDX;Unigene59976_PDX;Unigene60312_PDX;Unigene61094_PDX;Unigene61677_PDX;Unigene62623_PDX;Unigene64034_PDX;Unigene64733_PDX;Unigene65096_PDX;Unigene65619_PDX;Unigene65972_PDX;Unigene66006_PDX;Unigene66049_PDX;Unigene66975_PDX;Unigene67150_PDX;Unigene67320_PDX;Unigene67357_PDX;Unigene67566_PDX;Unigene67569_PDX;Unigene67961_PDX;Unigene69382_PDX;Unigene69945_PDX;Unigene70088_PDX;Unigene70150_PDX;Unigene70307_PDX;Unigene70371_PDX;Unigene70519_PDX;Unigene70616_PDX;Unigene71459_PDX;Unigene71805_PDX;Unigene71866_PDX;Unigene72028_PDX;Unigene72127_PDX;Unigene72583_PDX;Unigene72848_PDX;Unigene73001_PDX;Unigene73988_PDX;Unigene7508_PDX;Unigene75529_PDX;Unigene75553_PDX;Unigene75611_PDX;Unigene76955_PDX;Unigene77782_PDX;Unigene78885_PDX;Unigene79458_PDX;Unigene80558_PDX;Unigene80917_PDX;Unigene81120_PDX;Unigene81310_PDX;Unigene81710_PDX;Unigene81734_PDX;Unigene82735_PDX;Unigene83768_PDX;Unigene83820_PDX;Unigene83985_PDX;Unigene84492_PDX;Unigene84845_PDX;Unigene85006_PDX;Unigene85019_PDX;Unigene85378_PDX;Unigene85687_PDX;Unigene85802_PDX;Unigene85833_PDX;Unigene85887_PDX;Unigene85912_PDX;Unigene86009_PDX;Unigene88261_PDX;Unigene88607_PDX;Unigene88728_PDX;Unigene88753_PDX;Unigene88788_PDX;Unigene88876_PDX;Unigene89120_PDX;Unigene89336_PDX;Unigene89807_PDX;Unigene89857_PDX;Unigene89858_PDX;Unigene90000_PDX;Unigene90244_PDX;Unigene91101_PDX;Unigene91170_PDX;Unigene91377_PDX;Unigene91520_PDX;Unigene91593_PDX;Unigene91649_PDX;Unigene92684_PDX;Unigene92716_PDX;Unigene93127_PDX;Unigene93244_PDX;Unigene93264_PDX;Unigene93429_PDX;Unigene9398_PDX;Unigene94080_PDX;Unigene94326_PDX;Unigene94427_PDX;Unigene94634_PDX;Unigene94676_PDX;Unigene94909_PDX;Unigene95014_PDX;Unigene95176_PDX;Unigene95327_PDX;Unigene95518_PDX;Unigene95551_PDX;Unigene95638_PDX;Unigene9974_PDX</t>
  </si>
  <si>
    <t xml:space="preserve">K13544+K00218+K00522+K02495+K03404+K13606+K01885+K01772+K02492+K04040+K02257+K01599+K00510+K00231+K01845+K01719+K13071+K08099+K01749+K08101+K10960+K02259+K03405+K03403+K01698+K00228+K13600+K04035+K03428+K13545</t>
  </si>
  <si>
    <t xml:space="preserve">Glycine, serine and threonine metabolism</t>
  </si>
  <si>
    <t xml:space="preserve">Ko00260</t>
  </si>
  <si>
    <t xml:space="preserve">Unigene11730_PDX;Unigene12118_PDX;Unigene12680_PDX;Unigene13073_PDX;Unigene13080_PDX;Unigene13336_PDX;Unigene13536_PDX;Unigene14038_PDX;Unigene14094_PDX;Unigene14299_PDX;Unigene15055_PDX;Unigene1517_PDX;Unigene15254_PDX;Unigene15496_PDX;Unigene15777_PDX;Unigene16036_PDX;Unigene1652_PDX;Unigene17173_PDX;Unigene17185_PDX;Unigene1719_PDX;Unigene18200_PDX;Unigene1876_PDX;Unigene19167_PDX;Unigene2006_PDX;Unigene20328_PDX;Unigene20353_PDX;Unigene21030_PDX;Unigene21314_PDX;Unigene21466_PDX;Unigene21663_PDX;Unigene22229_PDX;Unigene23147_PDX;Unigene23153_PDX;Unigene23342_PDX;Unigene23384_PDX;Unigene23504_PDX;Unigene24014_PDX;Unigene24143_PDX;Unigene24434_PDX;Unigene24452_PDX;Unigene24627_PDX;Unigene24815_PDX;Unigene24986_PDX;Unigene25640_PDX;Unigene25710_PDX;Unigene26239_PDX;Unigene2708_PDX;Unigene27229_PDX;Unigene27430_PDX;Unigene27479_PDX;Unigene27761_PDX;Unigene28426_PDX;Unigene28890_PDX;Unigene29014_PDX;Unigene29267_PDX;Unigene29297_PDX;Unigene29396_PDX;Unigene29554_PDX;Unigene29693_PDX;Unigene29903_PDX;Unigene29983_PDX;Unigene30066_PDX;Unigene3054_PDX;Unigene30734_PDX;Unigene30905_PDX;Unigene31285_PDX;Unigene31382_PDX;Unigene31631_PDX;Unigene33691_PDX;Unigene33902_PDX;Unigene34104_PDX;Unigene34169_PDX;Unigene34290_PDX;Unigene35160_PDX;Unigene35358_PDX;Unigene35433_PDX;Unigene35704_PDX;Unigene36086_PDX;Unigene36267_PDX;Unigene36697_PDX;Unigene36931_PDX;Unigene37520_PDX;Unigene37833_PDX;Unigene38122_PDX;Unigene38177_PDX;Unigene38216_PDX;Unigene38261_PDX;Unigene38737_PDX;Unigene38876_PDX;Unigene3890_PDX;Unigene39599_PDX;Unigene39687_PDX;Unigene39760_PDX;Unigene39769_PDX;Unigene40584_PDX;Unigene41070_PDX;Unigene41169_PDX;Unigene41455_PDX;Unigene4204_PDX;Unigene42451_PDX;Unigene42630_PDX;Unigene42974_PDX;Unigene43326_PDX;Unigene44255_PDX;Unigene44286_PDX;Unigene4448_PDX;Unigene44668_PDX;Unigene44763_PDX;Unigene4579_PDX;Unigene46009_PDX;Unigene4675_PDX;Unigene46944_PDX;Unigene47407_PDX;Unigene47852_PDX;Unigene47913_PDX;Unigene48119_PDX;Unigene48427_PDX;Unigene48461_PDX;Unigene48813_PDX;Unigene48887_PDX;Unigene49820_PDX;Unigene50180_PDX;Unigene50265_PDX;Unigene50457_PDX;Unigene50712_PDX;Unigene50850_PDX;Unigene51652_PDX;Unigene5165_PDX;Unigene51902_PDX;Unigene52095_PDX;Unigene52111_PDX;Unigene52261_PDX;Unigene52326_PDX;Unigene52504_PDX;Unigene53508_PDX;Unigene5357_PDX;Unigene54112_PDX;Unigene54123_PDX;Unigene54662_PDX;Unigene547_PDX;Unigene55231_PDX;Unigene55537_PDX;Unigene56190_PDX;Unigene56285_PDX;Unigene56493_PDX;Unigene56836_PDX;Unigene5772_PDX;Unigene58577_PDX;Unigene5908_PDX;Unigene59127_PDX;Unigene59170_PDX;Unigene59408_PDX;Unigene59481_PDX;Unigene59529_PDX;Unigene59594_PDX;Unigene59851_PDX;Unigene60197_PDX;Unigene60608_PDX;Unigene61131_PDX;Unigene61435_PDX;Unigene61470_PDX;Unigene61495_PDX;Unigene61562_PDX;Unigene6208_PDX;Unigene63458_PDX;Unigene63810_PDX;Unigene63970_PDX;Unigene64230_PDX;Unigene6425_PDX;Unigene65124_PDX;Unigene65249_PDX;Unigene65629_PDX;Unigene66053_PDX;Unigene66686_PDX;Unigene67867_PDX;Unigene68164_PDX;Unigene68420_PDX;Unigene68438_PDX;Unigene68494_PDX;Unigene686_PDX;Unigene68788_PDX;Unigene68908_PDX;Unigene69439_PDX;Unigene69924_PDX;Unigene70467_PDX;Unigene70814_PDX;Unigene71478_PDX;Unigene71790_PDX;Unigene72017_PDX;Unigene72840_PDX;Unigene73152_PDX;Unigene7444_PDX;Unigene75330_PDX;Unigene75348_PDX;Unigene7562_PDX;Unigene7633_PDX;Unigene76533_PDX;Unigene76959_PDX;Unigene77773_PDX;Unigene777_PDX;Unigene7788_PDX;Unigene78057_PDX;Unigene78106_PDX;Unigene78393_PDX;Unigene78872_PDX;Unigene79449_PDX;Unigene79685_PDX;Unigene79790_PDX;Unigene79954_PDX;Unigene80544_PDX;Unigene80587_PDX;Unigene81175_PDX;Unigene81270_PDX;Unigene81444_PDX;Unigene82214_PDX;Unigene82773_PDX;Unigene82891_PDX;Unigene83161_PDX;Unigene83166_PDX;Unigene83230_PDX;Unigene83572_PDX;Unigene83947_PDX;Unigene84634_PDX;Unigene84645_PDX;Unigene84857_PDX;Unigene84909_PDX;Unigene85148_PDX;Unigene85287_PDX;Unigene8606_PDX;Unigene86216_PDX;Unigene86588_PDX;Unigene87337_PDX;Unigene87815_PDX;Unigene88293_PDX;Unigene88689_PDX;Unigene88880_PDX;Unigene89180_PDX;Unigene89407_PDX;Unigene89751_PDX;Unigene89759_PDX;Unigene90182_PDX;Unigene90202_PDX;Unigene90811_PDX;Unigene90817_PDX;Unigene91003_PDX;Unigene91141_PDX;Unigene91545_PDX;Unigene92063_PDX;Unigene9221_PDX;Unigene9258_PDX;Unigene92730_PDX;Unigene92925_PDX;Unigene93103_PDX;Unigene93147_PDX;Unigene93807_PDX;Unigene93873_PDX;Unigene94430_PDX;Unigene94434_PDX;Unigene94602_PDX;Unigene94733_PDX;Unigene94774_PDX;Unigene95065_PDX;Unigene95163_PDX;Unigene95237_PDX;Unigene95380_PDX;Unigene95490_PDX;Unigene95549_PDX;Unigene9607_PDX</t>
  </si>
  <si>
    <t xml:space="preserve">K00517+K00120+K00128+K01076</t>
  </si>
  <si>
    <t xml:space="preserve">Glycerolipid metabolism</t>
  </si>
  <si>
    <t xml:space="preserve">Ko00561</t>
  </si>
  <si>
    <t xml:space="preserve">Unigene10230_PDX;Unigene11216_PDX;Unigene11329_PDX;Unigene11616_PDX;Unigene11621_PDX;Unigene11939_PDX;Unigene12099_PDX;Unigene12351_PDX;Unigene12973_PDX;Unigene13005_PDX;Unigene13091_PDX;Unigene13257_PDX;Unigene1348_PDX;Unigene13493_PDX;Unigene13774_PDX;Unigene13860_PDX;Unigene14092_PDX;Unigene14181_PDX;Unigene14182_PDX;Unigene14382_PDX;Unigene14753_PDX;Unigene1485_PDX;Unigene1592_PDX;Unigene1623_PDX;Unigene16511_PDX;Unigene16602_PDX;Unigene16626_PDX;Unigene16838_PDX;Unigene16842_PDX;Unigene1685_PDX;Unigene16962_PDX;Unigene17133_PDX;Unigene17431_PDX;Unigene17496_PDX;Unigene17634_PDX;Unigene17948_PDX;Unigene17970_PDX;Unigene17979_PDX;Unigene18228_PDX;Unigene18982_PDX;Unigene18993_PDX;Unigene19247_PDX;Unigene19301_PDX;Unigene19392_PDX;Unigene19462_PDX;Unigene19667_PDX;Unigene199_PDX;Unigene20321_PDX;Unigene20340_PDX;Unigene20546_PDX;Unigene2078_PDX;Unigene20790_PDX;Unigene20807_PDX;Unigene22058_PDX;Unigene22307_PDX;Unigene22392_PDX;Unigene23076_PDX;Unigene2342_PDX;Unigene2357_PDX;Unigene23651_PDX;Unigene23716_PDX;Unigene24363_PDX;Unigene24638_PDX;Unigene24953_PDX;Unigene24957_PDX;Unigene24959_PDX;Unigene25243_PDX;Unigene25345_PDX;Unigene26546_PDX;Unigene27475_PDX;Unigene27766_PDX;Unigene27903_PDX;Unigene27947_PDX;Unigene27977_PDX;Unigene2883_PDX;Unigene291_PDX;Unigene29367_PDX;Unigene29707_PDX;Unigene29747_PDX;Unigene29754_PDX;Unigene30139_PDX;Unigene30972_PDX;Unigene31523_PDX;Unigene31724_PDX;Unigene31765_PDX;Unigene3176_PDX;Unigene31777_PDX;Unigene31788_PDX;Unigene33528_PDX;Unigene33658_PDX;Unigene33662_PDX;Unigene34221_PDX;Unigene3429_PDX;Unigene34681_PDX;Unigene34895_PDX;Unigene35098_PDX;Unigene35376_PDX;Unigene36086_PDX;Unigene36663_PDX;Unigene37193_PDX;Unigene37300_PDX;Unigene37572_PDX;Unigene37594_PDX;Unigene37620_PDX;Unigene37647_PDX;Unigene38533_PDX;Unigene38874_PDX;Unigene39357_PDX;Unigene3987_PDX;Unigene40423_PDX;Unigene40_PDX;Unigene41287_PDX;Unigene41736_PDX;Unigene41904_PDX;Unigene43202_PDX;Unigene44509_PDX;Unigene44741_PDX;Unigene44768_PDX;Unigene4479_PDX;Unigene45090_PDX;Unigene45162_PDX;Unigene45648_PDX;Unigene45805_PDX;Unigene46072_PDX;Unigene467_PDX;Unigene47406_PDX;Unigene47483_PDX;Unigene49254_PDX;Unigene49578_PDX;Unigene49902_PDX;Unigene49903_PDX;Unigene50023_PDX;Unigene5051_PDX;Unigene53452_PDX;Unigene53975_PDX;Unigene54520_PDX;Unigene5539_PDX;Unigene55428_PDX;Unigene5604_PDX;Unigene5606_PDX;Unigene56321_PDX;Unigene56650_PDX;Unigene56774_PDX;Unigene57646_PDX;Unigene57835_PDX;Unigene58222_PDX;Unigene58477_PDX;Unigene59018_PDX;Unigene59126_PDX;Unigene59178_PDX;Unigene59708_PDX;Unigene60312_PDX;Unigene6046_PDX;Unigene60557_PDX;Unigene60620_PDX;Unigene6099_PDX;Unigene6102_PDX;Unigene61314_PDX;Unigene62246_PDX;Unigene63290_PDX;Unigene63299_PDX;Unigene63633_PDX;Unigene64156_PDX;Unigene64618_PDX;Unigene64675_PDX;Unigene64954_PDX;Unigene65091_PDX;Unigene65100_PDX;Unigene65893_PDX;Unigene66470_PDX;Unigene66537_PDX;Unigene66638_PDX;Unigene66671_PDX;Unigene67014_PDX;Unigene67108_PDX;Unigene67320_PDX;Unigene67710_PDX;Unigene67821_PDX;Unigene68815_PDX;Unigene6917_PDX;Unigene695_PDX;Unigene6987_PDX;Unigene70085_PDX;Unigene70273_PDX;Unigene70305_PDX;Unigene70467_PDX;Unigene70982_PDX;Unigene71373_PDX;Unigene71432_PDX;Unigene71849_PDX;Unigene72284_PDX;Unigene72328_PDX;Unigene73138_PDX;Unigene73166_PDX;Unigene73196_PDX;Unigene7418_PDX;Unigene7433_PDX;Unigene74508_PDX;Unigene74646_PDX;Unigene74910_PDX;Unigene75082_PDX;Unigene7508_PDX;Unigene75145_PDX;Unigene75217_PDX;Unigene75222_PDX;Unigene75330_PDX;Unigene76010_PDX;Unigene7611_PDX;Unigene77782_PDX;Unigene77812_PDX;Unigene78140_PDX;Unigene78391_PDX;Unigene78515_PDX;Unigene79478_PDX;Unigene79624_PDX;Unigene79717_PDX;Unigene80114_PDX;Unigene80558_PDX;Unigene80624_PDX;Unigene80633_PDX;Unigene81266_PDX;Unigene81462_PDX;Unigene8232_PDX;Unigene82855_PDX;Unigene85272_PDX;Unigene85538_PDX;Unigene85802_PDX;Unigene85868_PDX;Unigene85_PDX;Unigene86664_PDX;Unigene8675_PDX;Unigene87819_PDX;Unigene87845_PDX;Unigene88293_PDX;Unigene89063_PDX;Unigene89092_PDX;Unigene8922_PDX;Unigene89751_PDX;Unigene89822_PDX;Unigene89927_PDX;Unigene90565_PDX;Unigene90904_PDX;Unigene91340_PDX;Unigene91485_PDX;Unigene9226_PDX;Unigene93380_PDX;Unigene93514_PDX;Unigene93767_PDX;Unigene93873_PDX;Unigene94059_PDX;Unigene94120_PDX;Unigene94160_PDX;Unigene94400_PDX;Unigene94427_PDX;Unigene95176_PDX;Unigene95319_PDX;Unigene95327_PDX;Unigene9535_PDX;Unigene95525_PDX;Unigene95549_PDX;Unigene962_PDX;Unigene98_PDX</t>
  </si>
  <si>
    <t xml:space="preserve">K02320+K10756+K02327+K02542+K10742+K02684+K03506+K03111+K02324+K04799+K02685+K02212+K02326+K02541+K02209+K04802+K10739+K07466+K03504+K02325+K10754+K02335+K02321+K10740+K10747+K02540+K03505+K10744+K10755+K02210+K02328+K10743+K10745</t>
  </si>
  <si>
    <t xml:space="preserve">Proteasome</t>
  </si>
  <si>
    <t xml:space="preserve">Ko03050</t>
  </si>
  <si>
    <t xml:space="preserve">Unigene10385_PDX;Unigene1143_PDX;Unigene11699_PDX;Unigene12213_PDX;Unigene1221_PDX;Unigene12331_PDX;Unigene12753_PDX;Unigene13404_PDX;Unigene13585_PDX;Unigene14172_PDX;Unigene14221_PDX;Unigene14255_PDX;Unigene1552_PDX;Unigene1553_PDX;Unigene1574_PDX;Unigene16122_PDX;Unigene17038_PDX;Unigene18523_PDX;Unigene19319_PDX;Unigene19579_PDX;Unigene19600_PDX;Unigene20932_PDX;Unigene2125_PDX;Unigene22089_PDX;Unigene24279_PDX;Unigene24437_PDX;Unigene25698_PDX;Unigene2633_PDX;Unigene26877_PDX;Unigene27384_PDX;Unigene27485_PDX;Unigene27584_PDX;Unigene27950_PDX;Unigene28004_PDX;Unigene28931_PDX;Unigene28957_PDX;Unigene29349_PDX;Unigene29393_PDX;Unigene29427_PDX;Unigene29593_PDX;Unigene29908_PDX;Unigene31669_PDX;Unigene31701_PDX;Unigene31720_PDX;Unigene31771_PDX;Unigene31937_PDX;Unigene32071_PDX;Unigene32661_PDX;Unigene3284_PDX;Unigene32_PDX;Unigene33218_PDX;Unigene34489_PDX;Unigene35013_PDX;Unigene35110_PDX;Unigene35355_PDX;Unigene36244_PDX;Unigene36410_PDX;Unigene36464_PDX;Unigene36517_PDX;Unigene36647_PDX;Unigene36680_PDX;Unigene36768_PDX;Unigene36935_PDX;Unigene37065_PDX;Unigene37219_PDX;Unigene37743_PDX;Unigene37831_PDX;Unigene38173_PDX;Unigene38243_PDX;Unigene38670_PDX;Unigene38771_PDX;Unigene38798_PDX;Unigene38925_PDX;Unigene39164_PDX;Unigene39183_PDX;Unigene391_PDX;Unigene39202_PDX;Unigene39486_PDX;Unigene40742_PDX;Unigene41121_PDX;Unigene41282_PDX;Unigene41411_PDX;Unigene4150_PDX;Unigene41654_PDX;Unigene41655_PDX;Unigene41661_PDX;Unigene42295_PDX;Unigene42320_PDX;Unigene42996_PDX;Unigene43070_PDX;Unigene43460_PDX;Unigene43531_PDX;Unigene43874_PDX;Unigene43925_PDX;Unigene44018_PDX;Unigene45224_PDX;Unigene45332_PDX;Unigene45395_PDX;Unigene45402_PDX;Unigene45568_PDX;Unigene46323_PDX;Unigene46340_PDX;Unigene46341_PDX;Unigene46699_PDX;Unigene46791_PDX;Unigene47134_PDX;Unigene47182_PDX;Unigene47467_PDX;Unigene47524_PDX;Unigene47705_PDX;Unigene47789_PDX;Unigene48066_PDX;Unigene48576_PDX;Unigene48617_PDX;Unigene49152_PDX;Unigene49171_PDX;Unigene49180_PDX;Unigene49244_PDX;Unigene49377_PDX;Unigene49546_PDX;Unigene5025_PDX;Unigene50568_PDX;Unigene50694_PDX;Unigene50954_PDX;Unigene51434_PDX;Unigene51527_PDX;Unigene52280_PDX;Unigene52980_PDX;Unigene53307_PDX;Unigene54299_PDX;Unigene55260_PDX;Unigene5553_PDX;Unigene55585_PDX;Unigene55673_PDX;Unigene56323_PDX;Unigene56366_PDX;Unigene56370_PDX;Unigene56384_PDX;Unigene56389_PDX;Unigene56447_PDX;Unigene56572_PDX;Unigene56655_PDX;Unigene56958_PDX;Unigene57790_PDX;Unigene58375_PDX;Unigene58944_PDX;Unigene59188_PDX;Unigene59542_PDX;Unigene59817_PDX;Unigene59832_PDX;Unigene60047_PDX;Unigene60103_PDX;Unigene60272_PDX;Unigene61038_PDX;Unigene61207_PDX;Unigene61350_PDX;Unigene61845_PDX;Unigene61957_PDX;Unigene62031_PDX;Unigene62082_PDX;Unigene62477_PDX;Unigene62547_PDX;Unigene63249_PDX;Unigene6333_PDX;Unigene6380_PDX;Unigene6429_PDX;Unigene64426_PDX;Unigene65903_PDX;Unigene65914_PDX;Unigene65935_PDX;Unigene65989_PDX;Unigene66028_PDX;Unigene66458_PDX;Unigene66495_PDX;Unigene67236_PDX;Unigene6784_PDX;Unigene68194_PDX;Unigene68423_PDX;Unigene68724_PDX;Unigene68957_PDX;Unigene69003_PDX;Unigene69098_PDX;Unigene69373_PDX;Unigene69441_PDX;Unigene69747_PDX;Unigene69807_PDX;Unigene70056_PDX;Unigene70101_PDX;Unigene70114_PDX;Unigene70170_PDX;Unigene70205_PDX;Unigene70474_PDX;Unigene70595_PDX;Unigene70835_PDX;Unigene70893_PDX;Unigene7143_PDX;Unigene72976_PDX;Unigene73533_PDX;Unigene73552_PDX;Unigene74708_PDX;Unigene75731_PDX;Unigene76736_PDX;Unigene77187_PDX;Unigene77227_PDX;Unigene77277_PDX;Unigene78253_PDX;Unigene78389_PDX;Unigene78647_PDX;Unigene78778_PDX;Unigene79169_PDX;Unigene80054_PDX;Unigene80448_PDX;Unigene81052_PDX;Unigene81504_PDX;Unigene82074_PDX;Unigene82105_PDX;Unigene82857_PDX;Unigene83190_PDX;Unigene83373_PDX;Unigene83810_PDX;Unigene84150_PDX;Unigene8426_PDX;Unigene84463_PDX;Unigene84572_PDX;Unigene84761_PDX;Unigene85279_PDX;Unigene85324_PDX;Unigene86058_PDX;Unigene86210_PDX;Unigene88710_PDX;Unigene88927_PDX;Unigene88994_PDX;Unigene89575_PDX;Unigene89676_PDX;Unigene90313_PDX;Unigene90360_PDX;Unigene90940_PDX;Unigene91331_PDX;Unigene91463_PDX;Unigene92279_PDX;Unigene92328_PDX;Unigene92663_PDX;Unigene95624_PDX;Unigene984_PDX</t>
  </si>
  <si>
    <t xml:space="preserve">K00225+K10046+K00423+K00128+K00064+K14190+K00469+K00434+K08232+K00012+K14085+K10047</t>
  </si>
  <si>
    <t xml:space="preserve">Porphyrin and chlorophyll metabolism</t>
  </si>
  <si>
    <t xml:space="preserve">Ko00860</t>
  </si>
  <si>
    <t xml:space="preserve">Unigene10228_PDX;Unigene10441_PDX;Unigene11058_PDX;Unigene12250_PDX;Unigene12418_PDX;Unigene12581_PDX;Unigene12584_PDX;Unigene12979_PDX;Unigene129_PDX;Unigene13412_PDX;Unigene14086_PDX;Unigene14120_PDX;Unigene14852_PDX;Unigene15473_PDX;Unigene15523_PDX;Unigene15583_PDX;Unigene15717_PDX;Unigene15765_PDX;Unigene16254_PDX;Unigene16697_PDX;Unigene16850_PDX;Unigene17088_PDX;Unigene17968_PDX;Unigene18816_PDX;Unigene19059_PDX;Unigene19065_PDX;Unigene19342_PDX;Unigene19716_PDX;Unigene20686_PDX;Unigene20747_PDX;Unigene21039_PDX;Unigene21379_PDX;Unigene21427_PDX;Unigene22525_PDX;Unigene22564_PDX;Unigene23119_PDX;Unigene24175_PDX;Unigene24403_PDX;Unigene2449_PDX;Unigene24825_PDX;Unigene24910_PDX;Unigene25137_PDX;Unigene25284_PDX;Unigene25350_PDX;Unigene25351_PDX;Unigene25412_PDX;Unigene26085_PDX;Unigene26417_PDX;Unigene26458_PDX;Unigene2674_PDX;Unigene26760_PDX;Unigene27065_PDX;Unigene27181_PDX;Unigene27401_PDX;Unigene27988_PDX;Unigene28996_PDX;Unigene29148_PDX;Unigene29308_PDX;Unigene29328_PDX;Unigene29513_PDX;Unigene29643_PDX;Unigene30485_PDX;Unigene30559_PDX;Unigene3081_PDX;Unigene31997_PDX;Unigene32078_PDX;Unigene322_PDX;Unigene32530_PDX;Unigene32543_PDX;Unigene32700_PDX;Unigene33091_PDX;Unigene33187_PDX;Unigene33588_PDX;Unigene33591_PDX;Unigene33891_PDX;Unigene34228_PDX;Unigene34782_PDX;Unigene35040_PDX;Unigene35125_PDX;Unigene35243_PDX;Unigene35705_PDX;Unigene36849_PDX;Unigene36972_PDX;Unigene37663_PDX;Unigene37905_PDX;Unigene3842_PDX;Unigene39097_PDX;Unigene39611_PDX;Unigene39628_PDX;Unigene39871_PDX;Unigene40062_PDX;Unigene40184_PDX;Unigene40232_PDX;Unigene40622_PDX;Unigene41139_PDX;Unigene413_PDX;Unigene42288_PDX;Unigene43427_PDX;Unigene44161_PDX;Unigene44180_PDX;Unigene44746_PDX;Unigene46950_PDX;Unigene47012_PDX;Unigene47021_PDX;Unigene47170_PDX;Unigene47228_PDX;Unigene4757_PDX;Unigene48350_PDX;Unigene48460_PDX;Unigene49165_PDX;Unigene49594_PDX;Unigene50344_PDX;Unigene50854_PDX;Unigene50905_PDX;Unigene50941_PDX;Unigene5151_PDX;Unigene51848_PDX;Unigene52156_PDX;Unigene52593_PDX;Unigene52840_PDX;Unigene52841_PDX;Unigene5286_PDX;Unigene52875_PDX;Unigene53127_PDX;Unigene53274_PDX;Unigene5394_PDX;Unigene54166_PDX;Unigene54272_PDX;Unigene54957_PDX;Unigene55328_PDX;Unigene56257_PDX;Unigene56305_PDX;Unigene56567_PDX;Unigene56577_PDX;Unigene56661_PDX;Unigene57048_PDX;Unigene57135_PDX;Unigene57386_PDX;Unigene57684_PDX;Unigene58200_PDX;Unigene58905_PDX;Unigene59072_PDX;Unigene59172_PDX;Unigene59492_PDX;Unigene60259_PDX;Unigene60308_PDX;Unigene6079_PDX;Unigene61073_PDX;Unigene61099_PDX;Unigene61620_PDX;Unigene61763_PDX;Unigene61919_PDX;Unigene61969_PDX;Unigene62421_PDX;Unigene62630_PDX;Unigene62851_PDX;Unigene63086_PDX;Unigene63630_PDX;Unigene6372_PDX;Unigene63796_PDX;Unigene64457_PDX;Unigene65882_PDX;Unigene66058_PDX;Unigene66555_PDX;Unigene66694_PDX;Unigene6699_PDX;Unigene6822_PDX;Unigene68887_PDX;Unigene68910_PDX;Unigene70203_PDX;Unigene70336_PDX;Unigene7166_PDX;Unigene72594_PDX;Unigene7259_PDX;Unigene7296_PDX;Unigene73129_PDX;Unigene7319_PDX;Unigene73711_PDX;Unigene74072_PDX;Unigene74587_PDX;Unigene75031_PDX;Unigene76510_PDX;Unigene77114_PDX;Unigene77333_PDX;Unigene7735_PDX;Unigene77367_PDX;Unigene77544_PDX;Unigene77553_PDX;Unigene78436_PDX;Unigene78749_PDX;Unigene78948_PDX;Unigene79222_PDX;Unigene79243_PDX;Unigene79575_PDX;Unigene79655_PDX;Unigene80449_PDX;Unigene80602_PDX;Unigene8139_PDX;Unigene81680_PDX;Unigene81_PDX;Unigene8240_PDX;Unigene82516_PDX;Unigene83561_PDX;Unigene83896_PDX;Unigene83_PDX;Unigene84066_PDX;Unigene8422_PDX;Unigene85320_PDX;Unigene85342_PDX;Unigene85485_PDX;Unigene85620_PDX;Unigene85650_PDX;Unigene85695_PDX;Unigene86738_PDX;Unigene86923_PDX;Unigene86924_PDX;Unigene87144_PDX;Unigene87674_PDX;Unigene88449_PDX;Unigene88909_PDX;Unigene89272_PDX;Unigene89625_PDX;Unigene89813_PDX;Unigene9104_PDX;Unigene92326_PDX;Unigene92684_PDX;Unigene93429_PDX;Unigene93549_PDX;Unigene93716_PDX;Unigene94566_PDX;Unigene94676_PDX;Unigene94984_PDX;Unigene9498_PDX;Unigene95266_PDX;Unigene9551_PDX;Unigene95645_PDX</t>
  </si>
  <si>
    <t xml:space="preserve">K05894+K01047+K10527+K08241+K00454+K10526+K14674+K00232+K01058+K01723+K07513+K10525+K10528</t>
  </si>
  <si>
    <t xml:space="preserve">Limonene and pinene degradation</t>
  </si>
  <si>
    <t xml:space="preserve">Ko00903</t>
  </si>
  <si>
    <t xml:space="preserve">Unigene10073_PDX;Unigene10101_PDX;Unigene10762_PDX;Unigene10785_PDX;Unigene11119_PDX;Unigene11402_PDX;Unigene12718_PDX;Unigene12911_PDX;Unigene13007_PDX;Unigene13091_PDX;Unigene13668_PDX;Unigene14031_PDX;Unigene14352_PDX;Unigene14601_PDX;Unigene14642_PDX;Unigene14796_PDX;Unigene15071_PDX;Unigene15669_PDX;Unigene15711_PDX;Unigene15850_PDX;Unigene16266_PDX;Unigene16692_PDX;Unigene1680_PDX;Unigene17330_PDX;Unigene17803_PDX;Unigene18193_PDX;Unigene20565_PDX;Unigene20585_PDX;Unigene20855_PDX;Unigene20977_PDX;Unigene21088_PDX;Unigene21335_PDX;Unigene21442_PDX;Unigene21594_PDX;Unigene21732_PDX;Unigene22058_PDX;Unigene22864_PDX;Unigene22896_PDX;Unigene23052_PDX;Unigene23076_PDX;Unigene2342_PDX;Unigene23671_PDX;Unigene23804_PDX;Unigene23881_PDX;Unigene24817_PDX;Unigene24934_PDX;Unigene25084_PDX;Unigene25548_PDX;Unigene26097_PDX;Unigene27059_PDX;Unigene27129_PDX;Unigene27947_PDX;Unigene28083_PDX;Unigene28300_PDX;Unigene29346_PDX;Unigene29485_PDX;Unigene29747_PDX;Unigene30139_PDX;Unigene30441_PDX;Unigene30491_PDX;Unigene31225_PDX;Unigene32200_PDX;Unigene32731_PDX;Unigene33231_PDX;Unigene33528_PDX;Unigene33658_PDX;Unigene33662_PDX;Unigene34075_PDX;Unigene34315_PDX;Unigene3590_PDX;Unigene36403_PDX;Unigene36919_PDX;Unigene38533_PDX;Unigene39357_PDX;Unigene39745_PDX;Unigene41242_PDX;Unigene42163_PDX;Unigene42244_PDX;Unigene4355_PDX;Unigene43794_PDX;Unigene44162_PDX;Unigene44594_PDX;Unigene45847_PDX;Unigene4596_PDX;Unigene45987_PDX;Unigene46070_PDX;Unigene47406_PDX;Unigene47430_PDX;Unigene4846_PDX;Unigene4900_PDX;Unigene4951_PDX;Unigene49578_PDX;Unigene49902_PDX;Unigene49903_PDX;Unigene50064_PDX;Unigene50602_PDX;Unigene53416_PDX;Unigene53549_PDX;Unigene53932_PDX;Unigene5398_PDX;Unigene54138_PDX;Unigene55110_PDX;Unigene55428_PDX;Unigene56321_PDX;Unigene56650_PDX;Unigene57568_PDX;Unigene5800_PDX;Unigene58131_PDX;Unigene58429_PDX;Unigene58852_PDX;Unigene59018_PDX;Unigene59070_PDX;Unigene59629_PDX;Unigene5975_PDX;Unigene59771_PDX;Unigene61273_PDX;Unigene61314_PDX;Unigene61415_PDX;Unigene61461_PDX;Unigene61547_PDX;Unigene61551_PDX;Unigene62177_PDX;Unigene62246_PDX;Unigene6261_PDX;Unigene63180_PDX;Unigene63633_PDX;Unigene63998_PDX;Unigene63999_PDX;Unigene64954_PDX;Unigene64995_PDX;Unigene65100_PDX;Unigene65223_PDX;Unigene65264_PDX;Unigene65379_PDX;Unigene66638_PDX;Unigene66974_PDX;Unigene66977_PDX;Unigene67011_PDX;Unigene67018_PDX;Unigene67108_PDX;Unigene67226_PDX;Unigene67821_PDX;Unigene68135_PDX;Unigene68609_PDX;Unigene69859_PDX;Unigene70221_PDX;Unigene70273_PDX;Unigene70305_PDX;Unigene70982_PDX;Unigene71189_PDX;Unigene71218_PDX;Unigene71432_PDX;Unigene7153_PDX;Unigene72239_PDX;Unigene72284_PDX;Unigene72535_PDX;Unigene73020_PDX;Unigene73448_PDX;Unigene74200_PDX;Unigene74828_PDX;Unigene75145_PDX;Unigene75336_PDX;Unigene75951_PDX;Unigene76418_PDX;Unigene76621_PDX;Unigene77229_PDX;Unigene77833_PDX;Unigene77967_PDX;Unigene78345_PDX;Unigene79042_PDX;Unigene7942_PDX;Unigene79432_PDX;Unigene796_PDX;Unigene79803_PDX;Unigene80132_PDX;Unigene80538_PDX;Unigene80877_PDX;Unigene81096_PDX;Unigene81198_PDX;Unigene81308_PDX;Unigene81539_PDX;Unigene81937_PDX;Unigene82073_PDX;Unigene82951_PDX;Unigene83515_PDX;Unigene84510_PDX;Unigene85066_PDX;Unigene8586_PDX;Unigene85961_PDX;Unigene86206_PDX;Unigene86664_PDX;Unigene86713_PDX;Unigene86735_PDX;Unigene8675_PDX;Unigene86764_PDX;Unigene86808_PDX;Unigene86836_PDX;Unigene87624_PDX;Unigene87670_PDX;Unigene88389_PDX;Unigene88952_PDX;Unigene89127_PDX;Unigene89219_PDX;Unigene90001_PDX;Unigene90096_PDX;Unigene90130_PDX;Unigene90519_PDX;Unigene90904_PDX;Unigene91409_PDX;Unigene91890_PDX;Unigene92132_PDX;Unigene92225_PDX;Unigene92887_PDX;Unigene92931_PDX;Unigene92994_PDX;Unigene93080_PDX;Unigene93380_PDX;Unigene93758_PDX;Unigene93783_PDX;Unigene93820_PDX;Unigene93957_PDX;Unigene94656_PDX;Unigene94757_PDX;Unigene95113_PDX;Unigene95282_PDX;Unigene9543_PDX;Unigene95492_PDX;Unigene95525_PDX;Unigene95594_PDX;Unigene959_PDX;Unigene961_PDX;Unigene9676_PDX</t>
  </si>
  <si>
    <t xml:space="preserve">K01662+K00021+K01823+K15892+K05906+K00869+K14066+K05356+K13789+K00938+K15889+K08658+K00991+K01597+K00587+K00099+K00626+K05954+K10960+K12742+K00787+K01641+K01770+K03527+K03526+K11778+K15891+K06013+K05955+K00919</t>
  </si>
  <si>
    <t xml:space="preserve">DNA replication</t>
  </si>
  <si>
    <t xml:space="preserve">Ko03030</t>
  </si>
  <si>
    <t xml:space="preserve">Unigene10239_PDX;Unigene10298_PDX;Unigene11160_PDX;Unigene11320_PDX;Unigene11539_PDX;Unigene11619_PDX;Unigene11674_PDX;Unigene12268_PDX;Unigene1247_PDX;Unigene1257_PDX;Unigene12663_PDX;Unigene12703_PDX;Unigene13859_PDX;Unigene13927_PDX;Unigene13955_PDX;Unigene15424_PDX;Unigene15494_PDX;Unigene15985_PDX;Unigene16157_PDX;Unigene16289_PDX;Unigene16368_PDX;Unigene16987_PDX;Unigene17213_PDX;Unigene17744_PDX;Unigene17936_PDX;Unigene1814_PDX;Unigene18281_PDX;Unigene18577_PDX;Unigene18666_PDX;Unigene18991_PDX;Unigene19115_PDX;Unigene19408_PDX;Unigene19507_PDX;Unigene19740_PDX;Unigene20180_PDX;Unigene20467_PDX;Unigene21223_PDX;Unigene21396_PDX;Unigene21590_PDX;Unigene21625_PDX;Unigene21773_PDX;Unigene21973_PDX;Unigene22004_PDX;Unigene22049_PDX;Unigene22090_PDX;Unigene22948_PDX;Unigene23725_PDX;Unigene23970_PDX;Unigene24093_PDX;Unigene24213_PDX;Unigene24463_PDX;Unigene24494_PDX;Unigene24695_PDX;Unigene25059_PDX;Unigene25266_PDX;Unigene25340_PDX;Unigene25438_PDX;Unigene25582_PDX;Unigene25722_PDX;Unigene25866_PDX;Unigene25937_PDX;Unigene25944_PDX;Unigene28307_PDX;Unigene28789_PDX;Unigene29771_PDX;Unigene3033_PDX;Unigene30493_PDX;Unigene31209_PDX;Unigene3251_PDX;Unigene32870_PDX;Unigene33631_PDX;Unigene33926_PDX;Unigene34000_PDX;Unigene34119_PDX;Unigene34683_PDX;Unigene35419_PDX;Unigene36918_PDX;Unigene3752_PDX;Unigene3758_PDX;Unigene38697_PDX;Unigene39116_PDX;Unigene39622_PDX;Unigene40206_PDX;Unigene41258_PDX;Unigene43468_PDX;Unigene44521_PDX;Unigene46259_PDX;Unigene46818_PDX;Unigene47985_PDX;Unigene48395_PDX;Unigene4926_PDX;Unigene49361_PDX;Unigene49781_PDX;Unigene5001_PDX;Unigene50132_PDX;Unigene50276_PDX;Unigene50278_PDX;Unigene50822_PDX;Unigene50886_PDX;Unigene51326_PDX;Unigene51369_PDX;Unigene51581_PDX;Unigene51838_PDX;Unigene52889_PDX;Unigene54121_PDX;Unigene54531_PDX;Unigene54700_PDX;Unigene55081_PDX;Unigene5540_PDX;Unigene55492_PDX;Unigene55952_PDX;Unigene56375_PDX;Unigene56793_PDX;Unigene57010_PDX;Unigene57520_PDX;Unigene57594_PDX;Unigene58014_PDX;Unigene58210_PDX;Unigene58642_PDX;Unigene59214_PDX;Unigene59887_PDX;Unigene60136_PDX;Unigene60510_PDX;Unigene60850_PDX;Unigene61122_PDX;Unigene61164_PDX;Unigene61286_PDX;Unigene61304_PDX;Unigene61384_PDX;Unigene61835_PDX;Unigene6259_PDX;Unigene62662_PDX;Unigene62877_PDX;Unigene628_PDX;Unigene63072_PDX;Unigene64236_PDX;Unigene64443_PDX;Unigene64907_PDX;Unigene6614_PDX;Unigene6626_PDX;Unigene67455_PDX;Unigene67650_PDX;Unigene68888_PDX;Unigene69085_PDX;Unigene69119_PDX;Unigene6944_PDX;Unigene69692_PDX;Unigene70904_PDX;Unigene7103_PDX;Unigene7234_PDX;Unigene72714_PDX;Unigene74190_PDX;Unigene74266_PDX;Unigene74362_PDX;Unigene74449_PDX;Unigene74818_PDX;Unigene75088_PDX;Unigene76503_PDX;Unigene77234_PDX;Unigene77647_PDX;Unigene77770_PDX;Unigene77790_PDX;Unigene78027_PDX;Unigene78077_PDX;Unigene78422_PDX;Unigene78586_PDX;Unigene79031_PDX;Unigene79155_PDX;Unigene79298_PDX;Unigene79853_PDX;Unigene79855_PDX;Unigene8001_PDX;Unigene80031_PDX;Unigene80117_PDX;Unigene81222_PDX;Unigene81691_PDX;Unigene819_PDX;Unigene82000_PDX;Unigene82698_PDX;Unigene83643_PDX;Unigene83805_PDX;Unigene8397_PDX;Unigene84244_PDX;Unigene84254_PDX;Unigene84468_PDX;Unigene84646_PDX;Unigene85688_PDX;Unigene85773_PDX;Unigene86966_PDX;Unigene86983_PDX;Unigene87038_PDX;Unigene87598_PDX;Unigene8780_PDX;Unigene88396_PDX;Unigene88595_PDX;Unigene88655_PDX;Unigene88917_PDX;Unigene88933_PDX;Unigene88943_PDX;Unigene88965_PDX;Unigene89263_PDX;Unigene89562_PDX;Unigene90022_PDX;Unigene90204_PDX;Unigene90891_PDX;Unigene91418_PDX;Unigene91965_PDX;Unigene92128_PDX;Unigene92365_PDX;Unigene92454_PDX;Unigene92756_PDX;Unigene92943_PDX;Unigene93073_PDX;Unigene930_PDX;Unigene93231_PDX;Unigene93406_PDX;Unigene93434_PDX;Unigene93539_PDX;Unigene93651_PDX;Unigene93849_PDX;Unigene93948_PDX;Unigene9423_PDX;Unigene95021_PDX;Unigene95071_PDX;Unigene95197_PDX;Unigene95337_PDX;Unigene95467_PDX;Unigene95633_PDX;Unigene95727_PDX</t>
  </si>
  <si>
    <t xml:space="preserve">K00001+K10527+K01897+K00249+K00128+K00232+K00121+K00626+K07513+K14085+K13953</t>
  </si>
  <si>
    <t xml:space="preserve">Ascorbate and aldarate metabolism</t>
  </si>
  <si>
    <t xml:space="preserve">Ko00053</t>
  </si>
  <si>
    <t xml:space="preserve">Unigene10275_PDX;Unigene1036_PDX;Unigene11212_PDX;Unigene12329_PDX;Unigene12533_PDX;Unigene13091_PDX;Unigene13471_PDX;Unigene1538_PDX;Unigene17154_PDX;Unigene17340_PDX;Unigene18806_PDX;Unigene19356_PDX;Unigene20093_PDX;Unigene21217_PDX;Unigene21637_PDX;Unigene22058_PDX;Unigene23076_PDX;Unigene23102_PDX;Unigene23367_PDX;Unigene2341_PDX;Unigene2342_PDX;Unigene24085_PDX;Unigene2510_PDX;Unigene25237_PDX;Unigene25273_PDX;Unigene25890_PDX;Unigene2617_PDX;Unigene26919_PDX;Unigene26993_PDX;Unigene27251_PDX;Unigene27947_PDX;Unigene29484_PDX;Unigene2951_PDX;Unigene29722_PDX;Unigene29747_PDX;Unigene30056_PDX;Unigene30139_PDX;Unigene32852_PDX;Unigene33154_PDX;Unigene33327_PDX;Unigene33528_PDX;Unigene33658_PDX;Unigene33662_PDX;Unigene33696_PDX;Unigene34045_PDX;Unigene34875_PDX;Unigene35260_PDX;Unigene35379_PDX;Unigene36086_PDX;Unigene36488_PDX;Unigene3661_PDX;Unigene36752_PDX;Unigene37062_PDX;Unigene37159_PDX;Unigene37790_PDX;Unigene38086_PDX;Unigene3823_PDX;Unigene38533_PDX;Unigene38951_PDX;Unigene39357_PDX;Unigene40626_PDX;Unigene42255_PDX;Unigene42620_PDX;Unigene43995_PDX;Unigene44828_PDX;Unigene45420_PDX;Unigene45574_PDX;Unigene45698_PDX;Unigene46138_PDX;Unigene46446_PDX;Unigene46751_PDX;Unigene46884_PDX;Unigene46911_PDX;Unigene47406_PDX;Unigene48481_PDX;Unigene48648_PDX;Unigene48917_PDX;Unigene49387_PDX;Unigene49578_PDX;Unigene49902_PDX;Unigene49903_PDX;Unigene50011_PDX;Unigene50767_PDX;Unigene5134_PDX;Unigene51472_PDX;Unigene5351_PDX;Unigene54145_PDX;Unigene54648_PDX;Unigene546_PDX;Unigene55428_PDX;Unigene5573_PDX;Unigene56006_PDX;Unigene56204_PDX;Unigene56321_PDX;Unigene56443_PDX;Unigene56650_PDX;Unigene57807_PDX;Unigene588_PDX;Unigene59018_PDX;Unigene59081_PDX;Unigene59496_PDX;Unigene60819_PDX;Unigene61314_PDX;Unigene61318_PDX;Unigene62246_PDX;Unigene62314_PDX;Unigene62390_PDX;Unigene62587_PDX;Unigene62634_PDX;Unigene62713_PDX;Unigene62896_PDX;Unigene63136_PDX;Unigene63425_PDX;Unigene63516_PDX;Unigene63633_PDX;Unigene64339_PDX;Unigene64954_PDX;Unigene65100_PDX;Unigene65405_PDX;Unigene65518_PDX;Unigene66007_PDX;Unigene66638_PDX;Unigene66714_PDX;Unigene67108_PDX;Unigene67433_PDX;Unigene67510_PDX;Unigene67821_PDX;Unigene67923_PDX;Unigene68154_PDX;Unigene68254_PDX;Unigene68882_PDX;Unigene6975_PDX;Unigene70273_PDX;Unigene70305_PDX;Unigene70467_PDX;Unigene70808_PDX;Unigene70982_PDX;Unigene71108_PDX;Unigene71237_PDX;Unigene713_PDX;Unigene71432_PDX;Unigene71555_PDX;Unigene71587_PDX;Unigene71606_PDX;Unigene71903_PDX;Unigene72134_PDX;Unigene72284_PDX;Unigene72834_PDX;Unigene74125_PDX;Unigene74913_PDX;Unigene75115_PDX;Unigene75145_PDX;Unigene75330_PDX;Unigene7571_PDX;Unigene75842_PDX;Unigene76211_PDX;Unigene76530_PDX;Unigene77298_PDX;Unigene77471_PDX;Unigene78787_PDX;Unigene80950_PDX;Unigene81155_PDX;Unigene8129_PDX;Unigene81384_PDX;Unigene813_PDX;Unigene82542_PDX;Unigene82793_PDX;Unigene82933_PDX;Unigene83109_PDX;Unigene83712_PDX;Unigene83907_PDX;Unigene84476_PDX;Unigene84997_PDX;Unigene85050_PDX;Unigene85097_PDX;Unigene85134_PDX;Unigene85343_PDX;Unigene85496_PDX;Unigene85501_PDX;Unigene85562_PDX;Unigene86208_PDX;Unigene86266_PDX;Unigene86664_PDX;Unigene8675_PDX;Unigene871_PDX;Unigene87243_PDX;Unigene87348_PDX;Unigene87436_PDX;Unigene87622_PDX;Unigene87996_PDX;Unigene88274_PDX;Unigene88293_PDX;Unigene88614_PDX;Unigene88675_PDX;Unigene88805_PDX;Unigene89169_PDX;Unigene89743_PDX;Unigene89751_PDX;Unigene90012_PDX;Unigene90367_PDX;Unigene90516_PDX;Unigene90875_PDX;Unigene90904_PDX;Unigene91317_PDX;Unigene92016_PDX;Unigene92814_PDX;Unigene92816_PDX;Unigene93269_PDX;Unigene93380_PDX;Unigene93390_PDX;Unigene93496_PDX;Unigene93566_PDX;Unigene93724_PDX;Unigene93774_PDX;Unigene93789_PDX;Unigene93873_PDX;Unigene94649_PDX;Unigene94710_PDX;Unigene94790_PDX;Unigene95024_PDX;Unigene95099_PDX;Unigene95173_PDX;Unigene95385_PDX;Unigene95430_PDX;Unigene95525_PDX;Unigene95659_PDX;Unigene9706_PDX</t>
  </si>
  <si>
    <t xml:space="preserve">K00736+K03846+K00737+K05546+K01231+K12667+K03850+K06316+K03844+K03843+K07151+K03842+K12670+K01230+K03847+K12666+K01228+K01001+K00726+K03849+K03845+K07432+K07252+K07441+K03848+K00729+K12669+K09658+K00902+K09659+K12668+K00721</t>
  </si>
  <si>
    <t xml:space="preserve">alpha-Linolenic acid metabolism</t>
  </si>
  <si>
    <t xml:space="preserve">Ko00592</t>
  </si>
  <si>
    <t xml:space="preserve">Unigene10286_PDX;Unigene10362_PDX;Unigene10394_PDX;Unigene10565_PDX;Unigene10848_PDX;Unigene11112_PDX;Unigene1116_PDX;Unigene11996_PDX;Unigene12415_PDX;Unigene12876_PDX;Unigene12973_PDX;Unigene1480_PDX;Unigene15747_PDX;Unigene15797_PDX;Unigene16114_PDX;Unigene16590_PDX;Unigene17413_PDX;Unigene17621_PDX;Unigene17742_PDX;Unigene17794_PDX;Unigene18625_PDX;Unigene19404_PDX;Unigene19483_PDX;Unigene19536_PDX;Unigene20374_PDX;Unigene21082_PDX;Unigene21087_PDX;Unigene22272_PDX;Unigene22821_PDX;Unigene23270_PDX;Unigene23575_PDX;Unigene23721_PDX;Unigene23940_PDX;Unigene23_PDX;Unigene24290_PDX;Unigene24717_PDX;Unigene24788_PDX;Unigene25041_PDX;Unigene25055_PDX;Unigene25355_PDX;Unigene25428_PDX;Unigene25532_PDX;Unigene25779_PDX;Unigene27299_PDX;Unigene2756_PDX;Unigene27787_PDX;Unigene27907_PDX;Unigene28602_PDX;Unigene29639_PDX;Unigene29994_PDX;Unigene30036_PDX;Unigene30644_PDX;Unigene31473_PDX;Unigene31475_PDX;Unigene32138_PDX;Unigene3223_PDX;Unigene32817_PDX;Unigene33084_PDX;Unigene33567_PDX;Unigene33991_PDX;Unigene34406_PDX;Unigene34609_PDX;Unigene34632_PDX;Unigene3479_PDX;Unigene34801_PDX;Unigene34948_PDX;Unigene3533_PDX;Unigene35584_PDX;Unigene35997_PDX;Unigene36740_PDX;Unigene36957_PDX;Unigene37153_PDX;Unigene37548_PDX;Unigene37603_PDX;Unigene37865_PDX;Unigene3807_PDX;Unigene38288_PDX;Unigene38362_PDX;Unigene38788_PDX;Unigene38889_PDX;Unigene39228_PDX;Unigene39387_PDX;Unigene39729_PDX;Unigene39828_PDX;Unigene40018_PDX;Unigene40186_PDX;Unigene4062_PDX;Unigene41549_PDX;Unigene42156_PDX;Unigene4273_PDX;Unigene43005_PDX;Unigene43732_PDX;Unigene44471_PDX;Unigene45608_PDX;Unigene46219_PDX;Unigene46489_PDX;Unigene46572_PDX;Unigene47067_PDX;Unigene47536_PDX;Unigene48004_PDX;Unigene48989_PDX;Unigene48990_PDX;Unigene49628_PDX;Unigene51354_PDX;Unigene51672_PDX;Unigene51986_PDX;Unigene5271_PDX;Unigene53548_PDX;Unigene5377_PDX;Unigene54259_PDX;Unigene55315_PDX;Unigene55478_PDX;Unigene56075_PDX;Unigene56247_PDX;Unigene57055_PDX;Unigene57445_PDX;Unigene58126_PDX;Unigene58133_PDX;Unigene58777_PDX;Unigene59225_PDX;Unigene59528_PDX;Unigene59847_PDX;Unigene60741_PDX;Unigene60778_PDX;Unigene62240_PDX;Unigene62336_PDX;Unigene6298_PDX;Unigene62995_PDX;Unigene63725_PDX;Unigene6396_PDX;Unigene65552_PDX;Unigene65588_PDX;Unigene65993_PDX;Unigene66300_PDX;Unigene66603_PDX;Unigene66852_PDX;Unigene67057_PDX;Unigene67965_PDX;Unigene68283_PDX;Unigene68301_PDX;Unigene69704_PDX;Unigene70168_PDX;Unigene70834_PDX;Unigene72328_PDX;Unigene72472_PDX;Unigene72629_PDX;Unigene73140_PDX;Unigene73375_PDX;Unigene73886_PDX;Unigene74170_PDX;Unigene75082_PDX;Unigene75222_PDX;Unigene753_PDX;Unigene76453_PDX;Unigene76771_PDX;Unigene77357_PDX;Unigene78642_PDX;Unigene78823_PDX;Unigene78876_PDX;Unigene78880_PDX;Unigene79086_PDX;Unigene79264_PDX;Unigene7964_PDX;Unigene79705_PDX;Unigene79741_PDX;Unigene7999_PDX;Unigene80571_PDX;Unigene80847_PDX;Unigene81115_PDX;Unigene81190_PDX;Unigene81506_PDX;Unigene82098_PDX;Unigene82127_PDX;Unigene82222_PDX;Unigene82318_PDX;Unigene82915_PDX;Unigene82943_PDX;Unigene83311_PDX;Unigene83574_PDX;Unigene83660_PDX;Unigene8368_PDX;Unigene84343_PDX;Unigene84449_PDX;Unigene84587_PDX;Unigene846_PDX;Unigene84808_PDX;Unigene84914_PDX;Unigene85052_PDX;Unigene85151_PDX;Unigene85529_PDX;Unigene85596_PDX;Unigene86046_PDX;Unigene86818_PDX;Unigene87302_PDX;Unigene88046_PDX;Unigene88285_PDX;Unigene88332_PDX;Unigene88578_PDX;Unigene89502_PDX;Unigene89975_PDX;Unigene90041_PDX;Unigene9039_PDX;Unigene90567_PDX;Unigene90976_PDX;Unigene91262_PDX;Unigene91791_PDX;Unigene92538_PDX;Unigene9280_PDX;Unigene9360_PDX;Unigene93679_PDX;Unigene93696_PDX;Unigene93745_PDX;Unigene93935_PDX;Unigene94289_PDX;Unigene94321_PDX;Unigene94579_PDX;Unigene94826_PDX;Unigene95064_PDX;Unigene95592_PDX;Unigene95626_PDX;Unigene95675_PDX;Unigene9697_PDX</t>
  </si>
  <si>
    <t xml:space="preserve">K13030+K01188+K01501+K13035+K13029+K00600+K08249+K05350+K05349+K00681+K13034+K08248+K13027</t>
  </si>
  <si>
    <t xml:space="preserve">Terpenoid backbone biosynthesis</t>
  </si>
  <si>
    <t xml:space="preserve">Ko00900</t>
  </si>
  <si>
    <t xml:space="preserve">Unigene10083_PDX;Unigene10154_PDX;Unigene10720_PDX;Unigene11123_PDX;Unigene11126_PDX;Unigene11213_PDX;Unigene1144_PDX;Unigene12272_PDX;Unigene13053_PDX;Unigene13570_PDX;Unigene13660_PDX;Unigene13680_PDX;Unigene13987_PDX;Unigene14135_PDX;Unigene1440_PDX;Unigene14825_PDX;Unigene14914_PDX;Unigene14952_PDX;Unigene14998_PDX;Unigene15049_PDX;Unigene15752_PDX;Unigene1676_PDX;Unigene18101_PDX;Unigene18771_PDX;Unigene19099_PDX;Unigene19557_PDX;Unigene19652_PDX;Unigene2002_PDX;Unigene20339_PDX;Unigene20836_PDX;Unigene20882_PDX;Unigene20936_PDX;Unigene21176_PDX;Unigene21193_PDX;Unigene21565_PDX;Unigene21726_PDX;Unigene21981_PDX;Unigene22566_PDX;Unigene22720_PDX;Unigene22812_PDX;Unigene24191_PDX;Unigene24264_PDX;Unigene24462_PDX;Unigene25350_PDX;Unigene25445_PDX;Unigene25981_PDX;Unigene26749_PDX;Unigene267_PDX;Unigene26_PDX;Unigene28330_PDX;Unigene28523_PDX;Unigene28853_PDX;Unigene29118_PDX;Unigene29372_PDX;Unigene29384_PDX;Unigene305_PDX;Unigene31842_PDX;Unigene3186_PDX;Unigene32479_PDX;Unigene3349_PDX;Unigene33576_PDX;Unigene33591_PDX;Unigene34024_PDX;Unigene34253_PDX;Unigene3499_PDX;Unigene35344_PDX;Unigene35624_PDX;Unigene36624_PDX;Unigene37405_PDX;Unigene37785_PDX;Unigene38139_PDX;Unigene38421_PDX;Unigene4000_PDX;Unigene40443_PDX;Unigene41529_PDX;Unigene42883_PDX;Unigene43477_PDX;Unigene4372_PDX;Unigene44427_PDX;Unigene4473_PDX;Unigene44746_PDX;Unigene45586_PDX;Unigene45599_PDX;Unigene45660_PDX;Unigene46078_PDX;Unigene46784_PDX;Unigene47593_PDX;Unigene47667_PDX;Unigene49526_PDX;Unigene50014_PDX;Unigene50227_PDX;Unigene50829_PDX;Unigene50943_PDX;Unigene5144_PDX;Unigene52250_PDX;Unigene52382_PDX;Unigene52668_PDX;Unigene52781_PDX;Unigene52910_PDX;Unigene5378_PDX;Unigene54110_PDX;Unigene54347_PDX;Unigene54582_PDX;Unigene54890_PDX;Unigene54931_PDX;Unigene54957_PDX;Unigene55215_PDX;Unigene5591_PDX;Unigene55974_PDX;Unigene56095_PDX;Unigene56134_PDX;Unigene56254_PDX;Unigene56301_PDX;Unigene56305_PDX;Unigene5653_PDX;Unigene5654_PDX;Unigene57048_PDX;Unigene58114_PDX;Unigene58249_PDX;Unigene59240_PDX;Unigene59669_PDX;Unigene60201_PDX;Unigene60259_PDX;Unigene6082_PDX;Unigene6190_PDX;Unigene62118_PDX;Unigene62499_PDX;Unigene62606_PDX;Unigene63520_PDX;Unigene63626_PDX;Unigene63630_PDX;Unigene64130_PDX;Unigene64696_PDX;Unigene65098_PDX;Unigene65153_PDX;Unigene65345_PDX;Unigene67141_PDX;Unigene67639_PDX;Unigene68764_PDX;Unigene6883_PDX;Unigene68911_PDX;Unigene69014_PDX;Unigene69277_PDX;Unigene69521_PDX;Unigene70737_PDX;Unigene71401_PDX;Unigene71854_PDX;Unigene72038_PDX;Unigene7298_PDX;Unigene72992_PDX;Unigene73322_PDX;Unigene73380_PDX;Unigene73417_PDX;Unigene74325_PDX;Unigene74772_PDX;Unigene74795_PDX;Unigene75103_PDX;Unigene75645_PDX;Unigene75952_PDX;Unigene77114_PDX;Unigene77152_PDX;Unigene77512_PDX;Unigene77924_PDX;Unigene78308_PDX;Unigene78688_PDX;Unigene78749_PDX;Unigene78983_PDX;Unigene79041_PDX;Unigene79112_PDX;Unigene79505_PDX;Unigene79552_PDX;Unigene79809_PDX;Unigene80103_PDX;Unigene80141_PDX;Unigene8112_PDX;Unigene81433_PDX;Unigene82045_PDX;Unigene82724_PDX;Unigene83048_PDX;Unigene83089_PDX;Unigene83105_PDX;Unigene83497_PDX;Unigene84295_PDX;Unigene84551_PDX;Unigene84940_PDX;Unigene85067_PDX;Unigene8506_PDX;Unigene85080_PDX;Unigene85503_PDX;Unigene86168_PDX;Unigene86338_PDX;Unigene86344_PDX;Unigene86711_PDX;Unigene87401_PDX;Unigene87506_PDX;Unigene87553_PDX;Unigene87954_PDX;Unigene88237_PDX;Unigene88835_PDX;Unigene89080_PDX;Unigene89230_PDX;Unigene89635_PDX;Unigene90983_PDX;Unigene91342_PDX;Unigene92173_PDX;Unigene92263_PDX;Unigene92668_PDX;Unigene933_PDX;Unigene93439_PDX;Unigene93480_PDX;Unigene93877_PDX;Unigene94095_PDX;Unigene94578_PDX;Unigene94812_PDX;Unigene94933_PDX;Unigene95148_PDX;Unigene95253_PDX;Unigene95332_PDX;Unigene95371_PDX;Unigene95666_PDX;Unigene9573_PDX</t>
  </si>
  <si>
    <t xml:space="preserve">K00036+K00850+K00852+K01807+K00616+K01810+K01835+K00948+K01057+K03841+K00851+K00615+K01783+K01623+K00033+K01625</t>
  </si>
  <si>
    <t xml:space="preserve">Fatty acid metabolism</t>
  </si>
  <si>
    <t xml:space="preserve">Ko00071</t>
  </si>
  <si>
    <t xml:space="preserve">Unigene10351_PDX;Unigene10565_PDX;Unigene10848_PDX;Unigene11022_PDX;Unigene1107_PDX;Unigene11477_PDX;Unigene12386_PDX;Unigene12415_PDX;Unigene13091_PDX;Unigene14003_PDX;Unigene1448_PDX;Unigene14806_PDX;Unigene15747_PDX;Unigene16114_PDX;Unigene1737_PDX;Unigene17742_PDX;Unigene18066_PDX;Unigene20758_PDX;Unigene213_PDX;Unigene21492_PDX;Unigene22058_PDX;Unigene22980_PDX;Unigene23076_PDX;Unigene2342_PDX;Unigene23721_PDX;Unigene24264_PDX;Unigene24326_PDX;Unigene24788_PDX;Unigene25355_PDX;Unigene25388_PDX;Unigene25871_PDX;Unigene2593_PDX;Unigene25949_PDX;Unigene2604_PDX;Unigene27250_PDX;Unigene27299_PDX;Unigene27340_PDX;Unigene27713_PDX;Unigene27907_PDX;Unigene27947_PDX;Unigene28010_PDX;Unigene28124_PDX;Unigene28258_PDX;Unigene28978_PDX;Unigene29085_PDX;Unigene29372_PDX;Unigene29384_PDX;Unigene29639_PDX;Unigene29747_PDX;Unigene30036_PDX;Unigene30139_PDX;Unigene3028_PDX;Unigene30691_PDX;Unigene32118_PDX;Unigene32138_PDX;Unigene3262_PDX;Unigene3324_PDX;Unigene33528_PDX;Unigene33567_PDX;Unigene33658_PDX;Unigene33662_PDX;Unigene33991_PDX;Unigene34253_PDX;Unigene34609_PDX;Unigene34632_PDX;Unigene34664_PDX;Unigene3479_PDX;Unigene34948_PDX;Unigene3533_PDX;Unigene35587_PDX;Unigene36086_PDX;Unigene3608_PDX;Unigene36728_PDX;Unigene37000_PDX;Unigene38288_PDX;Unigene38362_PDX;Unigene38533_PDX;Unigene39357_PDX;Unigene39387_PDX;Unigene39729_PDX;Unigene39897_PDX;Unigene40018_PDX;Unigene4062_PDX;Unigene41727_PDX;Unigene41825_PDX;Unigene42991_PDX;Unigene43159_PDX;Unigene43732_PDX;Unigene44151_PDX;Unigene44747_PDX;Unigene45586_PDX;Unigene45608_PDX;Unigene46021_PDX;Unigene46219_PDX;Unigene46489_PDX;Unigene46909_PDX;Unigene47171_PDX;Unigene47406_PDX;Unigene49578_PDX;Unigene49628_PDX;Unigene49902_PDX;Unigene49903_PDX;Unigene5008_PDX;Unigene51082_PDX;Unigene51543_PDX;Unigene51986_PDX;Unigene52700_PDX;Unigene5281_PDX;Unigene53654_PDX;Unigene5377_PDX;Unigene54110_PDX;Unigene54259_PDX;Unigene55344_PDX;Unigene55428_PDX;Unigene5590_PDX;Unigene56283_PDX;Unigene56321_PDX;Unigene56379_PDX;Unigene56650_PDX;Unigene57055_PDX;Unigene57983_PDX;Unigene59018_PDX;Unigene59231_PDX;Unigene59291_PDX;Unigene59373_PDX;Unigene59847_PDX;Unigene60788_PDX;Unigene61314_PDX;Unigene6176_PDX;Unigene62246_PDX;Unigene6342_PDX;Unigene63633_PDX;Unigene63725_PDX;Unigene64954_PDX;Unigene65100_PDX;Unigene65588_PDX;Unigene6574_PDX;Unigene65993_PDX;Unigene66618_PDX;Unigene66638_PDX;Unigene66852_PDX;Unigene67108_PDX;Unigene67745_PDX;Unigene67821_PDX;Unigene69521_PDX;Unigene69850_PDX;Unigene69949_PDX;Unigene70077_PDX;Unigene70273_PDX;Unigene70300_PDX;Unigene70305_PDX;Unigene70467_PDX;Unigene70834_PDX;Unigene70982_PDX;Unigene71432_PDX;Unigene72284_PDX;Unigene72741_PDX;Unigene73140_PDX;Unigene7409_PDX;Unigene74325_PDX;Unigene74546_PDX;Unigene75145_PDX;Unigene75330_PDX;Unigene75705_PDX;Unigene76700_PDX;Unigene76747_PDX;Unigene78876_PDX;Unigene78880_PDX;Unigene79112_PDX;Unigene79264_PDX;Unigene7964_PDX;Unigene80025_PDX;Unigene80364_PDX;Unigene80847_PDX;Unigene81454_PDX;Unigene82098_PDX;Unigene82127_PDX;Unigene82222_PDX;Unigene82318_PDX;Unigene8274_PDX;Unigene82943_PDX;Unigene83574_PDX;Unigene83577_PDX;Unigene8361_PDX;Unigene84343_PDX;Unigene84421_PDX;Unigene84449_PDX;Unigene84587_PDX;Unigene846_PDX;Unigene84808_PDX;Unigene85529_PDX;Unigene86046_PDX;Unigene86664_PDX;Unigene8675_PDX;Unigene87302_PDX;Unigene87540_PDX;Unigene88046_PDX;Unigene88293_PDX;Unigene88904_PDX;Unigene89053_PDX;Unigene89227_PDX;Unigene89508_PDX;Unigene89751_PDX;Unigene90904_PDX;Unigene91262_PDX;Unigene91647_PDX;Unigene93380_PDX;Unigene93696_PDX;Unigene93873_PDX;Unigene94299_PDX;Unigene9440_PDX;Unigene94579_PDX;Unigene95085_PDX;Unigene95525_PDX;Unigene95657_PDX;Unigene95675_PDX;Unigene95683_PDX;Unigene9952_PDX</t>
  </si>
  <si>
    <t xml:space="preserve">K00224+K00249+K01962+K05605+K00128+K00140+K01900+K11262+K02160+K00626+K01963+K01578+K01895+K00016+K14085+K01961+K01899+K01908+K01505</t>
  </si>
  <si>
    <t xml:space="preserve">N-Glycan biosynthesis</t>
  </si>
  <si>
    <t xml:space="preserve">Ko00510</t>
  </si>
  <si>
    <t xml:space="preserve">Unigene1024_PDX;Unigene10378_PDX;Unigene10549_PDX;Unigene1057_PDX;Unigene1058_PDX;Unigene11387_PDX;Unigene11617_PDX;Unigene12080_PDX;Unigene12683_PDX;Unigene12813_PDX;Unigene1299_PDX;Unigene13139_PDX;Unigene13460_PDX;Unigene13468_PDX;Unigene13474_PDX;Unigene13696_PDX;Unigene13973_PDX;Unigene14011_PDX;Unigene14404_PDX;Unigene14406_PDX;Unigene14961_PDX;Unigene15358_PDX;Unigene15383_PDX;Unigene15580_PDX;Unigene16175_PDX;Unigene17911_PDX;Unigene18657_PDX;Unigene18912_PDX;Unigene20186_PDX;Unigene21186_PDX;Unigene21399_PDX;Unigene21639_PDX;Unigene21760_PDX;Unigene22022_PDX;Unigene22068_PDX;Unigene22342_PDX;Unigene22432_PDX;Unigene22558_PDX;Unigene22581_PDX;Unigene22838_PDX;Unigene23262_PDX;Unigene23767_PDX;Unigene24097_PDX;Unigene24193_PDX;Unigene24341_PDX;Unigene24769_PDX;Unigene24770_PDX;Unigene25134_PDX;Unigene25799_PDX;Unigene27147_PDX;Unigene27941_PDX;Unigene2901_PDX;Unigene29628_PDX;Unigene29814_PDX;Unigene29991_PDX;Unigene30374_PDX;Unigene30445_PDX;Unigene31271_PDX;Unigene31567_PDX;Unigene32266_PDX;Unigene32395_PDX;Unigene3243_PDX;Unigene33072_PDX;Unigene34257_PDX;Unigene34463_PDX;Unigene34595_PDX;Unigene34646_PDX;Unigene35130_PDX;Unigene35212_PDX;Unigene35223_PDX;Unigene35235_PDX;Unigene35809_PDX;Unigene35837_PDX;Unigene3584_PDX;Unigene36033_PDX;Unigene37243_PDX;Unigene37347_PDX;Unigene37349_PDX;Unigene37385_PDX;Unigene38045_PDX;Unigene38247_PDX;Unigene39023_PDX;Unigene39203_PDX;Unigene39506_PDX;Unigene39507_PDX;Unigene39587_PDX;Unigene39731_PDX;Unigene41106_PDX;Unigene4160_PDX;Unigene42023_PDX;Unigene42028_PDX;Unigene42056_PDX;Unigene42491_PDX;Unigene4279_PDX;Unigene43714_PDX;Unigene4386_PDX;Unigene43921_PDX;Unigene4407_PDX;Unigene44432_PDX;Unigene44585_PDX;Unigene44672_PDX;Unigene46359_PDX;Unigene46536_PDX;Unigene4685_PDX;Unigene46880_PDX;Unigene47540_PDX;Unigene47824_PDX;Unigene48688_PDX;Unigene49342_PDX;Unigene49397_PDX;Unigene51174_PDX;Unigene5132_PDX;Unigene5189_PDX;Unigene52318_PDX;Unigene52494_PDX;Unigene52530_PDX;Unigene52937_PDX;Unigene53228_PDX;Unigene53349_PDX;Unigene54184_PDX;Unigene54566_PDX;Unigene552_PDX;Unigene55650_PDX;Unigene55801_PDX;Unigene5666_PDX;Unigene56683_PDX;Unigene56772_PDX;Unigene5778_PDX;Unigene58209_PDX;Unigene59746_PDX;Unigene60278_PDX;Unigene60286_PDX;Unigene61289_PDX;Unigene6191_PDX;Unigene61968_PDX;Unigene61970_PDX;Unigene63195_PDX;Unigene63340_PDX;Unigene63842_PDX;Unigene63850_PDX;Unigene63856_PDX;Unigene64356_PDX;Unigene64454_PDX;Unigene6466_PDX;Unigene64860_PDX;Unigene64872_PDX;Unigene6492_PDX;Unigene6498_PDX;Unigene65021_PDX;Unigene6515_PDX;Unigene65622_PDX;Unigene65681_PDX;Unigene66230_PDX;Unigene66759_PDX;Unigene66793_PDX;Unigene67962_PDX;Unigene68136_PDX;Unigene69289_PDX;Unigene69410_PDX;Unigene7048_PDX;Unigene70598_PDX;Unigene70748_PDX;Unigene70888_PDX;Unigene71660_PDX;Unigene71988_PDX;Unigene72282_PDX;Unigene73055_PDX;Unigene73100_PDX;Unigene74307_PDX;Unigene75806_PDX;Unigene76760_PDX;Unigene76978_PDX;Unigene78420_PDX;Unigene78490_PDX;Unigene78537_PDX;Unigene79094_PDX;Unigene79613_PDX;Unigene79837_PDX;Unigene81452_PDX;Unigene82003_PDX;Unigene82043_PDX;Unigene82732_PDX;Unigene82740_PDX;Unigene830_PDX;Unigene839_PDX;Unigene84027_PDX;Unigene85604_PDX;Unigene85710_PDX;Unigene86593_PDX;Unigene8777_PDX;Unigene87854_PDX;Unigene8799_PDX;Unigene88439_PDX;Unigene88454_PDX;Unigene88654_PDX;Unigene88828_PDX;Unigene89769_PDX;Unigene90212_PDX;Unigene90395_PDX;Unigene903_PDX;Unigene90967_PDX;Unigene90996_PDX;Unigene91191_PDX;Unigene91530_PDX;Unigene91566_PDX;Unigene91925_PDX;Unigene92150_PDX;Unigene92724_PDX;Unigene92807_PDX;Unigene93089_PDX;Unigene93119_PDX;Unigene93528_PDX;Unigene93564_PDX;Unigene93639_PDX;Unigene94448_PDX;Unigene94955_PDX;Unigene9887_PDX</t>
  </si>
  <si>
    <t xml:space="preserve">K03165+K10875+K02327+K10901+K10866+K03111+K03553+K08991+K08775+K10865+K10739+K07466+K03504+K02335+K03655+K10740+K03505+K10877+K10880+K02328+K10867+K10870+K10882+K10869+K10881+K04482</t>
  </si>
  <si>
    <t xml:space="preserve">Cyanoamino acid metabolism</t>
  </si>
  <si>
    <t xml:space="preserve">Ko00460</t>
  </si>
  <si>
    <t xml:space="preserve">Unigene10416_PDX;Unigene10668_PDX;Unigene10958_PDX;Unigene11315_PDX;Unigene11413_PDX;Unigene12454_PDX;Unigene12603_PDX;Unigene13007_PDX;Unigene13009_PDX;Unigene13073_PDX;Unigene13804_PDX;Unigene14252_PDX;Unigene14286_PDX;Unigene15496_PDX;Unigene1585_PDX;Unigene16031_PDX;Unigene16036_PDX;Unigene16058_PDX;Unigene16404_PDX;Unigene17411_PDX;Unigene18218_PDX;Unigene18467_PDX;Unigene18874_PDX;Unigene19106_PDX;Unigene19565_PDX;Unigene20142_PDX;Unigene20366_PDX;Unigene20795_PDX;Unigene20870_PDX;Unigene21759_PDX;Unigene22368_PDX;Unigene22624_PDX;Unigene2300_PDX;Unigene23045_PDX;Unigene23147_PDX;Unigene23307_PDX;Unigene23789_PDX;Unigene23804_PDX;Unigene23835_PDX;Unigene23840_PDX;Unigene23942_PDX;Unigene23977_PDX;Unigene24351_PDX;Unigene24436_PDX;Unigene25178_PDX;Unigene25637_PDX;Unigene25822_PDX;Unigene2627_PDX;Unigene27229_PDX;Unigene27338_PDX;Unigene27613_PDX;Unigene27761_PDX;Unigene28426_PDX;Unigene2845_PDX;Unigene28553_PDX;Unigene28556_PDX;Unigene29554_PDX;Unigene30066_PDX;Unigene30563_PDX;Unigene30595_PDX;Unigene32380_PDX;Unigene33571_PDX;Unigene34104_PDX;Unigene34169_PDX;Unigene36267_PDX;Unigene36802_PDX;Unigene37520_PDX;Unigene38257_PDX;Unigene3890_PDX;Unigene39943_PDX;Unigene40936_PDX;Unigene4109_PDX;Unigene41193_PDX;Unigene42257_PDX;Unigene42293_PDX;Unigene42451_PDX;Unigene42819_PDX;Unigene42916_PDX;Unigene44286_PDX;Unigene45252_PDX;Unigene4579_PDX;Unigene4651_PDX;Unigene47913_PDX;Unigene48427_PDX;Unigene4899_PDX;Unigene49070_PDX;Unigene49820_PDX;Unigene49998_PDX;Unigene50082_PDX;Unigene50149_PDX;Unigene50850_PDX;Unigene5187_PDX;Unigene51902_PDX;Unigene53416_PDX;Unigene53508_PDX;Unigene54675_PDX;Unigene55190_PDX;Unigene55750_PDX;Unigene56135_PDX;Unigene56493_PDX;Unigene56581_PDX;Unigene5764_PDX;Unigene57671_PDX;Unigene57693_PDX;Unigene57694_PDX;Unigene57725_PDX;Unigene58663_PDX;Unigene58931_PDX;Unigene59544_PDX;Unigene59594_PDX;Unigene59831_PDX;Unigene61264_PDX;Unigene6202_PDX;Unigene6208_PDX;Unigene62475_PDX;Unigene62935_PDX;Unigene63180_PDX;Unigene64248_PDX;Unigene64528_PDX;Unigene65223_PDX;Unigene65357_PDX;Unigene65909_PDX;Unigene66131_PDX;Unigene66367_PDX;Unigene66600_PDX;Unigene6710_PDX;Unigene68047_PDX;Unigene68093_PDX;Unigene68135_PDX;Unigene68438_PDX;Unigene68775_PDX;Unigene6891_PDX;Unigene69125_PDX;Unigene69418_PDX;Unigene69902_PDX;Unigene69924_PDX;Unigene70231_PDX;Unigene71086_PDX;Unigene71307_PDX;Unigene73378_PDX;Unigene7346_PDX;Unigene74146_PDX;Unigene74290_PDX;Unigene74425_PDX;Unigene74483_PDX;Unigene74691_PDX;Unigene75298_PDX;Unigene7562_PDX;Unigene75984_PDX;Unigene76332_PDX;Unigene7633_PDX;Unigene76654_PDX;Unigene77987_PDX;Unigene78211_PDX;Unigene78393_PDX;Unigene78475_PDX;Unigene78538_PDX;Unigene78659_PDX;Unigene79118_PDX;Unigene79790_PDX;Unigene79954_PDX;Unigene80391_PDX;Unigene80657_PDX;Unigene81657_PDX;Unigene81886_PDX;Unigene82122_PDX;Unigene82508_PDX;Unigene83086_PDX;Unigene83265_PDX;Unigene83504_PDX;Unigene83763_PDX;Unigene84385_PDX;Unigene84616_PDX;Unigene85388_PDX;Unigene85427_PDX;Unigene85437_PDX;Unigene85701_PDX;Unigene86438_PDX;Unigene86467_PDX;Unigene87375_PDX;Unigene87670_PDX;Unigene87692_PDX;Unigene88000_PDX;Unigene88162_PDX;Unigene88511_PDX;Unigene88666_PDX;Unigene88699_PDX;Unigene89421_PDX;Unigene89442_PDX;Unigene90102_PDX;Unigene90668_PDX;Unigene90827_PDX;Unigene90916_PDX;Unigene90974_PDX;Unigene91146_PDX;Unigene91309_PDX;Unigene91545_PDX;Unigene91567_PDX;Unigene92371_PDX;Unigene9258_PDX;Unigene92613_PDX;Unigene92887_PDX;Unigene92912_PDX;Unigene92971_PDX;Unigene93072_PDX;Unigene9339_PDX;Unigene93567_PDX;Unigene93865_PDX;Unigene94048_PDX;Unigene94363_PDX;Unigene94602_PDX;Unigene94711_PDX;Unigene94743_PDX;Unigene94811_PDX;Unigene94949_PDX;Unigene95119_PDX;Unigene95431_PDX</t>
  </si>
  <si>
    <t xml:space="preserve">K11517+K00600+K15919+K00026+K15893+K00025+K01433+K00626+K01915+K01681+K00122+K00830+K02437+K01647+K14272+K01602+K01091+K00284+K03781+K01455+K01601+K01625+K15918</t>
  </si>
  <si>
    <t xml:space="preserve">Pentose phosphate pathway</t>
  </si>
  <si>
    <t xml:space="preserve">Ko00030</t>
  </si>
  <si>
    <t xml:space="preserve">Unigene10580_PDX;Unigene10659_PDX;Unigene113_PDX;Unigene1233_PDX;Unigene1240_PDX;Unigene12559_PDX;Unigene13143_PDX;Unigene13290_PDX;Unigene14708_PDX;Unigene14954_PDX;Unigene1521_PDX;Unigene15436_PDX;Unigene16731_PDX;Unigene17235_PDX;Unigene17447_PDX;Unigene17536_PDX;Unigene17597_PDX;Unigene1779_PDX;Unigene1911_PDX;Unigene19860_PDX;Unigene20607_PDX;Unigene20623_PDX;Unigene2109_PDX;Unigene2114_PDX;Unigene21307_PDX;Unigene21388_PDX;Unigene22271_PDX;Unigene22410_PDX;Unigene22540_PDX;Unigene22800_PDX;Unigene23537_PDX;Unigene24121_PDX;Unigene24293_PDX;Unigene24361_PDX;Unigene2502_PDX;Unigene25289_PDX;Unigene25520_PDX;Unigene25634_PDX;Unigene26265_PDX;Unigene26493_PDX;Unigene27081_PDX;Unigene27138_PDX;Unigene27309_PDX;Unigene27313_PDX;Unigene27507_PDX;Unigene27608_PDX;Unigene27824_PDX;Unigene29099_PDX;Unigene2920_PDX;Unigene29478_PDX;Unigene29920_PDX;Unigene30017_PDX;Unigene30117_PDX;Unigene30180_PDX;Unigene30204_PDX;Unigene30245_PDX;Unigene3100_PDX;Unigene31432_PDX;Unigene31560_PDX;Unigene32208_PDX;Unigene32213_PDX;Unigene32430_PDX;Unigene32507_PDX;Unigene32659_PDX;Unigene32681_PDX;Unigene32734_PDX;Unigene32767_PDX;Unigene3278_PDX;Unigene33287_PDX;Unigene34198_PDX;Unigene35215_PDX;Unigene35320_PDX;Unigene35441_PDX;Unigene35628_PDX;Unigene3601_PDX;Unigene36756_PDX;Unigene36822_PDX;Unigene37016_PDX;Unigene37260_PDX;Unigene38153_PDX;Unigene39101_PDX;Unigene39603_PDX;Unigene39780_PDX;Unigene39869_PDX;Unigene40077_PDX;Unigene41328_PDX;Unigene41768_PDX;Unigene42677_PDX;Unigene42772_PDX;Unigene43043_PDX;Unigene44007_PDX;Unigene44037_PDX;Unigene44178_PDX;Unigene44426_PDX;Unigene44912_PDX;Unigene45086_PDX;Unigene46945_PDX;Unigene47570_PDX;Unigene47786_PDX;Unigene49443_PDX;Unigene49592_PDX;Unigene49608_PDX;Unigene51850_PDX;Unigene52042_PDX;Unigene52565_PDX;Unigene526_PDX;Unigene53205_PDX;Unigene53960_PDX;Unigene53977_PDX;Unigene5467_PDX;Unigene54897_PDX;Unigene55363_PDX;Unigene55402_PDX;Unigene55947_PDX;Unigene57486_PDX;Unigene57503_PDX;Unigene57645_PDX;Unigene58392_PDX;Unigene58448_PDX;Unigene58503_PDX;Unigene58915_PDX;Unigene59117_PDX;Unigene59169_PDX;Unigene59189_PDX;Unigene59263_PDX;Unigene59324_PDX;Unigene59343_PDX;Unigene60187_PDX;Unigene60225_PDX;Unigene62058_PDX;Unigene63705_PDX;Unigene64347_PDX;Unigene64392_PDX;Unigene64546_PDX;Unigene64581_PDX;Unigene6493_PDX;Unigene65096_PDX;Unigene65316_PDX;Unigene65619_PDX;Unigene65972_PDX;Unigene66049_PDX;Unigene66309_PDX;Unigene66975_PDX;Unigene67387_PDX;Unigene67566_PDX;Unigene67881_PDX;Unigene67961_PDX;Unigene68163_PDX;Unigene6851_PDX;Unigene69271_PDX;Unigene69382_PDX;Unigene69945_PDX;Unigene69988_PDX;Unigene70371_PDX;Unigene70523_PDX;Unigene70616_PDX;Unigene71621_PDX;Unigene71866_PDX;Unigene72028_PDX;Unigene72127_PDX;Unigene72583_PDX;Unigene72848_PDX;Unigene72852_PDX;Unigene73001_PDX;Unigene73024_PDX;Unigene75179_PDX;Unigene76862_PDX;Unigene77414_PDX;Unigene77548_PDX;Unigene78738_PDX;Unigene79543_PDX;Unigene80586_PDX;Unigene81667_PDX;Unigene81710_PDX;Unigene82735_PDX;Unigene83148_PDX;Unigene85019_PDX;Unigene852_PDX;Unigene85589_PDX;Unigene85687_PDX;Unigene85887_PDX;Unigene85912_PDX;Unigene86009_PDX;Unigene87072_PDX;Unigene87267_PDX;Unigene87963_PDX;Unigene88261_PDX;Unigene88753_PDX;Unigene89038_PDX;Unigene89120_PDX;Unigene895_PDX;Unigene90000_PDX;Unigene90131_PDX;Unigene90247_PDX;Unigene90847_PDX;Unigene91228_PDX;Unigene9141_PDX;Unigene91593_PDX;Unigene91638_PDX;Unigene91649_PDX;Unigene91824_PDX;Unigene92962_PDX;Unigene93127_PDX;Unigene93244_PDX;Unigene93264_PDX;Unigene94272_PDX;Unigene94739_PDX;Unigene94796_PDX;Unigene95014_PDX;Unigene95210_PDX;Unigene95518_PDX</t>
  </si>
  <si>
    <t xml:space="preserve">K09841+K09838+K09843+K15747+K09837+K00514+K09842+K09839+K09840+K15744+K02293+K06443+K14606+K15746+K09835+K02291+K14593+K06444</t>
  </si>
  <si>
    <t xml:space="preserve">Propanoate metabolism</t>
  </si>
  <si>
    <t xml:space="preserve">Ko00640</t>
  </si>
  <si>
    <t xml:space="preserve">Unigene10266_PDX;Unigene1107_PDX;Unigene11560_PDX;Unigene12047_PDX;Unigene12830_PDX;Unigene13091_PDX;Unigene14066_PDX;Unigene15924_PDX;Unigene16012_PDX;Unigene16093_PDX;Unigene1621_PDX;Unigene16435_PDX;Unigene16670_PDX;Unigene16848_PDX;Unigene17049_PDX;Unigene19128_PDX;Unigene21692_PDX;Unigene21697_PDX;Unigene22058_PDX;Unigene22145_PDX;Unigene23076_PDX;Unigene23218_PDX;Unigene2342_PDX;Unigene23460_PDX;Unigene23788_PDX;Unigene23906_PDX;Unigene24064_PDX;Unigene24264_PDX;Unigene24469_PDX;Unigene25152_PDX;Unigene25228_PDX;Unigene25478_PDX;Unigene2665_PDX;Unigene26672_PDX;Unigene26732_PDX;Unigene27872_PDX;Unigene27926_PDX;Unigene27947_PDX;Unigene28124_PDX;Unigene28416_PDX;Unigene2897_PDX;Unigene29372_PDX;Unigene29384_PDX;Unigene29747_PDX;Unigene29765_PDX;Unigene30139_PDX;Unigene30379_PDX;Unigene31293_PDX;Unigene31322_PDX;Unigene32234_PDX;Unigene3297_PDX;Unigene33528_PDX;Unigene33658_PDX;Unigene33662_PDX;Unigene33759_PDX;Unigene34044_PDX;Unigene34074_PDX;Unigene34212_PDX;Unigene34253_PDX;Unigene34967_PDX;Unigene36086_PDX;Unigene38533_PDX;Unigene3930_PDX;Unigene39357_PDX;Unigene40055_PDX;Unigene40202_PDX;Unigene40858_PDX;Unigene41356_PDX;Unigene41416_PDX;Unigene41428_PDX;Unigene41727_PDX;Unigene41825_PDX;Unigene41897_PDX;Unigene42976_PDX;Unigene43520_PDX;Unigene43660_PDX;Unigene44354_PDX;Unigene45586_PDX;Unigene46586_PDX;Unigene46909_PDX;Unigene47171_PDX;Unigene47406_PDX;Unigene4840_PDX;Unigene49013_PDX;Unigene49309_PDX;Unigene49578_PDX;Unigene49902_PDX;Unigene49903_PDX;Unigene50546_PDX;Unigene5103_PDX;Unigene51928_PDX;Unigene52009_PDX;Unigene52566_PDX;Unigene52567_PDX;Unigene52750_PDX;Unigene5281_PDX;Unigene52948_PDX;Unigene53057_PDX;Unigene53451_PDX;Unigene5347_PDX;Unigene53881_PDX;Unigene54110_PDX;Unigene54130_PDX;Unigene55428_PDX;Unigene55682_PDX;Unigene55827_PDX;Unigene561_PDX;Unigene5631_PDX;Unigene56321_PDX;Unigene56650_PDX;Unigene56971_PDX;Unigene59018_PDX;Unigene5946_PDX;Unigene60941_PDX;Unigene61314_PDX;Unigene62246_PDX;Unigene6255_PDX;Unigene6275_PDX;Unigene62855_PDX;Unigene63633_PDX;Unigene63646_PDX;Unigene6472_PDX;Unigene6477_PDX;Unigene64805_PDX;Unigene64954_PDX;Unigene64_PDX;Unigene65100_PDX;Unigene66322_PDX;Unigene66638_PDX;Unigene66850_PDX;Unigene67094_PDX;Unigene67108_PDX;Unigene6741_PDX;Unigene6755_PDX;Unigene67599_PDX;Unigene67821_PDX;Unigene68506_PDX;Unigene69521_PDX;Unigene69774_PDX;Unigene6990_PDX;Unigene70184_PDX;Unigene70243_PDX;Unigene70273_PDX;Unigene70305_PDX;Unigene7034_PDX;Unigene70467_PDX;Unigene70612_PDX;Unigene70982_PDX;Unigene71111_PDX;Unigene71432_PDX;Unigene71781_PDX;Unigene72284_PDX;Unigene72920_PDX;Unigene74325_PDX;Unigene75145_PDX;Unigene75185_PDX;Unigene75330_PDX;Unigene75610_PDX;Unigene75705_PDX;Unigene75818_PDX;Unigene76116_PDX;Unigene77225_PDX;Unigene77252_PDX;Unigene77821_PDX;Unigene79112_PDX;Unigene79157_PDX;Unigene8030_PDX;Unigene80364_PDX;Unigene81315_PDX;Unigene81401_PDX;Unigene81474_PDX;Unigene82178_PDX;Unigene82450_PDX;Unigene82560_PDX;Unigene84421_PDX;Unigene84949_PDX;Unigene85175_PDX;Unigene85491_PDX;Unigene85495_PDX;Unigene86272_PDX;Unigene86664_PDX;Unigene8675_PDX;Unigene87002_PDX;Unigene87877_PDX;Unigene88293_PDX;Unigene89286_PDX;Unigene89751_PDX;Unigene90471_PDX;Unigene90740_PDX;Unigene90904_PDX;Unigene90950_PDX;Unigene91106_PDX;Unigene91549_PDX;Unigene92354_PDX;Unigene92563_PDX;Unigene93380_PDX;Unigene93530_PDX;Unigene93532_PDX;Unigene93552_PDX;Unigene93653_PDX;Unigene93873_PDX;Unigene93933_PDX;Unigene94014_PDX;Unigene94815_PDX;Unigene95084_PDX;Unigene95089_PDX;Unigene95101_PDX;Unigene95417_PDX;Unigene95525_PDX;Unigene9747_PDX</t>
  </si>
  <si>
    <t xml:space="preserve">K01904+K00430+K00276+K00588+K00487+K00817+K07253+K00815+K15849+K14454+K10775+K00811+K00457+K00074+K14455</t>
  </si>
  <si>
    <t xml:space="preserve">Homologous recombination</t>
  </si>
  <si>
    <t xml:space="preserve">Ko03440</t>
  </si>
  <si>
    <t xml:space="preserve">Unigene1067_PDX;Unigene10741_PDX;Unigene11146_PDX;Unigene11160_PDX;Unigene1133_PDX;Unigene11724_PDX;Unigene11792_PDX;Unigene12071_PDX;Unigene12268_PDX;Unigene1247_PDX;Unigene1260_PDX;Unigene12869_PDX;Unigene13115_PDX;Unigene13160_PDX;Unigene13431_PDX;Unigene13626_PDX;Unigene13679_PDX;Unigene13685_PDX;Unigene13859_PDX;Unigene13877_PDX;Unigene14479_PDX;Unigene14528_PDX;Unigene14834_PDX;Unigene15326_PDX;Unigene16941_PDX;Unigene16996_PDX;Unigene1701_PDX;Unigene17079_PDX;Unigene1814_PDX;Unigene18281_PDX;Unigene18491_PDX;Unigene18577_PDX;Unigene18666_PDX;Unigene18801_PDX;Unigene19295_PDX;Unigene19507_PDX;Unigene19740_PDX;Unigene20180_PDX;Unigene21223_PDX;Unigene21396_PDX;Unigene21542_PDX;Unigene21590_PDX;Unigene21712_PDX;Unigene21773_PDX;Unigene22004_PDX;Unigene22785_PDX;Unigene24196_PDX;Unigene24256_PDX;Unigene24494_PDX;Unigene24520_PDX;Unigene24695_PDX;Unigene24784_PDX;Unigene25017_PDX;Unigene25266_PDX;Unigene25277_PDX;Unigene25363_PDX;Unigene25804_PDX;Unigene25862_PDX;Unigene25944_PDX;Unigene26811_PDX;Unigene27581_PDX;Unigene28307_PDX;Unigene28789_PDX;Unigene28803_PDX;Unigene29869_PDX;Unigene30493_PDX;Unigene31320_PDX;Unigene31356_PDX;Unigene3251_PDX;Unigene3361_PDX;Unigene3372_PDX;Unigene34119_PDX;Unigene34557_PDX;Unigene34812_PDX;Unigene3494_PDX;Unigene35419_PDX;Unigene3548_PDX;Unigene36289_PDX;Unigene36918_PDX;Unigene37073_PDX;Unigene37428_PDX;Unigene38122_PDX;Unigene38225_PDX;Unigene38595_PDX;Unigene38697_PDX;Unigene40206_PDX;Unigene40258_PDX;Unigene41384_PDX;Unigene41474_PDX;Unigene42219_PDX;Unigene43366_PDX;Unigene43936_PDX;Unigene44345_PDX;Unigene44903_PDX;Unigene45394_PDX;Unigene45819_PDX;Unigene46259_PDX;Unigene47089_PDX;Unigene47985_PDX;Unigene48655_PDX;Unigene48679_PDX;Unigene496_PDX;Unigene50706_PDX;Unigene50936_PDX;Unigene51581_PDX;Unigene51838_PDX;Unigene52889_PDX;Unigene53149_PDX;Unigene53302_PDX;Unigene53926_PDX;Unigene5540_PDX;Unigene55803_PDX;Unigene56793_PDX;Unigene57215_PDX;Unigene57806_PDX;Unigene58210_PDX;Unigene59042_PDX;Unigene59441_PDX;Unigene5947_PDX;Unigene59887_PDX;Unigene60850_PDX;Unigene6134_PDX;Unigene6179_PDX;Unigene62130_PDX;Unigene6259_PDX;Unigene62662_PDX;Unigene63546_PDX;Unigene63947_PDX;Unigene64443_PDX;Unigene66162_PDX;Unigene66202_PDX;Unigene6626_PDX;Unigene66465_PDX;Unigene68672_PDX;Unigene69085_PDX;Unigene69119_PDX;Unigene6922_PDX;Unigene69659_PDX;Unigene69771_PDX;Unigene69906_PDX;Unigene70476_PDX;Unigene70835_PDX;Unigene7103_PDX;Unigene71413_PDX;Unigene72714_PDX;Unigene73044_PDX;Unigene7384_PDX;Unigene74038_PDX;Unigene74190_PDX;Unigene74622_PDX;Unigene7476_PDX;Unigene74818_PDX;Unigene75358_PDX;Unigene75555_PDX;Unigene75772_PDX;Unigene77623_PDX;Unigene77904_PDX;Unigene78874_PDX;Unigene79298_PDX;Unigene79594_PDX;Unigene79998_PDX;Unigene80117_PDX;Unigene80880_PDX;Unigene80992_PDX;Unigene81650_PDX;Unigene82674_PDX;Unigene82722_PDX;Unigene83680_PDX;Unigene84646_PDX;Unigene84694_PDX;Unigene85251_PDX;Unigene85260_PDX;Unigene8549_PDX;Unigene85773_PDX;Unigene8694_PDX;Unigene86966_PDX;Unigene86983_PDX;Unigene87038_PDX;Unigene87261_PDX;Unigene8780_PDX;Unigene88291_PDX;Unigene88396_PDX;Unigene88595_PDX;Unigene88955_PDX;Unigene89070_PDX;Unigene89346_PDX;Unigene89439_PDX;Unigene89977_PDX;Unigene90612_PDX;Unigene90722_PDX;Unigene90766_PDX;Unigene91097_PDX;Unigene91599_PDX;Unigene92365_PDX;Unigene92578_PDX;Unigene92748_PDX;Unigene92756_PDX;Unigene92798_PDX;Unigene93021_PDX;Unigene930_PDX;Unigene93103_PDX;Unigene93948_PDX;Unigene9423_PDX;Unigene95021_PDX;Unigene95227_PDX;Unigene95337_PDX;Unigene95395_PDX;Unigene95628_PDX;Unigene95727_PDX;Unigene9866_PDX</t>
  </si>
  <si>
    <t xml:space="preserve">K01955+K00764+K01953+K01755+K01580+K00261+K00135+K00820+K00264+K00294+K01939+K13566+K01940+K00609+K14454+K00278+K00262+K00814+K01756+K00827+K01915+K00830+K01956+K14272+K00811+K14455</t>
  </si>
  <si>
    <t xml:space="preserve">Glyoxylate and dicarboxylate metabolism</t>
  </si>
  <si>
    <t xml:space="preserve">Ko00630</t>
  </si>
  <si>
    <t xml:space="preserve">Unigene11418_PDX;Unigene13073_PDX;Unigene15254_PDX;Unigene15496_PDX;Unigene16036_PDX;Unigene18163_PDX;Unigene19050_PDX;Unigene19167_PDX;Unigene20658_PDX;Unigene21466_PDX;Unigene23147_PDX;Unigene23181_PDX;Unigene24264_PDX;Unigene24986_PDX;Unigene26763_PDX;Unigene2708_PDX;Unigene27229_PDX;Unigene27386_PDX;Unigene27388_PDX;Unigene27751_PDX;Unigene27761_PDX;Unigene27784_PDX;Unigene28071_PDX;Unigene28426_PDX;Unigene29014_PDX;Unigene2904_PDX;Unigene29198_PDX;Unigene29372_PDX;Unigene29384_PDX;Unigene29396_PDX;Unigene29554_PDX;Unigene29598_PDX;Unigene29983_PDX;Unigene30066_PDX;Unigene30384_PDX;Unigene31548_PDX;Unigene31703_PDX;Unigene32544_PDX;Unigene33279_PDX;Unigene33384_PDX;Unigene33665_PDX;Unigene34020_PDX;Unigene34104_PDX;Unigene34169_PDX;Unigene34253_PDX;Unigene34885_PDX;Unigene35052_PDX;Unigene35105_PDX;Unigene35107_PDX;Unigene35410_PDX;Unigene35704_PDX;Unigene36267_PDX;Unigene37325_PDX;Unigene37520_PDX;Unigene37643_PDX;Unigene3890_PDX;Unigene39011_PDX;Unigene39081_PDX;Unigene39760_PDX;Unigene39969_PDX;Unigene40584_PDX;Unigene40602_PDX;Unigene4071_PDX;Unigene40848_PDX;Unigene42451_PDX;Unigene42863_PDX;Unigene44286_PDX;Unigene44961_PDX;Unigene45586_PDX;Unigene45780_PDX;Unigene4579_PDX;Unigene45898_PDX;Unigene46866_PDX;Unigene46870_PDX;Unigene46906_PDX;Unigene47006_PDX;Unigene47058_PDX;Unigene47529_PDX;Unigene47607_PDX;Unigene47642_PDX;Unigene47852_PDX;Unigene47913_PDX;Unigene48393_PDX;Unigene48427_PDX;Unigene48715_PDX;Unigene48887_PDX;Unigene49255_PDX;Unigene49371_PDX;Unigene49820_PDX;Unigene50055_PDX;Unigene50140_PDX;Unigene50457_PDX;Unigene50587_PDX;Unigene50708_PDX;Unigene50850_PDX;Unigene51512_PDX;Unigene51625_PDX;Unigene51741_PDX;Unigene51885_PDX;Unigene51902_PDX;Unigene52472_PDX;Unigene53508_PDX;Unigene53738_PDX;Unigene54110_PDX;Unigene54112_PDX;Unigene54662_PDX;Unigene55037_PDX;Unigene55288_PDX;Unigene56175_PDX;Unigene56493_PDX;Unigene56643_PDX;Unigene57600_PDX;Unigene57897_PDX;Unigene58577_PDX;Unigene58902_PDX;Unigene58997_PDX;Unigene59264_PDX;Unigene59594_PDX;Unigene60197_PDX;Unigene60239_PDX;Unigene60937_PDX;Unigene61076_PDX;Unigene61562_PDX;Unigene6208_PDX;Unigene62397_PDX;Unigene62839_PDX;Unigene63810_PDX;Unigene64044_PDX;Unigene65872_PDX;Unigene66182_PDX;Unigene66236_PDX;Unigene66338_PDX;Unigene66687_PDX;Unigene66891_PDX;Unigene67715_PDX;Unigene68164_PDX;Unigene6832_PDX;Unigene68438_PDX;Unigene68494_PDX;Unigene68908_PDX;Unigene69521_PDX;Unigene69924_PDX;Unigene7007_PDX;Unigene7008_PDX;Unigene71292_PDX;Unigene73688_PDX;Unigene73909_PDX;Unigene74325_PDX;Unigene74407_PDX;Unigene74823_PDX;Unigene74923_PDX;Unigene75528_PDX;Unigene75575_PDX;Unigene7562_PDX;Unigene76269_PDX;Unigene76292_PDX;Unigene7633_PDX;Unigene77269_PDX;Unigene77424_PDX;Unigene77481_PDX;Unigene77773_PDX;Unigene78393_PDX;Unigene78641_PDX;Unigene78738_PDX;Unigene79071_PDX;Unigene79112_PDX;Unigene79713_PDX;Unigene79790_PDX;Unigene79954_PDX;Unigene80186_PDX;Unigene80794_PDX;Unigene80812_PDX;Unigene81320_PDX;Unigene81342_PDX;Unigene81439_PDX;Unigene81560_PDX;Unigene81779_PDX;Unigene81980_PDX;Unigene83688_PDX;Unigene83837_PDX;Unigene84857_PDX;Unigene85968_PDX;Unigene86216_PDX;Unigene86329_PDX;Unigene86880_PDX;Unigene87503_PDX;Unigene88153_PDX;Unigene88399_PDX;Unigene89620_PDX;Unigene89712_PDX;Unigene90003_PDX;Unigene90829_PDX;Unigene91545_PDX;Unigene9258_PDX;Unigene93919_PDX;Unigene94225_PDX;Unigene94268_PDX;Unigene94434_PDX;Unigene94474_PDX;Unigene94602_PDX;Unigene94701_PDX;Unigene94857_PDX;Unigene95039_PDX;Unigene95065_PDX;Unigene95069_PDX;Unigene95386_PDX;Unigene95416_PDX;Unigene95549_PDX;Unigene95604_PDX</t>
  </si>
  <si>
    <t xml:space="preserve">K03120+K03130+K03126+K03128+K03138+K14649+K02202+K03131+K03144+K03141+K10844+K03136+K03125+K03132+K03122+K03134+K03124+K10842+K03123+K03137+K03139+K10843+K14535+K03142+K06634+K10845+K03143+K03133+K03127+K03135</t>
  </si>
  <si>
    <t xml:space="preserve">Carotenoid biosynthesis</t>
  </si>
  <si>
    <t xml:space="preserve">Ko00906</t>
  </si>
  <si>
    <t xml:space="preserve">Unigene10518_PDX;Unigene11156_PDX;Unigene11273_PDX;Unigene11365_PDX;Unigene11600_PDX;Unigene11976_PDX;Unigene12280_PDX;Unigene13676_PDX;Unigene13807_PDX;Unigene14436_PDX;Unigene14561_PDX;Unigene14570_PDX;Unigene14790_PDX;Unigene15420_PDX;Unigene15688_PDX;Unigene15931_PDX;Unigene16015_PDX;Unigene16035_PDX;Unigene16685_PDX;Unigene17335_PDX;Unigene17503_PDX;Unigene17618_PDX;Unigene17922_PDX;Unigene18097_PDX;Unigene18212_PDX;Unigene18509_PDX;Unigene18959_PDX;Unigene19049_PDX;Unigene19087_PDX;Unigene19517_PDX;Unigene20496_PDX;Unigene20516_PDX;Unigene21373_PDX;Unigene21716_PDX;Unigene22783_PDX;Unigene22815_PDX;Unigene23046_PDX;Unigene23075_PDX;Unigene23141_PDX;Unigene23168_PDX;Unigene23243_PDX;Unigene23536_PDX;Unigene23563_PDX;Unigene23619_PDX;Unigene23747_PDX;Unigene24119_PDX;Unigene24122_PDX;Unigene2424_PDX;Unigene25036_PDX;Unigene25225_PDX;Unigene25318_PDX;Unigene25342_PDX;Unigene25869_PDX;Unigene26034_PDX;Unigene26613_PDX;Unigene27528_PDX;Unigene27895_PDX;Unigene2798_PDX;Unigene28718_PDX;Unigene2880_PDX;Unigene2937_PDX;Unigene2982_PDX;Unigene29938_PDX;Unigene31559_PDX;Unigene3271_PDX;Unigene33081_PDX;Unigene330_PDX;Unigene3396_PDX;Unigene34918_PDX;Unigene35246_PDX;Unigene37475_PDX;Unigene38068_PDX;Unigene38103_PDX;Unigene38981_PDX;Unigene3917_PDX;Unigene39705_PDX;Unigene40555_PDX;Unigene4056_PDX;Unigene42059_PDX;Unigene42102_PDX;Unigene43712_PDX;Unigene44056_PDX;Unigene4476_PDX;Unigene44981_PDX;Unigene4657_PDX;Unigene46626_PDX;Unigene47176_PDX;Unigene48570_PDX;Unigene49591_PDX;Unigene50230_PDX;Unigene50816_PDX;Unigene5112_PDX;Unigene51574_PDX;Unigene51805_PDX;Unigene51854_PDX;Unigene52287_PDX;Unigene53299_PDX;Unigene53428_PDX;Unigene54205_PDX;Unigene54417_PDX;Unigene54602_PDX;Unigene54962_PDX;Unigene55793_PDX;Unigene55797_PDX;Unigene55986_PDX;Unigene56950_PDX;Unigene57266_PDX;Unigene57327_PDX;Unigene5979_PDX;Unigene59857_PDX;Unigene61426_PDX;Unigene63151_PDX;Unigene639_PDX;Unigene64293_PDX;Unigene64404_PDX;Unigene64585_PDX;Unigene65111_PDX;Unigene65151_PDX;Unigene66443_PDX;Unigene66455_PDX;Unigene66583_PDX;Unigene67081_PDX;Unigene67302_PDX;Unigene67751_PDX;Unigene69180_PDX;Unigene6967_PDX;Unigene70294_PDX;Unigene70377_PDX;Unigene70872_PDX;Unigene72142_PDX;Unigene72212_PDX;Unigene72402_PDX;Unigene72550_PDX;Unigene73181_PDX;Unigene73592_PDX;Unigene73954_PDX;Unigene75455_PDX;Unigene76259_PDX;Unigene76583_PDX;Unigene77080_PDX;Unigene78768_PDX;Unigene79216_PDX;Unigene79422_PDX;Unigene79748_PDX;Unigene79887_PDX;Unigene80042_PDX;Unigene81503_PDX;Unigene81875_PDX;Unigene82218_PDX;Unigene82367_PDX;Unigene83824_PDX;Unigene84178_PDX;Unigene85361_PDX;Unigene86075_PDX;Unigene86268_PDX;Unigene86301_PDX;Unigene86424_PDX;Unigene86815_PDX;Unigene87274_PDX;Unigene87288_PDX;Unigene87293_PDX;Unigene8731_PDX;Unigene87537_PDX;Unigene87561_PDX;Unigene87648_PDX;Unigene88021_PDX;Unigene88136_PDX;Unigene88140_PDX;Unigene88176_PDX;Unigene8842_PDX;Unigene89047_PDX;Unigene89285_PDX;Unigene89648_PDX;Unigene89736_PDX;Unigene90306_PDX;Unigene90480_PDX;Unigene90929_PDX;Unigene90944_PDX;Unigene91201_PDX;Unigene9149_PDX;Unigene91585_PDX;Unigene91589_PDX;Unigene91622_PDX;Unigene91796_PDX;Unigene91863_PDX;Unigene92659_PDX;Unigene92723_PDX;Unigene92831_PDX;Unigene93016_PDX;Unigene93024_PDX;Unigene93122_PDX;Unigene93318_PDX;Unigene93442_PDX;Unigene93454_PDX;Unigene93717_PDX;Unigene93797_PDX;Unigene93984_PDX;Unigene94119_PDX;Unigene94698_PDX;Unigene94870_PDX;Unigene94980_PDX;Unigene95087_PDX;Unigene95358_PDX;Unigene95379_PDX;Unigene95397_PDX;Unigene95446_PDX;Unigene95451_PDX;Unigene95664_PDX</t>
  </si>
  <si>
    <t xml:space="preserve">K01657+K01817+K00800+K15227+K01696+K13832+K01736+K01609+K00766+K00817+K00891+K00815+K15849+K14454+K01695+K05359+K01658+K06001+K01850+K01626+K00811+K01735+K14455</t>
  </si>
  <si>
    <t xml:space="preserve">Phenylalanine metabolism</t>
  </si>
  <si>
    <t xml:space="preserve">Ko00360</t>
  </si>
  <si>
    <t xml:space="preserve">Unigene11779_PDX;Unigene11911_PDX;Unigene12876_PDX;Unigene13336_PDX;Unigene13864_PDX;Unigene14440_PDX;Unigene14785_PDX;Unigene167_PDX;Unigene17185_PDX;Unigene17243_PDX;Unigene17794_PDX;Unigene18334_PDX;Unigene18812_PDX;Unigene19317_PDX;Unigene19673_PDX;Unigene20448_PDX;Unigene21030_PDX;Unigene21351_PDX;Unigene21364_PDX;Unigene2140_PDX;Unigene21507_PDX;Unigene21663_PDX;Unigene21909_PDX;Unigene23215_PDX;Unigene23485_PDX;Unigene23504_PDX;Unigene23575_PDX;Unigene24434_PDX;Unigene24452_PDX;Unigene25041_PDX;Unigene25139_PDX;Unigene25185_PDX;Unigene2526_PDX;Unigene25294_PDX;Unigene2621_PDX;Unigene26340_PDX;Unigene26853_PDX;Unigene27269_PDX;Unigene27748_PDX;Unigene27762_PDX;Unigene27798_PDX;Unigene29704_PDX;Unigene29868_PDX;Unigene30101_PDX;Unigene30600_PDX;Unigene30725_PDX;Unigene31121_PDX;Unigene32514_PDX;Unigene3289_PDX;Unigene33111_PDX;Unigene33261_PDX;Unigene335_PDX;Unigene34587_PDX;Unigene36314_PDX;Unigene36619_PDX;Unigene37564_PDX;Unigene38598_PDX;Unigene39228_PDX;Unigene40004_PDX;Unigene40093_PDX;Unigene40310_PDX;Unigene412_PDX;Unigene41365_PDX;Unigene41735_PDX;Unigene41814_PDX;Unigene41_PDX;Unigene4273_PDX;Unigene44044_PDX;Unigene44169_PDX;Unigene44255_PDX;Unigene44258_PDX;Unigene44343_PDX;Unigene44460_PDX;Unigene45752_PDX;Unigene45991_PDX;Unigene46160_PDX;Unigene47343_PDX;Unigene47503_PDX;Unigene47610_PDX;Unigene48306_PDX;Unigene49042_PDX;Unigene49432_PDX;Unigene50304_PDX;Unigene50857_PDX;Unigene51996_PDX;Unigene5329_PDX;Unigene53809_PDX;Unigene55195_PDX;Unigene5626_PDX;Unigene56334_PDX;Unigene56349_PDX;Unigene57656_PDX;Unigene58092_PDX;Unigene58612_PDX;Unigene59855_PDX;Unigene59921_PDX;Unigene60817_PDX;Unigene60854_PDX;Unigene61370_PDX;Unigene61857_PDX;Unigene62366_PDX;Unigene6340_PDX;Unigene63461_PDX;Unigene6350_PDX;Unigene63801_PDX;Unigene64348_PDX;Unigene64660_PDX;Unigene65311_PDX;Unigene66300_PDX;Unigene66789_PDX;Unigene67185_PDX;Unigene67287_PDX;Unigene67412_PDX;Unigene67800_PDX;Unigene68813_PDX;Unigene69522_PDX;Unigene69578_PDX;Unigene70604_PDX;Unigene70814_PDX;Unigene71311_PDX;Unigene71476_PDX;Unigene72017_PDX;Unigene72045_PDX;Unigene72431_PDX;Unigene72482_PDX;Unigene72629_PDX;Unigene72873_PDX;Unigene73290_PDX;Unigene74118_PDX;Unigene74916_PDX;Unigene75342_PDX;Unigene75599_PDX;Unigene7563_PDX;Unigene7751_PDX;Unigene77902_PDX;Unigene78033_PDX;Unigene78636_PDX;Unigene78704_PDX;Unigene79741_PDX;Unigene80043_PDX;Unigene80544_PDX;Unigene80934_PDX;Unigene81049_PDX;Unigene81331_PDX;Unigene81444_PDX;Unigene82028_PDX;Unigene82178_PDX;Unigene82772_PDX;Unigene82943_PDX;Unigene84106_PDX;Unigene84501_PDX;Unigene84891_PDX;Unigene85081_PDX;Unigene85652_PDX;Unigene85843_PDX;Unigene85950_PDX;Unigene86049_PDX;Unigene86159_PDX;Unigene86499_PDX;Unigene86596_PDX;Unigene86986_PDX;Unigene87590_PDX;Unigene87597_PDX;Unigene87826_PDX;Unigene87990_PDX;Unigene88360_PDX;Unigene88689_PDX;Unigene89014_PDX;Unigene89199_PDX;Unigene89227_PDX;Unigene89484_PDX;Unigene8976_PDX;Unigene89793_PDX;Unigene89815_PDX;Unigene8985_PDX;Unigene90024_PDX;Unigene90056_PDX;Unigene90309_PDX;Unigene90344_PDX;Unigene90898_PDX;Unigene90903_PDX;Unigene90949_PDX;Unigene91365_PDX;Unigene91371_PDX;Unigene91758_PDX;Unigene92063_PDX;Unigene92390_PDX;Unigene92786_PDX;Unigene93719_PDX;Unigene94050_PDX;Unigene94279_PDX;Unigene94430_PDX;Unigene9468_PDX;Unigene95006_PDX;Unigene95109_PDX;Unigene95344_PDX;Unigene95433_PDX;Unigene95469_PDX;Unigene95592_PDX;Unigene95626_PDX;Unigene9828_PDX;Unigene9873_PDX</t>
  </si>
  <si>
    <t xml:space="preserve">K08332+K07198+K08269+K00914+K08341+K08333+K08343+K08337+K08334+K08339+K08336+K08342</t>
  </si>
  <si>
    <t xml:space="preserve">Alanine, aspartate and glutamate metabolism</t>
  </si>
  <si>
    <t xml:space="preserve">Ko00250</t>
  </si>
  <si>
    <t xml:space="preserve">Unigene1028_PDX;Unigene10585_PDX;Unigene11571_PDX;Unigene11891_PDX;Unigene12378_PDX;Unigene12529_PDX;Unigene13271_PDX;Unigene13934_PDX;Unigene14112_PDX;Unigene1417_PDX;Unigene14318_PDX;Unigene15372_PDX;Unigene1545_PDX;Unigene16464_PDX;Unigene17983_PDX;Unigene1841_PDX;Unigene18420_PDX;Unigene19142_PDX;Unigene19388_PDX;Unigene1983_PDX;Unigene20864_PDX;Unigene21045_PDX;Unigene21364_PDX;Unigene21596_PDX;Unigene21995_PDX;Unigene2247_PDX;Unigene22866_PDX;Unigene23029_PDX;Unigene23030_PDX;Unigene23510_PDX;Unigene24166_PDX;Unigene24397_PDX;Unigene25319_PDX;Unigene25503_PDX;Unigene25710_PDX;Unigene26207_PDX;Unigene26763_PDX;Unigene26848_PDX;Unigene2700_PDX;Unigene2746_PDX;Unigene27751_PDX;Unigene27784_PDX;Unigene28942_PDX;Unigene29014_PDX;Unigene292_PDX;Unigene29364_PDX;Unigene30674_PDX;Unigene30818_PDX;Unigene31267_PDX;Unigene31330_PDX;Unigene31335_PDX;Unigene31548_PDX;Unigene31758_PDX;Unigene33258_PDX;Unigene33261_PDX;Unigene33384_PDX;Unigene34058_PDX;Unigene34587_PDX;Unigene34885_PDX;Unigene35415_PDX;Unigene35545_PDX;Unigene35704_PDX;Unigene35718_PDX;Unigene35981_PDX;Unigene36571_PDX;Unigene36649_PDX;Unigene36764_PDX;Unigene37602_PDX;Unigene37605_PDX;Unigene38520_PDX;Unigene38578_PDX;Unigene39760_PDX;Unigene39816_PDX;Unigene40072_PDX;Unigene40310_PDX;Unigene40584_PDX;Unigene40852_PDX;Unigene41365_PDX;Unigene41_PDX;Unigene44010_PDX;Unigene45046_PDX;Unigene45048_PDX;Unigene45455_PDX;Unigene47090_PDX;Unigene47780_PDX;Unigene47843_PDX;Unigene48753_PDX;Unigene49593_PDX;Unigene4965_PDX;Unigene50055_PDX;Unigene50116_PDX;Unigene50273_PDX;Unigene50457_PDX;Unigene5060_PDX;Unigene5107_PDX;Unigene51194_PDX;Unigene52243_PDX;Unigene52326_PDX;Unigene53072_PDX;Unigene55603_PDX;Unigene5668_PDX;Unigene57446_PDX;Unigene57548_PDX;Unigene57691_PDX;Unigene58323_PDX;Unigene5845_PDX;Unigene58577_PDX;Unigene59287_PDX;Unigene59409_PDX;Unigene59825_PDX;Unigene60540_PDX;Unigene605_PDX;Unigene61562_PDX;Unigene63810_PDX;Unigene63865_PDX;Unigene64348_PDX;Unigene65499_PDX;Unigene65752_PDX;Unigene66040_PDX;Unigene6691_PDX;Unigene67157_PDX;Unigene67228_PDX;Unigene68285_PDX;Unigene6837_PDX;Unigene68494_PDX;Unigene6941_PDX;Unigene70062_PDX;Unigene70767_PDX;Unigene71744_PDX;Unigene72494_PDX;Unigene72873_PDX;Unigene73974_PDX;Unigene74723_PDX;Unigene74923_PDX;Unigene76269_PDX;Unigene76407_PDX;Unigene77132_PDX;Unigene77170_PDX;Unigene77721_PDX;Unigene78438_PDX;Unigene78439_PDX;Unigene7984_PDX;Unigene80771_PDX;Unigene80787_PDX;Unigene81049_PDX;Unigene81219_PDX;Unigene81270_PDX;Unigene81342_PDX;Unigene81895_PDX;Unigene82136_PDX;Unigene82152_PDX;Unigene82170_PDX;Unigene82460_PDX;Unigene82486_PDX;Unigene83237_PDX;Unigene83863_PDX;Unigene84530_PDX;Unigene84857_PDX;Unigene84875_PDX;Unigene85148_PDX;Unigene85191_PDX;Unigene86216_PDX;Unigene86243_PDX;Unigene8628_PDX;Unigene87714_PDX;Unigene87882_PDX;Unigene88018_PDX;Unigene88154_PDX;Unigene89031_PDX;Unigene89180_PDX;Unigene89209_PDX;Unigene89712_PDX;Unigene89815_PDX;Unigene90286_PDX;Unigene90302_PDX;Unigene90397_PDX;Unigene90414_PDX;Unigene91061_PDX;Unigene91141_PDX;Unigene91339_PDX;Unigene92378_PDX;Unigene92432_PDX;Unigene93402_PDX;Unigene93618_PDX;Unigene93698_PDX;Unigene93800_PDX;Unigene93808_PDX;Unigene94050_PDX;Unigene94193_PDX;Unigene94225_PDX;Unigene94415_PDX;Unigene94823_PDX;Unigene94979_PDX;Unigene95170_PDX;Unigene95380_PDX;Unigene95469_PDX;Unigene95535_PDX;Unigene95661_PDX;Unigene973_PDX;Unigene9828_PDX;Unigene9873_PDX</t>
  </si>
  <si>
    <t xml:space="preserve">K12311+K12309+K01190+K01191+K01206+K15923+K12373+K01227+K01444+K01192</t>
  </si>
  <si>
    <t xml:space="preserve">Basal transcription factors</t>
  </si>
  <si>
    <t xml:space="preserve">Ko03022</t>
  </si>
  <si>
    <t xml:space="preserve">Unigene10574_PDX;Unigene10669_PDX;Unigene10793_PDX;Unigene10857_PDX;Unigene12549_PDX;Unigene12931_PDX;Unigene13219_PDX;Unigene13602_PDX;Unigene14454_PDX;Unigene14824_PDX;Unigene1494_PDX;Unigene14963_PDX;Unigene15089_PDX;Unigene15350_PDX;Unigene15729_PDX;Unigene15967_PDX;Unigene15990_PDX;Unigene16349_PDX;Unigene16598_PDX;Unigene1663_PDX;Unigene17084_PDX;Unigene1710_PDX;Unigene17197_PDX;Unigene17440_PDX;Unigene17880_PDX;Unigene17914_PDX;Unigene18009_PDX;Unigene18316_PDX;Unigene18375_PDX;Unigene18731_PDX;Unigene19525_PDX;Unigene19818_PDX;Unigene2003_PDX;Unigene20718_PDX;Unigene21001_PDX;Unigene21721_PDX;Unigene21912_PDX;Unigene22199_PDX;Unigene22374_PDX;Unigene22583_PDX;Unigene22627_PDX;Unigene22890_PDX;Unigene22933_PDX;Unigene22967_PDX;Unigene23103_PDX;Unigene23306_PDX;Unigene23515_PDX;Unigene23744_PDX;Unigene24499_PDX;Unigene2452_PDX;Unigene24578_PDX;Unigene24584_PDX;Unigene25077_PDX;Unigene25282_PDX;Unigene25283_PDX;Unigene2538_PDX;Unigene25390_PDX;Unigene25663_PDX;Unigene25819_PDX;Unigene25929_PDX;Unigene2701_PDX;Unigene29860_PDX;Unigene30431_PDX;Unigene3316_PDX;Unigene3318_PDX;Unigene34604_PDX;Unigene34944_PDX;Unigene3503_PDX;Unigene35340_PDX;Unigene35572_PDX;Unigene35591_PDX;Unigene35861_PDX;Unigene36568_PDX;Unigene36640_PDX;Unigene37074_PDX;Unigene3730_PDX;Unigene37900_PDX;Unigene37954_PDX;Unigene38059_PDX;Unigene38236_PDX;Unigene38539_PDX;Unigene3980_PDX;Unigene39846_PDX;Unigene40030_PDX;Unigene41468_PDX;Unigene42180_PDX;Unigene4293_PDX;Unigene4492_PDX;Unigene45484_PDX;Unigene46841_PDX;Unigene4693_PDX;Unigene47750_PDX;Unigene48263_PDX;Unigene49696_PDX;Unigene50179_PDX;Unigene50395_PDX;Unigene50614_PDX;Unigene52291_PDX;Unigene53972_PDX;Unigene54117_PDX;Unigene54132_PDX;Unigene54157_PDX;Unigene5504_PDX;Unigene55243_PDX;Unigene55364_PDX;Unigene55504_PDX;Unigene57899_PDX;Unigene58399_PDX;Unigene59853_PDX;Unigene6065_PDX;Unigene6085_PDX;Unigene60947_PDX;Unigene63378_PDX;Unigene63485_PDX;Unigene64466_PDX;Unigene64830_PDX;Unigene64923_PDX;Unigene66279_PDX;Unigene66836_PDX;Unigene6703_PDX;Unigene67840_PDX;Unigene68258_PDX;Unigene68657_PDX;Unigene69021_PDX;Unigene69241_PDX;Unigene69575_PDX;Unigene7080_PDX;Unigene70847_PDX;Unigene71377_PDX;Unigene73027_PDX;Unigene7350_PDX;Unigene74611_PDX;Unigene74860_PDX;Unigene7506_PDX;Unigene7522_PDX;Unigene75273_PDX;Unigene76373_PDX;Unigene76835_PDX;Unigene7762_PDX;Unigene78313_PDX;Unigene7855_PDX;Unigene78671_PDX;Unigene78705_PDX;Unigene79460_PDX;Unigene79785_PDX;Unigene80115_PDX;Unigene80217_PDX;Unigene80397_PDX;Unigene80965_PDX;Unigene81013_PDX;Unigene81085_PDX;Unigene81421_PDX;Unigene81845_PDX;Unigene82602_PDX;Unigene83411_PDX;Unigene83517_PDX;Unigene84226_PDX;Unigene85548_PDX;Unigene85993_PDX;Unigene86137_PDX;Unigene87141_PDX;Unigene87194_PDX;Unigene87253_PDX;Unigene8792_PDX;Unigene88310_PDX;Unigene88466_PDX;Unigene8854_PDX;Unigene88754_PDX;Unigene89716_PDX;Unigene90266_PDX;Unigene91138_PDX;Unigene91274_PDX;Unigene91356_PDX;Unigene92288_PDX;Unigene92363_PDX;Unigene92417_PDX;Unigene92509_PDX;Unigene9270_PDX;Unigene92852_PDX;Unigene92909_PDX;Unigene93037_PDX;Unigene93359_PDX;Unigene93563_PDX;Unigene93794_PDX;Unigene93840_PDX;Unigene93842_PDX;Unigene93947_PDX;Unigene94131_PDX;Unigene94257_PDX;Unigene9438_PDX;Unigene94828_PDX;Unigene94860_PDX;Unigene94988_PDX;Unigene95660_PDX;Unigene9570_PDX;Unigene9742_PDX;Unigene9860_PDX;Unigene9893_PDX</t>
  </si>
  <si>
    <t xml:space="preserve">K00791+K13496+K13493+K13495+K00279+K10717+K10760</t>
  </si>
  <si>
    <t xml:space="preserve">Phenylalanine, tyrosine and tryptophan biosynthesis</t>
  </si>
  <si>
    <t xml:space="preserve">Ko00400</t>
  </si>
  <si>
    <t xml:space="preserve">Unigene10670_PDX;Unigene11695_PDX;Unigene13416_PDX;Unigene13603_PDX;Unigene14216_PDX;Unigene14299_PDX;Unigene14629_PDX;Unigene1476_PDX;Unigene16084_PDX;Unigene16086_PDX;Unigene17160_PDX;Unigene17341_PDX;Unigene18812_PDX;Unigene19372_PDX;Unigene19673_PDX;Unigene20448_PDX;Unigene20944_PDX;Unigene21364_PDX;Unigene21501_PDX;Unigene21507_PDX;Unigene22045_PDX;Unigene22229_PDX;Unigene22794_PDX;Unigene23384_PDX;Unigene2377_PDX;Unigene24815_PDX;Unigene26945_PDX;Unigene27983_PDX;Unigene30696_PDX;Unigene30734_PDX;Unigene30905_PDX;Unigene3091_PDX;Unigene31566_PDX;Unigene3166_PDX;Unigene3190_PDX;Unigene3192_PDX;Unigene32488_PDX;Unigene33076_PDX;Unigene33261_PDX;Unigene335_PDX;Unigene34587_PDX;Unigene3541_PDX;Unigene36931_PDX;Unigene3768_PDX;Unigene37931_PDX;Unigene3850_PDX;Unigene38598_PDX;Unigene3912_PDX;Unigene39599_PDX;Unigene3966_PDX;Unigene39749_PDX;Unigene39940_PDX;Unigene40310_PDX;Unigene412_PDX;Unigene41365_PDX;Unigene41523_PDX;Unigene41_PDX;Unigene42625_PDX;Unigene43031_PDX;Unigene43326_PDX;Unigene43988_PDX;Unigene44157_PDX;Unigene44169_PDX;Unigene44258_PDX;Unigene44460_PDX;Unigene44465_PDX;Unigene46045_PDX;Unigene46407_PDX;Unigene4675_PDX;Unigene47065_PDX;Unigene47610_PDX;Unigene47935_PDX;Unigene48875_PDX;Unigene48899_PDX;Unigene48916_PDX;Unigene49393_PDX;Unigene49528_PDX;Unigene49660_PDX;Unigene50940_PDX;Unigene51280_PDX;Unigene51678_PDX;Unigene52220_PDX;Unigene52504_PDX;Unigene54345_PDX;Unigene54396_PDX;Unigene54684_PDX;Unigene54966_PDX;Unigene55007_PDX;Unigene56240_PDX;Unigene56491_PDX;Unigene56635_PDX;Unigene5844_PDX;Unigene58567_PDX;Unigene58568_PDX;Unigene58748_PDX;Unigene5908_PDX;Unigene6175_PDX;Unigene63652_PDX;Unigene63801_PDX;Unigene63956_PDX;Unigene64348_PDX;Unigene65695_PDX;Unigene65705_PDX;Unigene66004_PDX;Unigene66053_PDX;Unigene66089_PDX;Unigene66789_PDX;Unigene66832_PDX;Unigene67198_PDX;Unigene67287_PDX;Unigene68197_PDX;Unigene68203_PDX;Unigene68651_PDX;Unigene69359_PDX;Unigene70892_PDX;Unigene71790_PDX;Unigene72045_PDX;Unigene72431_PDX;Unigene72681_PDX;Unigene72873_PDX;Unigene73039_PDX;Unigene73595_PDX;Unigene73840_PDX;Unigene74058_PDX;Unigene74538_PDX;Unigene74731_PDX;Unigene74916_PDX;Unigene75251_PDX;Unigene75342_PDX;Unigene75348_PDX;Unigene76352_PDX;Unigene7675_PDX;Unigene77037_PDX;Unigene77749_PDX;Unigene77866_PDX;Unigene7788_PDX;Unigene7841_PDX;Unigene80004_PDX;Unigene80075_PDX;Unigene80162_PDX;Unigene80530_PDX;Unigene81049_PDX;Unigene81175_PDX;Unigene81319_PDX;Unigene82891_PDX;Unigene83267_PDX;Unigene83276_PDX;Unigene84191_PDX;Unigene84356_PDX;Unigene84508_PDX;Unigene84582_PDX;Unigene84911_PDX;Unigene85081_PDX;Unigene8515_PDX;Unigene85234_PDX;Unigene85287_PDX;Unigene85751_PDX;Unigene85904_PDX;Unigene86071_PDX;Unigene86159_PDX;Unigene86221_PDX;Unigene86333_PDX;Unigene86429_PDX;Unigene8696_PDX;Unigene87026_PDX;Unigene87432_PDX;Unigene8816_PDX;Unigene88360_PDX;Unigene88394_PDX;Unigene88566_PDX;Unigene89375_PDX;Unigene89515_PDX;Unigene89815_PDX;Unigene8985_PDX;Unigene89933_PDX;Unigene90202_PDX;Unigene91294_PDX;Unigene91368_PDX;Unigene91371_PDX;Unigene91374_PDX;Unigene91557_PDX;Unigene91600_PDX;Unigene92639_PDX;Unigene92928_PDX;Unigene93147_PDX;Unigene93422_PDX;Unigene94050_PDX;Unigene94066_PDX;Unigene94146_PDX;Unigene94279_PDX;Unigene94412_PDX;Unigene95281_PDX;Unigene95469_PDX;Unigene95533_PDX;Unigene9828_PDX;Unigene9854_PDX;Unigene9873_PDX;Unigene9980_PDX</t>
  </si>
  <si>
    <t xml:space="preserve">K00001+K00422+K00599+K00135+K00276+K01592+K00817+K07253+K00815+K01800+K15849+K14454+K00121+K01557+K00451+K00811+K00457+K13953+K01555+K14455</t>
  </si>
  <si>
    <t xml:space="preserve">Regulation of autophagy</t>
  </si>
  <si>
    <t xml:space="preserve">Ko04140</t>
  </si>
  <si>
    <t xml:space="preserve">Unigene10153_PDX;Unigene10273_PDX;Unigene10502_PDX;Unigene10523_PDX;Unigene10660_PDX;Unigene10913_PDX;Unigene10983_PDX;Unigene11211_PDX;Unigene11415_PDX;Unigene11508_PDX;Unigene11692_PDX;Unigene11737_PDX;Unigene12155_PDX;Unigene12211_PDX;Unigene12293_PDX;Unigene12388_PDX;Unigene12550_PDX;Unigene12606_PDX;Unigene13186_PDX;Unigene13258_PDX;Unigene1330_PDX;Unigene13379_PDX;Unigene13470_PDX;Unigene14283_PDX;Unigene1534_PDX;Unigene15893_PDX;Unigene15944_PDX;Unigene15965_PDX;Unigene16484_PDX;Unigene16553_PDX;Unigene16570_PDX;Unigene16759_PDX;Unigene17375_PDX;Unigene17726_PDX;Unigene17902_PDX;Unigene1791_PDX;Unigene18146_PDX;Unigene18323_PDX;Unigene1857_PDX;Unigene18865_PDX;Unigene18872_PDX;Unigene19418_PDX;Unigene19477_PDX;Unigene19604_PDX;Unigene19665_PDX;Unigene20185_PDX;Unigene20295_PDX;Unigene20432_PDX;Unigene20811_PDX;Unigene20912_PDX;Unigene20973_PDX;Unigene21437_PDX;Unigene21537_PDX;Unigene22290_PDX;Unigene22402_PDX;Unigene22534_PDX;Unigene22658_PDX;Unigene22701_PDX;Unigene23732_PDX;Unigene23865_PDX;Unigene24292_PDX;Unigene24370_PDX;Unigene24478_PDX;Unigene25199_PDX;Unigene25386_PDX;Unigene25566_PDX;Unigene25605_PDX;Unigene2568_PDX;Unigene25796_PDX;Unigene30295_PDX;Unigene30488_PDX;Unigene32698_PDX;Unigene32896_PDX;Unigene33619_PDX;Unigene34050_PDX;Unigene34937_PDX;Unigene3827_PDX;Unigene39160_PDX;Unigene39391_PDX;Unigene40383_PDX;Unigene40633_PDX;Unigene41341_PDX;Unigene41547_PDX;Unigene42104_PDX;Unigene42170_PDX;Unigene43199_PDX;Unigene43843_PDX;Unigene44478_PDX;Unigene4493_PDX;Unigene45576_PDX;Unigene46196_PDX;Unigene46888_PDX;Unigene47105_PDX;Unigene4778_PDX;Unigene48018_PDX;Unigene48019_PDX;Unigene48619_PDX;Unigene48738_PDX;Unigene49471_PDX;Unigene50075_PDX;Unigene50437_PDX;Unigene51911_PDX;Unigene53382_PDX;Unigene5365_PDX;Unigene5537_PDX;Unigene55459_PDX;Unigene55496_PDX;Unigene5696_PDX;Unigene58097_PDX;Unigene5915_PDX;Unigene59519_PDX;Unigene60198_PDX;Unigene60797_PDX;Unigene60880_PDX;Unigene60927_PDX;Unigene619_PDX;Unigene62369_PDX;Unigene64201_PDX;Unigene64327_PDX;Unigene6501_PDX;Unigene65258_PDX;Unigene66069_PDX;Unigene66608_PDX;Unigene67031_PDX;Unigene67231_PDX;Unigene67525_PDX;Unigene67609_PDX;Unigene68017_PDX;Unigene6853_PDX;Unigene68594_PDX;Unigene6954_PDX;Unigene69746_PDX;Unigene72186_PDX;Unigene72353_PDX;Unigene72606_PDX;Unigene73030_PDX;Unigene73112_PDX;Unigene7372_PDX;Unigene74801_PDX;Unigene75487_PDX;Unigene76638_PDX;Unigene77150_PDX;Unigene77321_PDX;Unigene77366_PDX;Unigene77396_PDX;Unigene77455_PDX;Unigene78918_PDX;Unigene7901_PDX;Unigene79201_PDX;Unigene80081_PDX;Unigene80244_PDX;Unigene80280_PDX;Unigene8043_PDX;Unigene80535_PDX;Unigene80949_PDX;Unigene809_PDX;Unigene81499_PDX;Unigene82807_PDX;Unigene83211_PDX;Unigene83642_PDX;Unigene84128_PDX;Unigene84784_PDX;Unigene85275_PDX;Unigene85401_PDX;Unigene85741_PDX;Unigene86048_PDX;Unigene86346_PDX;Unigene869_PDX;Unigene88560_PDX;Unigene89296_PDX;Unigene8964_PDX;Unigene89891_PDX;Unigene90348_PDX;Unigene90489_PDX;Unigene91093_PDX;Unigene9173_PDX;Unigene91889_PDX;Unigene92443_PDX;Unigene92581_PDX;Unigene92662_PDX;Unigene92704_PDX;Unigene92709_PDX;Unigene92916_PDX;Unigene92967_PDX;Unigene93505_PDX;Unigene94251_PDX;Unigene95120_PDX;Unigene95195_PDX;Unigene95370_PDX;Unigene95382_PDX;Unigene95511_PDX;Unigene95543_PDX;Unigene9693_PDX</t>
  </si>
  <si>
    <t xml:space="preserve">K10756+K08739+K08737+K02327+K08736+K03111+K08735+K07456+K10746+K04802+K10739+K07466+K03504+K10754+K10740+K10747+K03505+K10755+K08734+K02328+K03657+K10858</t>
  </si>
  <si>
    <t xml:space="preserve">Other glycan degradation</t>
  </si>
  <si>
    <t xml:space="preserve">Ko00511</t>
  </si>
  <si>
    <t xml:space="preserve">Unigene10666_PDX;Unigene10926_PDX;Unigene11206_PDX;Unigene11239_PDX;Unigene1176_PDX;Unigene12280_PDX;Unigene12643_PDX;Unigene12687_PDX;Unigene12776_PDX;Unigene13514_PDX;Unigene14123_PDX;Unigene1430_PDX;Unigene1549_PDX;Unigene15537_PDX;Unigene15931_PDX;Unigene16035_PDX;Unigene16516_PDX;Unigene17335_PDX;Unigene17503_PDX;Unigene17618_PDX;Unigene17827_PDX;Unigene18097_PDX;Unigene19317_PDX;Unigene19517_PDX;Unigene19632_PDX;Unigene19654_PDX;Unigene20496_PDX;Unigene21373_PDX;Unigene21714_PDX;Unigene22815_PDX;Unigene23141_PDX;Unigene23239_PDX;Unigene23250_PDX;Unigene23536_PDX;Unigene23610_PDX;Unigene24145_PDX;Unigene2424_PDX;Unigene24529_PDX;Unigene25050_PDX;Unigene25225_PDX;Unigene25285_PDX;Unigene25869_PDX;Unigene26756_PDX;Unigene26862_PDX;Unigene27649_PDX;Unigene27651_PDX;Unigene27852_PDX;Unigene28209_PDX;Unigene28311_PDX;Unigene28591_PDX;Unigene29434_PDX;Unigene3130_PDX;Unigene31607_PDX;Unigene3271_PDX;Unigene330_PDX;Unigene33884_PDX;Unigene3396_PDX;Unigene34225_PDX;Unigene34610_PDX;Unigene35679_PDX;Unigene37887_PDX;Unigene38559_PDX;Unigene3917_PDX;Unigene3936_PDX;Unigene40328_PDX;Unigene41294_PDX;Unigene41302_PDX;Unigene41366_PDX;Unigene42299_PDX;Unigene42875_PDX;Unigene43812_PDX;Unigene442_PDX;Unigene44313_PDX;Unigene44744_PDX;Unigene44987_PDX;Unigene45214_PDX;Unigene45622_PDX;Unigene45752_PDX;Unigene46160_PDX;Unigene46687_PDX;Unigene47778_PDX;Unigene47923_PDX;Unigene48306_PDX;Unigene5036_PDX;Unigene51251_PDX;Unigene51686_PDX;Unigene52205_PDX;Unigene53429_PDX;Unigene54018_PDX;Unigene54643_PDX;Unigene54915_PDX;Unigene55236_PDX;Unigene55738_PDX;Unigene56269_PDX;Unigene56288_PDX;Unigene57473_PDX;Unigene57564_PDX;Unigene57625_PDX;Unigene58893_PDX;Unigene59206_PDX;Unigene61002_PDX;Unigene61611_PDX;Unigene62738_PDX;Unigene63941_PDX;Unigene639_PDX;Unigene64293_PDX;Unigene65279_PDX;Unigene67682_PDX;Unigene69927_PDX;Unigene70051_PDX;Unigene7009_PDX;Unigene70301_PDX;Unigene71240_PDX;Unigene7140_PDX;Unigene71806_PDX;Unigene72731_PDX;Unigene72948_PDX;Unigene73115_PDX;Unigene7318_PDX;Unigene73290_PDX;Unigene74957_PDX;Unigene75411_PDX;Unigene75703_PDX;Unigene75793_PDX;Unigene76259_PDX;Unigene76432_PDX;Unigene7683_PDX;Unigene77156_PDX;Unigene79072_PDX;Unigene79164_PDX;Unigene79748_PDX;Unigene80173_PDX;Unigene80352_PDX;Unigene80922_PDX;Unigene81094_PDX;Unigene81262_PDX;Unigene82218_PDX;Unigene82304_PDX;Unigene82797_PDX;Unigene83714_PDX;Unigene83767_PDX;Unigene83788_PDX;Unigene8394_PDX;Unigene84513_PDX;Unigene85109_PDX;Unigene8569_PDX;Unigene86018_PDX;Unigene86301_PDX;Unigene86313_PDX;Unigene86787_PDX;Unigene86903_PDX;Unigene87739_PDX;Unigene878_PDX;Unigene88021_PDX;Unigene88074_PDX;Unigene89736_PDX;Unigene89809_PDX;Unigene90007_PDX;Unigene9042_PDX;Unigene90728_PDX;Unigene90944_PDX;Unigene91201_PDX;Unigene91359_PDX;Unigene91568_PDX;Unigene91998_PDX;Unigene92330_PDX;Unigene92875_PDX;Unigene93024_PDX;Unigene9311_PDX;Unigene93442_PDX;Unigene93454_PDX;Unigene9348_PDX;Unigene93717_PDX;Unigene93984_PDX;Unigene94119_PDX;Unigene94145_PDX;Unigene9436_PDX;Unigene9472_PDX;Unigene94779_PDX;Unigene94870_PDX;Unigene94980_PDX;Unigene95087_PDX;Unigene95166_PDX;Unigene95358_PDX;Unigene95397_PDX;Unigene95669_PDX;Unigene95696_PDX;Unigene95704_PDX;Unigene95724_PDX</t>
  </si>
  <si>
    <t xml:space="preserve">K00166+K00249+K01640+K05605+K00128+K00167+K00826+K05607+K00382+K00140+K01969+K00253+K00020+K00626+K01641+K07513+K14085+K09699+K01968</t>
  </si>
  <si>
    <t xml:space="preserve">Zeatin biosynthesis</t>
  </si>
  <si>
    <t xml:space="preserve">Ko00908</t>
  </si>
  <si>
    <t xml:space="preserve">Unigene10613_PDX;Unigene11396_PDX;Unigene11876_PDX;Unigene12454_PDX;Unigene12769_PDX;Unigene13846_PDX;Unigene14252_PDX;Unigene14336_PDX;Unigene14568_PDX;Unigene15040_PDX;Unigene15328_PDX;Unigene15378_PDX;Unigene15421_PDX;Unigene15540_PDX;Unigene15836_PDX;Unigene1741_PDX;Unigene17546_PDX;Unigene18144_PDX;Unigene18467_PDX;Unigene18470_PDX;Unigene18997_PDX;Unigene1900_PDX;Unigene1932_PDX;Unigene19614_PDX;Unigene19864_PDX;Unigene20101_PDX;Unigene20400_PDX;Unigene20589_PDX;Unigene20701_PDX;Unigene20788_PDX;Unigene20803_PDX;Unigene21193_PDX;Unigene2136_PDX;Unigene22368_PDX;Unigene23045_PDX;Unigene23383_PDX;Unigene24191_PDX;Unigene24883_PDX;Unigene25056_PDX;Unigene25172_PDX;Unigene25251_PDX;Unigene25822_PDX;Unigene2650_PDX;Unigene26975_PDX;Unigene27217_PDX;Unigene2845_PDX;Unigene28502_PDX;Unigene28503_PDX;Unigene30966_PDX;Unigene31671_PDX;Unigene31802_PDX;Unigene33030_PDX;Unigene3326_PDX;Unigene33508_PDX;Unigene3375_PDX;Unigene35734_PDX;Unigene36522_PDX;Unigene3747_PDX;Unigene39313_PDX;Unigene39344_PDX;Unigene39736_PDX;Unigene39797_PDX;Unigene41391_PDX;Unigene42659_PDX;Unigene42862_PDX;Unigene42916_PDX;Unigene4489_PDX;Unigene45599_PDX;Unigene47327_PDX;Unigene47516_PDX;Unigene47645_PDX;Unigene4798_PDX;Unigene4806_PDX;Unigene48297_PDX;Unigene48597_PDX;Unigene4866_PDX;Unigene48793_PDX;Unigene4899_PDX;Unigene50986_PDX;Unigene51087_PDX;Unigene51753_PDX;Unigene519_PDX;Unigene52537_PDX;Unigene52910_PDX;Unigene53005_PDX;Unigene54582_PDX;Unigene54988_PDX;Unigene55532_PDX;Unigene55894_PDX;Unigene56135_PDX;Unigene57725_PDX;Unigene57841_PDX;Unigene58762_PDX;Unigene59338_PDX;Unigene60840_PDX;Unigene60955_PDX;Unigene6137_PDX;Unigene6202_PDX;Unigene63332_PDX;Unigene63952_PDX;Unigene6398_PDX;Unigene64648_PDX;Unigene65329_PDX;Unigene65431_PDX;Unigene65525_PDX;Unigene65938_PDX;Unigene66341_PDX;Unigene66647_PDX;Unigene6710_PDX;Unigene67749_PDX;Unigene68502_PDX;Unigene68545_PDX;Unigene68730_PDX;Unigene68853_PDX;Unigene68943_PDX;Unigene69139_PDX;Unigene69377_PDX;Unigene70231_PDX;Unigene7099_PDX;Unigene7118_PDX;Unigene71706_PDX;Unigene71955_PDX;Unigene72082_PDX;Unigene72969_PDX;Unigene73950_PDX;Unigene73985_PDX;Unigene74896_PDX;Unigene75401_PDX;Unigene75832_PDX;Unigene75909_PDX;Unigene76194_PDX;Unigene77355_PDX;Unigene77513_PDX;Unigene78385_PDX;Unigene78792_PDX;Unigene7884_PDX;Unigene79152_PDX;Unigene79213_PDX;Unigene79984_PDX;Unigene79994_PDX;Unigene80029_PDX;Unigene80049_PDX;Unigene80407_PDX;Unigene80804_PDX;Unigene81278_PDX;Unigene81842_PDX;Unigene82650_PDX;Unigene82902_PDX;Unigene84065_PDX;Unigene84598_PDX;Unigene85067_PDX;Unigene8506_PDX;Unigene86369_PDX;Unigene86640_PDX;Unigene87064_PDX;Unigene8712_PDX;Unigene87771_PDX;Unigene87982_PDX;Unigene88868_PDX;Unigene888_PDX;Unigene89685_PDX;Unigene90146_PDX;Unigene9061_PDX;Unigene90703_PDX;Unigene90803_PDX;Unigene91793_PDX;Unigene92003_PDX;Unigene92014_PDX;Unigene92495_PDX;Unigene92991_PDX;Unigene93001_PDX;Unigene94027_PDX;Unigene94048_PDX;Unigene94110_PDX;Unigene94393_PDX;Unigene94416_PDX;Unigene94498_PDX;Unigene95070_PDX;Unigene95438_PDX;Unigene95523_PDX;Unigene95542_PDX;Unigene9684_PDX</t>
  </si>
  <si>
    <t xml:space="preserve">K09540+K03217+K09647+K03070+K03109+K03107+K12947+K03100+K12275+K03105+K09648+K03118+K03108+K09490+K03106+K03110+K13431+K03116+K10956+K09481+K03104+K13280+K07342+K12946+K12948+K12272</t>
  </si>
  <si>
    <t xml:space="preserve">Tyrosine metabolism</t>
  </si>
  <si>
    <t xml:space="preserve">Ko00350</t>
  </si>
  <si>
    <t xml:space="preserve">Unigene10351_PDX;Unigene10369_PDX;Unigene10602_PDX;Unigene11477_PDX;Unigene12386_PDX;Unigene12861_PDX;Unigene13271_PDX;Unigene13336_PDX;Unigene17185_PDX;Unigene1737_PDX;Unigene18740_PDX;Unigene18812_PDX;Unigene19317_PDX;Unigene19673_PDX;Unigene20073_PDX;Unigene20088_PDX;Unigene20448_PDX;Unigene20555_PDX;Unigene21030_PDX;Unigene21364_PDX;Unigene21507_PDX;Unigene21663_PDX;Unigene21946_PDX;Unigene2247_PDX;Unigene22980_PDX;Unigene23504_PDX;Unigene23809_PDX;Unigene24326_PDX;Unigene24434_PDX;Unigene24452_PDX;Unigene24946_PDX;Unigene25088_PDX;Unigene25871_PDX;Unigene25949_PDX;Unigene2630_PDX;Unigene28258_PDX;Unigene28942_PDX;Unigene28978_PDX;Unigene29085_PDX;Unigene29761_PDX;Unigene3028_PDX;Unigene30691_PDX;Unigene31267_PDX;Unigene31520_PDX;Unigene31524_PDX;Unigene31823_PDX;Unigene3324_PDX;Unigene33261_PDX;Unigene335_PDX;Unigene34587_PDX;Unigene34664_PDX;Unigene35545_PDX;Unigene36156_PDX;Unigene36340_PDX;Unigene36728_PDX;Unigene37000_PDX;Unigene38598_PDX;Unigene39120_PDX;Unigene39417_PDX;Unigene40310_PDX;Unigene412_PDX;Unigene41365_PDX;Unigene41_PDX;Unigene42991_PDX;Unigene43159_PDX;Unigene44044_PDX;Unigene44169_PDX;Unigene44255_PDX;Unigene44258_PDX;Unigene44460_PDX;Unigene44747_PDX;Unigene44771_PDX;Unigene45046_PDX;Unigene45048_PDX;Unigene45522_PDX;Unigene45722_PDX;Unigene45752_PDX;Unigene46160_PDX;Unigene47610_PDX;Unigene48306_PDX;Unigene50758_PDX;Unigene51082_PDX;Unigene51543_PDX;Unigene53643_PDX;Unigene53654_PDX;Unigene55344_PDX;Unigene55551_PDX;Unigene5590_PDX;Unigene56283_PDX;Unigene56379_PDX;Unigene57916_PDX;Unigene59231_PDX;Unigene60788_PDX;Unigene63726_PDX;Unigene63801_PDX;Unigene64348_PDX;Unigene65752_PDX;Unigene66789_PDX;Unigene67157_PDX;Unigene67287_PDX;Unigene67491_PDX;Unigene67745_PDX;Unigene67800_PDX;Unigene6941_PDX;Unigene69578_PDX;Unigene69779_PDX;Unigene69850_PDX;Unigene69949_PDX;Unigene70077_PDX;Unigene7011_PDX;Unigene70300_PDX;Unigene70814_PDX;Unigene72017_PDX;Unigene72045_PDX;Unigene72431_PDX;Unigene72741_PDX;Unigene72873_PDX;Unigene73290_PDX;Unigene7409_PDX;Unigene74546_PDX;Unigene74798_PDX;Unigene74916_PDX;Unigene7533_PDX;Unigene75342_PDX;Unigene76700_PDX;Unigene76747_PDX;Unigene78248_PDX;Unigene78711_PDX;Unigene80544_PDX;Unigene81049_PDX;Unigene8134_PDX;Unigene81444_PDX;Unigene8274_PDX;Unigene82772_PDX;Unigene83577_PDX;Unigene84146_PDX;Unigene84821_PDX;Unigene85081_PDX;Unigene85404_PDX;Unigene85583_PDX;Unigene86159_PDX;Unigene86722_PDX;Unigene87462_PDX;Unigene88017_PDX;Unigene88033_PDX;Unigene8821_PDX;Unigene88360_PDX;Unigene88415_PDX;Unigene88689_PDX;Unigene89053_PDX;Unigene89815_PDX;Unigene8985_PDX;Unigene90052_PDX;Unigene91260_PDX;Unigene91371_PDX;Unigene91647_PDX;Unigene92063_PDX;Unigene92264_PDX;Unigene92432_PDX;Unigene92505_PDX;Unigene93253_PDX;Unigene94050_PDX;Unigene94279_PDX;Unigene94299_PDX;Unigene9440_PDX;Unigene94430_PDX;Unigene9447_PDX;Unigene94849_PDX;Unigene95031_PDX;Unigene95085_PDX;Unigene95189_PDX;Unigene95242_PDX;Unigene95469_PDX;Unigene9828_PDX;Unigene9873_PDX;Unigene9952_PDX</t>
  </si>
  <si>
    <t xml:space="preserve">K01246+K10802+K02327+K01247+K03506+K10798+K02324+K03648+K04799+K02326+K10773+K04802+K03504+K02325+K10772+K02335+K10747+K03505+K10569+K03660+K03575+K02328+K10563+K10803+K03652+K10801+K03512+K01142+K10771+K02330</t>
  </si>
  <si>
    <t xml:space="preserve">Mismatch repair</t>
  </si>
  <si>
    <t xml:space="preserve">Ko03430</t>
  </si>
  <si>
    <t xml:space="preserve">Unigene10298_PDX;Unigene10407_PDX;Unigene1071_PDX;Unigene11160_PDX;Unigene1159_PDX;Unigene11751_PDX;Unigene11782_PDX;Unigene12268_PDX;Unigene1247_PDX;Unigene13339_PDX;Unigene13405_PDX;Unigene13728_PDX;Unigene13859_PDX;Unigene14237_PDX;Unigene14540_PDX;Unigene15320_PDX;Unigene15985_PDX;Unigene17377_PDX;Unigene1765_PDX;Unigene17874_PDX;Unigene17936_PDX;Unigene1814_PDX;Unigene18281_PDX;Unigene18577_PDX;Unigene1858_PDX;Unigene18666_PDX;Unigene18758_PDX;Unigene18761_PDX;Unigene19507_PDX;Unigene19740_PDX;Unigene20180_PDX;Unigene20467_PDX;Unigene20856_PDX;Unigene21396_PDX;Unigene21590_PDX;Unigene21773_PDX;Unigene22004_PDX;Unigene22049_PDX;Unigene22090_PDX;Unigene2273_PDX;Unigene23222_PDX;Unigene24494_PDX;Unigene24695_PDX;Unigene24827_PDX;Unigene25266_PDX;Unigene25438_PDX;Unigene25722_PDX;Unigene25793_PDX;Unigene25944_PDX;Unigene28307_PDX;Unigene28789_PDX;Unigene30493_PDX;Unigene3251_PDX;Unigene32870_PDX;Unigene3373_PDX;Unigene34119_PDX;Unigene34683_PDX;Unigene35419_PDX;Unigene36918_PDX;Unigene38359_PDX;Unigene38364_PDX;Unigene38697_PDX;Unigene40206_PDX;Unigene41301_PDX;Unigene4450_PDX;Unigene45393_PDX;Unigene45830_PDX;Unigene46259_PDX;Unigene47985_PDX;Unigene4926_PDX;Unigene49379_PDX;Unigene49781_PDX;Unigene50544_PDX;Unigene51581_PDX;Unigene51838_PDX;Unigene52717_PDX;Unigene52889_PDX;Unigene54933_PDX;Unigene5540_PDX;Unigene55492_PDX;Unigene55952_PDX;Unigene56375_PDX;Unigene56793_PDX;Unigene56852_PDX;Unigene56873_PDX;Unigene5802_PDX;Unigene58210_PDX;Unigene59887_PDX;Unigene60510_PDX;Unigene60850_PDX;Unigene61361_PDX;Unigene61973_PDX;Unigene6259_PDX;Unigene62662_PDX;Unigene63072_PDX;Unigene64443_PDX;Unigene6626_PDX;Unigene67650_PDX;Unigene67758_PDX;Unigene67770_PDX;Unigene69085_PDX;Unigene69119_PDX;Unigene69728_PDX;Unigene7103_PDX;Unigene72714_PDX;Unigene73303_PDX;Unigene74190_PDX;Unigene74768_PDX;Unigene74818_PDX;Unigene75088_PDX;Unigene75734_PDX;Unigene75735_PDX;Unigene7587_PDX;Unigene76143_PDX;Unigene76503_PDX;Unigene77364_PDX;Unigene77770_PDX;Unigene77894_PDX;Unigene79010_PDX;Unigene79298_PDX;Unigene80031_PDX;Unigene80117_PDX;Unigene80135_PDX;Unigene80628_PDX;Unigene81691_PDX;Unigene82378_PDX;Unigene83116_PDX;Unigene83643_PDX;Unigene83805_PDX;Unigene84240_PDX;Unigene84244_PDX;Unigene84254_PDX;Unigene84468_PDX;Unigene84583_PDX;Unigene84646_PDX;Unigene85115_PDX;Unigene85773_PDX;Unigene86548_PDX;Unigene86805_PDX;Unigene86966_PDX;Unigene86983_PDX;Unigene87038_PDX;Unigene87598_PDX;Unigene87601_PDX;Unigene8780_PDX;Unigene8789_PDX;Unigene87984_PDX;Unigene88396_PDX;Unigene88595_PDX;Unigene88655_PDX;Unigene88933_PDX;Unigene88943_PDX;Unigene89263_PDX;Unigene89443_PDX;Unigene90022_PDX;Unigene9157_PDX;Unigene91871_PDX;Unigene91965_PDX;Unigene92038_PDX;Unigene9268_PDX;Unigene92756_PDX;Unigene930_PDX;Unigene93168_PDX;Unigene93215_PDX;Unigene93231_PDX;Unigene9368_PDX;Unigene93761_PDX;Unigene93926_PDX;Unigene93948_PDX;Unigene9423_PDX;Unigene94339_PDX;Unigene95019_PDX;Unigene95197_PDX;Unigene95337_PDX;Unigene95467_PDX;Unigene95633_PDX</t>
  </si>
  <si>
    <t xml:space="preserve">K13367+K00249+K00797+K01580+K05605+K00128+K00276+K00140+K01464+K01578+K01431+K00207+K14085+K01918</t>
  </si>
  <si>
    <t xml:space="preserve">Valine, leucine and isoleucine degradation</t>
  </si>
  <si>
    <t xml:space="preserve">Ko00280</t>
  </si>
  <si>
    <t xml:space="preserve">Unigene104_PDX;Unigene1107_PDX;Unigene12818_PDX;Unigene12827_PDX;Unigene12830_PDX;Unigene13091_PDX;Unigene13892_PDX;Unigene13985_PDX;Unigene14066_PDX;Unigene15425_PDX;Unigene15777_PDX;Unigene15924_PDX;Unigene1621_PDX;Unigene18107_PDX;Unigene21239_PDX;Unigene22058_PDX;Unigene22145_PDX;Unigene23076_PDX;Unigene2311_PDX;Unigene2342_PDX;Unigene23788_PDX;Unigene23824_PDX;Unigene23906_PDX;Unigene24049_PDX;Unigene24261_PDX;Unigene24264_PDX;Unigene24350_PDX;Unigene25355_PDX;Unigene26_PDX;Unigene27947_PDX;Unigene28124_PDX;Unigene28890_PDX;Unigene29372_PDX;Unigene29384_PDX;Unigene29747_PDX;Unigene30139_PDX;Unigene31285_PDX;Unigene31631_PDX;Unigene31842_PDX;Unigene32777_PDX;Unigene3297_PDX;Unigene33528_PDX;Unigene33658_PDX;Unigene33662_PDX;Unigene33759_PDX;Unigene33991_PDX;Unigene34253_PDX;Unigene34609_PDX;Unigene3479_PDX;Unigene35160_PDX;Unigene35938_PDX;Unigene36086_PDX;Unigene36697_PDX;Unigene3717_PDX;Unigene3761_PDX;Unigene38533_PDX;Unigene39357_PDX;Unigene39387_PDX;Unigene39687_PDX;Unigene4062_PDX;Unigene40858_PDX;Unigene41356_PDX;Unigene41727_PDX;Unigene41825_PDX;Unigene41897_PDX;Unigene4230_PDX;Unigene4300_PDX;Unigene45586_PDX;Unigene45660_PDX;Unigene4596_PDX;Unigene4649_PDX;Unigene46909_PDX;Unigene47171_PDX;Unigene47406_PDX;Unigene49578_PDX;Unigene49628_PDX;Unigene49902_PDX;Unigene49903_PDX;Unigene52009_PDX;Unigene52750_PDX;Unigene5281_PDX;Unigene5347_PDX;Unigene54110_PDX;Unigene547_PDX;Unigene55139_PDX;Unigene55428_PDX;Unigene56321_PDX;Unigene56650_PDX;Unigene56859_PDX;Unigene59018_PDX;Unigene59499_PDX;Unigene61314_PDX;Unigene62246_PDX;Unigene63633_PDX;Unigene64696_PDX;Unigene6472_PDX;Unigene64812_PDX;Unigene64954_PDX;Unigene64_PDX;Unigene65100_PDX;Unigene65124_PDX;Unigene65249_PDX;Unigene66638_PDX;Unigene66852_PDX;Unigene67094_PDX;Unigene67108_PDX;Unigene67821_PDX;Unigene68506_PDX;Unigene686_PDX;Unigene69014_PDX;Unigene69521_PDX;Unigene70016_PDX;Unigene70273_PDX;Unigene70305_PDX;Unigene70467_PDX;Unigene70982_PDX;Unigene71432_PDX;Unigene71781_PDX;Unigene72284_PDX;Unigene72634_PDX;Unigene72781_PDX;Unigene7320_PDX;Unigene74325_PDX;Unigene75145_PDX;Unigene75330_PDX;Unigene75705_PDX;Unigene75818_PDX;Unigene75952_PDX;Unigene77278_PDX;Unigene77573_PDX;Unigene79112_PDX;Unigene79256_PDX;Unigene80364_PDX;Unigene80847_PDX;Unigene83329_PDX;Unigene84343_PDX;Unigene84421_PDX;Unigene84634_PDX;Unigene846_PDX;Unigene84824_PDX;Unigene84909_PDX;Unigene86655_PDX;Unigene86664_PDX;Unigene8675_PDX;Unigene87307_PDX;Unigene87337_PDX;Unigene87535_PDX;Unigene87543_PDX;Unigene88293_PDX;Unigene88863_PDX;Unigene88903_PDX;Unigene89751_PDX;Unigene90740_PDX;Unigene90844_PDX;Unigene90904_PDX;Unigene91094_PDX;Unigene91262_PDX;Unigene91547_PDX;Unigene92563_PDX;Unigene93380_PDX;Unigene933_PDX;Unigene93484_PDX;Unigene93653_PDX;Unigene93696_PDX;Unigene93873_PDX;Unigene94579_PDX;Unigene94752_PDX;Unigene95089_PDX;Unigene95101_PDX;Unigene95294_PDX;Unigene95318_PDX;Unigene95525_PDX</t>
  </si>
  <si>
    <t xml:space="preserve">K05280+K05279+K13496+K10757+K15787+K13083</t>
  </si>
  <si>
    <t xml:space="preserve">Protein export</t>
  </si>
  <si>
    <t xml:space="preserve">Ko03060</t>
  </si>
  <si>
    <t xml:space="preserve">Unigene10144_PDX;Unigene11889_PDX;Unigene11902_PDX;Unigene12147_PDX;Unigene12158_PDX;Unigene12540_PDX;Unigene13067_PDX;Unigene15000_PDX;Unigene16090_PDX;Unigene17092_PDX;Unigene17319_PDX;Unigene18492_PDX;Unigene19095_PDX;Unigene19287_PDX;Unigene20336_PDX;Unigene20534_PDX;Unigene2074_PDX;Unigene20933_PDX;Unigene21263_PDX;Unigene21421_PDX;Unigene2150_PDX;Unigene21976_PDX;Unigene22440_PDX;Unigene23106_PDX;Unigene2521_PDX;Unigene2537_PDX;Unigene25656_PDX;Unigene25897_PDX;Unigene26094_PDX;Unigene27594_PDX;Unigene27723_PDX;Unigene28482_PDX;Unigene29314_PDX;Unigene29852_PDX;Unigene32163_PDX;Unigene33496_PDX;Unigene35134_PDX;Unigene35291_PDX;Unigene3542_PDX;Unigene35461_PDX;Unigene35725_PDX;Unigene35726_PDX;Unigene36437_PDX;Unigene36542_PDX;Unigene36903_PDX;Unigene37134_PDX;Unigene37464_PDX;Unigene37606_PDX;Unigene38231_PDX;Unigene38334_PDX;Unigene38405_PDX;Unigene3841_PDX;Unigene38694_PDX;Unigene39679_PDX;Unigene39804_PDX;Unigene39832_PDX;Unigene40094_PDX;Unigene40596_PDX;Unigene40668_PDX;Unigene40700_PDX;Unigene4074_PDX;Unigene41610_PDX;Unigene417_PDX;Unigene43290_PDX;Unigene44406_PDX;Unigene4447_PDX;Unigene45098_PDX;Unigene45218_PDX;Unigene45385_PDX;Unigene45588_PDX;Unigene47019_PDX;Unigene48174_PDX;Unigene48337_PDX;Unigene50661_PDX;Unigene52034_PDX;Unigene5348_PDX;Unigene53787_PDX;Unigene53802_PDX;Unigene5446_PDX;Unigene55295_PDX;Unigene55340_PDX;Unigene55516_PDX;Unigene5568_PDX;Unigene55844_PDX;Unigene55_PDX;Unigene5649_PDX;Unigene5678_PDX;Unigene56895_PDX;Unigene58182_PDX;Unigene58183_PDX;Unigene58260_PDX;Unigene58451_PDX;Unigene58452_PDX;Unigene59241_PDX;Unigene59844_PDX;Unigene60995_PDX;Unigene61070_PDX;Unigene61259_PDX;Unigene62776_PDX;Unigene6291_PDX;Unigene63090_PDX;Unigene64870_PDX;Unigene64931_PDX;Unigene68068_PDX;Unigene68852_PDX;Unigene69257_PDX;Unigene69295_PDX;Unigene70879_PDX;Unigene71769_PDX;Unigene71772_PDX;Unigene73460_PDX;Unigene73667_PDX;Unigene73835_PDX;Unigene74140_PDX;Unigene74677_PDX;Unigene74762_PDX;Unigene7581_PDX;Unigene76832_PDX;Unigene77240_PDX;Unigene78476_PDX;Unigene78656_PDX;Unigene78741_PDX;Unigene79029_PDX;Unigene79894_PDX;Unigene79920_PDX;Unigene80124_PDX;Unigene80825_PDX;Unigene81073_PDX;Unigene81167_PDX;Unigene81287_PDX;Unigene82095_PDX;Unigene82416_PDX;Unigene82451_PDX;Unigene83093_PDX;Unigene83624_PDX;Unigene83678_PDX;Unigene84091_PDX;Unigene84098_PDX;Unigene84256_PDX;Unigene84491_PDX;Unigene85593_PDX;Unigene85790_PDX;Unigene86125_PDX;Unigene8621_PDX;Unigene86947_PDX;Unigene87363_PDX;Unigene88513_PDX;Unigene89329_PDX;Unigene89958_PDX;Unigene90355_PDX;Unigene91350_PDX;Unigene92527_PDX;Unigene9264_PDX;Unigene93192_PDX;Unigene93815_PDX;Unigene94081_PDX;Unigene94198_PDX;Unigene94396_PDX;Unigene94793_PDX;Unigene95530_PDX;Unigene95545_PDX;Unigene95546_PDX;Unigene95662_PDX;Unigene9728_PDX</t>
  </si>
  <si>
    <t xml:space="preserve">K01674+K01501+K01953+K00261+K00264+K03521+K01673+K03522+K00412+K00262+K00360+K01915+K00413+K00605+K00284+K00411+K01725+K01455+K00366</t>
  </si>
  <si>
    <t xml:space="preserve">Base excision repair</t>
  </si>
  <si>
    <t xml:space="preserve">Ko03410</t>
  </si>
  <si>
    <t xml:space="preserve">Unigene10641_PDX;Unigene11109_PDX;Unigene11160_PDX;Unigene11282_PDX;Unigene11674_PDX;Unigene11761_PDX;Unigene1225_PDX;Unigene12703_PDX;Unigene12841_PDX;Unigene13859_PDX;Unigene13927_PDX;Unigene14826_PDX;Unigene15415_PDX;Unigene15416_PDX;Unigene15758_PDX;Unigene15858_PDX;Unigene16289_PDX;Unigene16380_PDX;Unigene17216_PDX;Unigene17936_PDX;Unigene1814_PDX;Unigene18666_PDX;Unigene18991_PDX;Unigene19115_PDX;Unigene19895_PDX;Unigene20261_PDX;Unigene20746_PDX;Unigene20867_PDX;Unigene21223_PDX;Unigene21530_PDX;Unigene21773_PDX;Unigene22049_PDX;Unigene22113_PDX;Unigene23009_PDX;Unigene23145_PDX;Unigene23725_PDX;Unigene24463_PDX;Unigene24494_PDX;Unigene24657_PDX;Unigene25082_PDX;Unigene25340_PDX;Unigene25549_PDX;Unigene25938_PDX;Unigene28307_PDX;Unigene28621_PDX;Unigene29948_PDX;Unigene3033_PDX;Unigene30493_PDX;Unigene313_PDX;Unigene33631_PDX;Unigene34683_PDX;Unigene36918_PDX;Unigene37873_PDX;Unigene38697_PDX;Unigene40206_PDX;Unigene40349_PDX;Unigene40389_PDX;Unigene40471_PDX;Unigene40534_PDX;Unigene41258_PDX;Unigene43468_PDX;Unigene45798_PDX;Unigene46971_PDX;Unigene4773_PDX;Unigene48525_PDX;Unigene49781_PDX;Unigene50276_PDX;Unigene50278_PDX;Unigene50886_PDX;Unigene50950_PDX;Unigene51581_PDX;Unigene51661_PDX;Unigene53700_PDX;Unigene53900_PDX;Unigene54531_PDX;Unigene54700_PDX;Unigene55952_PDX;Unigene5636_PDX;Unigene56639_PDX;Unigene56681_PDX;Unigene57010_PDX;Unigene58014_PDX;Unigene5859_PDX;Unigene58642_PDX;Unigene5876_PDX;Unigene61122_PDX;Unigene61286_PDX;Unigene61384_PDX;Unigene61835_PDX;Unigene63776_PDX;Unigene64236_PDX;Unigene64443_PDX;Unigene64907_PDX;Unigene6614_PDX;Unigene66901_PDX;Unigene6722_PDX;Unigene6723_PDX;Unigene67650_PDX;Unigene67766_PDX;Unigene68888_PDX;Unigene69116_PDX;Unigene69119_PDX;Unigene69221_PDX;Unigene69692_PDX;Unigene70031_PDX;Unigene70724_PDX;Unigene70809_PDX;Unigene71759_PDX;Unigene71773_PDX;Unigene71856_PDX;Unigene7423_PDX;Unigene74266_PDX;Unigene74402_PDX;Unigene74472_PDX;Unigene75391_PDX;Unigene76503_PDX;Unigene77790_PDX;Unigene78422_PDX;Unigene78508_PDX;Unigene78553_PDX;Unigene78586_PDX;Unigene78591_PDX;Unigene79031_PDX;Unigene79298_PDX;Unigene8001_PDX;Unigene80679_PDX;Unigene81428_PDX;Unigene81513_PDX;Unigene82103_PDX;Unigene82698_PDX;Unigene84244_PDX;Unigene84254_PDX;Unigene84468_PDX;Unigene86063_PDX;Unigene88238_PDX;Unigene88595_PDX;Unigene89139_PDX;Unigene89846_PDX;Unigene91256_PDX;Unigene91418_PDX;Unigene92365_PDX;Unigene92670_PDX;Unigene92756_PDX;Unigene92913_PDX;Unigene93073_PDX;Unigene93094_PDX;Unigene930_PDX;Unigene93231_PDX;Unigene93491_PDX;Unigene93946_PDX;Unigene93948_PDX;Unigene94192_PDX;Unigene94197_PDX;Unigene9423_PDX;Unigene94730_PDX;Unigene95021_PDX;Unigene9530_PDX;Unigene95590_PDX;Unigene95727_PDX;Unigene9587_PDX</t>
  </si>
  <si>
    <t xml:space="preserve">K00654+K12309+K01190+K04718+K04712+K12349+K04715+K07407+K04713+K04710+K04711+K04708+K01634</t>
  </si>
  <si>
    <t xml:space="preserve">beta-Alanine metabolism</t>
  </si>
  <si>
    <t xml:space="preserve">Ko00410</t>
  </si>
  <si>
    <t xml:space="preserve">Unigene10621_PDX;Unigene1107_PDX;Unigene12310_PDX;Unigene12378_PDX;Unigene12830_PDX;Unigene13091_PDX;Unigene13336_PDX;Unigene1369_PDX;Unigene139_PDX;Unigene14066_PDX;Unigene15924_PDX;Unigene1621_PDX;Unigene17185_PDX;Unigene17721_PDX;Unigene20125_PDX;Unigene21030_PDX;Unigene21049_PDX;Unigene21663_PDX;Unigene21928_PDX;Unigene22058_PDX;Unigene22145_PDX;Unigene23076_PDX;Unigene23359_PDX;Unigene2342_PDX;Unigene23504_PDX;Unigene23788_PDX;Unigene23906_PDX;Unigene24434_PDX;Unigene24452_PDX;Unigene25228_PDX;Unigene25425_PDX;Unigene25846_PDX;Unigene26496_PDX;Unigene27947_PDX;Unigene28124_PDX;Unigene29364_PDX;Unigene29747_PDX;Unigene30139_PDX;Unigene30466_PDX;Unigene3297_PDX;Unigene33324_PDX;Unigene3344_PDX;Unigene33528_PDX;Unigene33658_PDX;Unigene33662_PDX;Unigene33759_PDX;Unigene34058_PDX;Unigene34238_PDX;Unigene34738_PDX;Unigene36086_PDX;Unigene36480_PDX;Unigene36649_PDX;Unigene38533_PDX;Unigene39357_PDX;Unigene40072_PDX;Unigene40243_PDX;Unigene40365_PDX;Unigene4039_PDX;Unigene40858_PDX;Unigene41356_PDX;Unigene41727_PDX;Unigene41825_PDX;Unigene41897_PDX;Unigene43090_PDX;Unigene43098_PDX;Unigene44255_PDX;Unigene46909_PDX;Unigene47171_PDX;Unigene47406_PDX;Unigene48785_PDX;Unigene494_PDX;Unigene49578_PDX;Unigene49711_PDX;Unigene49729_PDX;Unigene49902_PDX;Unigene49903_PDX;Unigene51738_PDX;Unigene52009_PDX;Unigene52750_PDX;Unigene5281_PDX;Unigene5347_PDX;Unigene55428_PDX;Unigene55603_PDX;Unigene56321_PDX;Unigene56650_PDX;Unigene57245_PDX;Unigene59018_PDX;Unigene593_PDX;Unigene59825_PDX;Unigene60327_PDX;Unigene61314_PDX;Unigene62246_PDX;Unigene63050_PDX;Unigene63633_PDX;Unigene63696_PDX;Unigene63730_PDX;Unigene6472_PDX;Unigene64805_PDX;Unigene64954_PDX;Unigene64_PDX;Unigene65100_PDX;Unigene65633_PDX;Unigene66638_PDX;Unigene67094_PDX;Unigene67108_PDX;Unigene67821_PDX;Unigene68285_PDX;Unigene68506_PDX;Unigene70012_PDX;Unigene70273_PDX;Unigene70305_PDX;Unigene70467_PDX;Unigene70814_PDX;Unigene70982_PDX;Unigene71432_PDX;Unigene71781_PDX;Unigene72017_PDX;Unigene72284_PDX;Unigene7241_PDX;Unigene72543_PDX;Unigene75145_PDX;Unigene75330_PDX;Unigene75705_PDX;Unigene75818_PDX;Unigene80364_PDX;Unigene80544_PDX;Unigene81444_PDX;Unigene83912_PDX;Unigene84332_PDX;Unigene84421_PDX;Unigene84811_PDX;Unigene85086_PDX;Unigene85428_PDX;Unigene86065_PDX;Unigene86243_PDX;Unigene86664_PDX;Unigene8675_PDX;Unigene88293_PDX;Unigene88689_PDX;Unigene89751_PDX;Unigene9015_PDX;Unigene90740_PDX;Unigene90904_PDX;Unigene92063_PDX;Unigene92354_PDX;Unigene92563_PDX;Unigene92876_PDX;Unigene93380_PDX;Unigene93403_PDX;Unigene93653_PDX;Unigene93873_PDX;Unigene94430_PDX;Unigene95089_PDX;Unigene95101_PDX;Unigene95116_PDX;Unigene95525_PDX;Unigene95661_PDX</t>
  </si>
  <si>
    <t xml:space="preserve">K05285+K05290+K03434+K05283+K05288+K05289+K03861+K05284+K07541+K03857+K05310+K05292+K03860+K07542+K05291+K09658+K05286+K03859+K05293+K05287+K03858</t>
  </si>
  <si>
    <t xml:space="preserve">Flavone and flavonol biosynthesis</t>
  </si>
  <si>
    <t xml:space="preserve">Ko00944</t>
  </si>
  <si>
    <t xml:space="preserve">Unigene10013_PDX;Unigene10073_PDX;Unigene10101_PDX;Unigene10243_PDX;Unigene10762_PDX;Unigene11396_PDX;Unigene11413_PDX;Unigene11876_PDX;Unigene12006_PDX;Unigene12769_PDX;Unigene13007_PDX;Unigene13628_PDX;Unigene13846_PDX;Unigene15071_PDX;Unigene15836_PDX;Unigene16266_PDX;Unigene16683_PDX;Unigene16692_PDX;Unigene1680_PDX;Unigene16884_PDX;Unigene17330_PDX;Unigene17546_PDX;Unigene18144_PDX;Unigene18193_PDX;Unigene18470_PDX;Unigene18772_PDX;Unigene18997_PDX;Unigene20199_PDX;Unigene20701_PDX;Unigene20964_PDX;Unigene21056_PDX;Unigene2136_PDX;Unigene21442_PDX;Unigene21732_PDX;Unigene23804_PDX;Unigene25002_PDX;Unigene25056_PDX;Unigene25251_PDX;Unigene25757_PDX;Unigene25900_PDX;Unigene2650_PDX;Unigene26638_PDX;Unigene27059_PDX;Unigene27951_PDX;Unigene28300_PDX;Unigene30595_PDX;Unigene31671_PDX;Unigene31802_PDX;Unigene33030_PDX;Unigene3375_PDX;Unigene34173_PDX;Unigene3590_PDX;Unigene39313_PDX;Unigene39449_PDX;Unigene39736_PDX;Unigene41896_PDX;Unigene42862_PDX;Unigene43060_PDX;Unigene45215_PDX;Unigene46070_PDX;Unigene47525_PDX;Unigene47769_PDX;Unigene4782_PDX;Unigene47851_PDX;Unigene4798_PDX;Unigene48142_PDX;Unigene48297_PDX;Unigene4951_PDX;Unigene51087_PDX;Unigene51261_PDX;Unigene51753_PDX;Unigene519_PDX;Unigene52376_PDX;Unigene53198_PDX;Unigene54138_PDX;Unigene55532_PDX;Unigene56135_PDX;Unigene57568_PDX;Unigene58075_PDX;Unigene5975_PDX;Unigene60325_PDX;Unigene63332_PDX;Unigene6398_PDX;Unigene6399_PDX;Unigene6400_PDX;Unigene65329_PDX;Unigene65525_PDX;Unigene68545_PDX;Unigene68677_PDX;Unigene68853_PDX;Unigene68943_PDX;Unigene69377_PDX;Unigene70845_PDX;Unigene72082_PDX;Unigene73448_PDX;Unigene74085_PDX;Unigene74426_PDX;Unigene74649_PDX;Unigene74828_PDX;Unigene75336_PDX;Unigene75401_PDX;Unigene7556_PDX;Unigene75832_PDX;Unigene75872_PDX;Unigene75951_PDX;Unigene76514_PDX;Unigene76621_PDX;Unigene76782_PDX;Unigene77355_PDX;Unigene77967_PDX;Unigene79006_PDX;Unigene796_PDX;Unigene79984_PDX;Unigene80049_PDX;Unigene80132_PDX;Unigene82073_PDX;Unigene82254_PDX;Unigene82492_PDX;Unigene82650_PDX;Unigene82951_PDX;Unigene83179_PDX;Unigene85961_PDX;Unigene86129_PDX;Unigene86206_PDX;Unigene86640_PDX;Unigene86735_PDX;Unigene87771_PDX;Unigene87918_PDX;Unigene88389_PDX;Unigene88703_PDX;Unigene888_PDX;Unigene90164_PDX;Unigene9045_PDX;Unigene90519_PDX;Unigene9061_PDX;Unigene91793_PDX;Unigene92014_PDX;Unigene92115_PDX;Unigene92146_PDX;Unigene92225_PDX;Unigene92341_PDX;Unigene92495_PDX;Unigene92991_PDX;Unigene93080_PDX;Unigene93334_PDX;Unigene93625_PDX;Unigene94110_PDX;Unigene94261_PDX;Unigene94498_PDX;Unigene95232_PDX;Unigene95400_PDX;Unigene95489_PDX;Unigene95523_PDX;Unigene95542_PDX</t>
  </si>
  <si>
    <t xml:space="preserve">K02695+K08901+K02635+K02717+K02115+K02639+K02704+K02696+K08903+K02689+K14332+K02716+K02111+K02699+K02109+K02636+K08902+K02712+K02703+K02721+K02641+K02113+K02698+K03689+K02723+K03542+K02108+K02692+K02640+K08905+K02693+K03541+K02637+K02110+K02710+K02724+K02701+K02691+K02705+K08906+K02690+K02114+K02714+K02634+K02112+K02707+K02706</t>
  </si>
  <si>
    <t xml:space="preserve">Nitrogen metabolism</t>
  </si>
  <si>
    <t xml:space="preserve">Ko00910</t>
  </si>
  <si>
    <t xml:space="preserve">Unigene10834_PDX;Unigene10958_PDX;Unigene11315_PDX;Unigene11571_PDX;Unigene12529_PDX;Unigene13009_PDX;Unigene13121_PDX;Unigene14112_PDX;Unigene14318_PDX;Unigene14938_PDX;Unigene1545_PDX;Unigene18397_PDX;Unigene18444_PDX;Unigene18798_PDX;Unigene19071_PDX;Unigene1961_PDX;Unigene21902_PDX;Unigene21995_PDX;Unigene22441_PDX;Unigene22580_PDX;Unigene23029_PDX;Unigene23351_PDX;Unigene25503_PDX;Unigene25504_PDX;Unigene26763_PDX;Unigene26848_PDX;Unigene27751_PDX;Unigene27784_PDX;Unigene28792_PDX;Unigene31297_PDX;Unigene31548_PDX;Unigene31896_PDX;Unigene32135_PDX;Unigene32245_PDX;Unigene32973_PDX;Unigene33311_PDX;Unigene33384_PDX;Unigene34785_PDX;Unigene34885_PDX;Unigene35718_PDX;Unigene35981_PDX;Unigene36504_PDX;Unigene36571_PDX;Unigene36575_PDX;Unigene36764_PDX;Unigene37602_PDX;Unigene38069_PDX;Unigene38578_PDX;Unigene38676_PDX;Unigene39717_PDX;Unigene44852_PDX;Unigene45455_PDX;Unigene49593_PDX;Unigene4995_PDX;Unigene50055_PDX;Unigene50273_PDX;Unigene5107_PDX;Unigene51652_PDX;Unigene51885_PDX;Unigene52783_PDX;Unigene54079_PDX;Unigene55037_PDX;Unigene55385_PDX;Unigene5668_PDX;Unigene57003_PDX;Unigene57053_PDX;Unigene57691_PDX;Unigene5845_PDX;Unigene58895_PDX;Unigene59127_PDX;Unigene59182_PDX;Unigene59243_PDX;Unigene59334_PDX;Unigene59408_PDX;Unigene59409_PDX;Unigene64044_PDX;Unigene65499_PDX;Unigene65629_PDX;Unigene67728_PDX;Unigene68420_PDX;Unigene70767_PDX;Unigene71292_PDX;Unigene73299_PDX;Unigene73974_PDX;Unigene74056_PDX;Unigene74499_PDX;Unigene74923_PDX;Unigene75447_PDX;Unigene75953_PDX;Unigene76269_PDX;Unigene76533_PDX;Unigene77170_PDX;Unigene77639_PDX;Unigene77721_PDX;Unigene78503_PDX;Unigene79959_PDX;Unigene80195_PDX;Unigene80771_PDX;Unigene81219_PDX;Unigene81342_PDX;Unigene81380_PDX;Unigene81779_PDX;Unigene82065_PDX;Unigene82136_PDX;Unigene82170_PDX;Unigene82460_PDX;Unigene82486_PDX;Unigene82742_PDX;Unigene83029_PDX;Unigene83114_PDX;Unigene83607_PDX;Unigene83688_PDX;Unigene83863_PDX;Unigene84281_PDX;Unigene84530_PDX;Unigene84558_PDX;Unigene84698_PDX;Unigene85877_PDX;Unigene86329_PDX;Unigene86956_PDX;Unigene87168_PDX;Unigene88018_PDX;Unigene88154_PDX;Unigene88616_PDX;Unigene89256_PDX;Unigene89527_PDX;Unigene89712_PDX;Unigene89799_PDX;Unigene90414_PDX;Unigene91339_PDX;Unigene92188_PDX;Unigene92290_PDX;Unigene92463_PDX;Unigene92519_PDX;Unigene92591_PDX;Unigene92912_PDX;Unigene93618_PDX;Unigene93800_PDX;Unigene94193_PDX;Unigene94225_PDX;Unigene94268_PDX;Unigene94406_PDX;Unigene94701_PDX;Unigene94823_PDX;Unigene94857_PDX;Unigene95039_PDX;Unigene95170_PDX;Unigene95386_PDX;Unigene95490_PDX;Unigene95535_PDX</t>
  </si>
  <si>
    <t xml:space="preserve">K09458+K00059+K01962+K10782+K02372+K11262+K00645+K00648+K00208+K02160+K01963+K10781+K01961+K03921</t>
  </si>
  <si>
    <t xml:space="preserve">Sphingolipid metabolism</t>
  </si>
  <si>
    <t xml:space="preserve">Ko00600</t>
  </si>
  <si>
    <t xml:space="preserve">Unigene1014_PDX;Unigene10926_PDX;Unigene11206_PDX;Unigene11239_PDX;Unigene11870_PDX;Unigene12339_PDX;Unigene12456_PDX;Unigene12591_PDX;Unigene12643_PDX;Unigene12687_PDX;Unigene13514_PDX;Unigene1430_PDX;Unigene14400_PDX;Unigene14579_PDX;Unigene15537_PDX;Unigene1623_PDX;Unigene16516_PDX;Unigene1667_PDX;Unigene17308_PDX;Unigene17648_PDX;Unigene18069_PDX;Unigene19632_PDX;Unigene19654_PDX;Unigene20246_PDX;Unigene20672_PDX;Unigene23250_PDX;Unigene23651_PDX;Unigene23900_PDX;Unigene24145_PDX;Unigene24529_PDX;Unigene24959_PDX;Unigene25042_PDX;Unigene25050_PDX;Unigene25214_PDX;Unigene25285_PDX;Unigene25345_PDX;Unigene25352_PDX;Unigene26851_PDX;Unigene26862_PDX;Unigene27086_PDX;Unigene27852_PDX;Unigene28209_PDX;Unigene28844_PDX;Unigene29864_PDX;Unigene31724_PDX;Unigene32175_PDX;Unigene32178_PDX;Unigene33884_PDX;Unigene3445_PDX;Unigene35098_PDX;Unigene35603_PDX;Unigene36663_PDX;Unigene37952_PDX;Unigene39838_PDX;Unigene4014_PDX;Unigene40328_PDX;Unigene41302_PDX;Unigene42299_PDX;Unigene42875_PDX;Unigene44313_PDX;Unigene44987_PDX;Unigene46975_PDX;Unigene47778_PDX;Unigene48192_PDX;Unigene49148_PDX;Unigene51686_PDX;Unigene52205_PDX;Unigene53429_PDX;Unigene54915_PDX;Unigene56269_PDX;Unigene56616_PDX;Unigene5729_PDX;Unigene57473_PDX;Unigene57625_PDX;Unigene60789_PDX;Unigene62738_PDX;Unigene6598_PDX;Unigene6600_PDX;Unigene66030_PDX;Unigene6677_PDX;Unigene67622_PDX;Unigene6969_PDX;Unigene70051_PDX;Unigene70301_PDX;Unigene70426_PDX;Unigene70669_PDX;Unigene71373_PDX;Unigene7140_PDX;Unigene71803_PDX;Unigene72948_PDX;Unigene73115_PDX;Unigene7318_PDX;Unigene73462_PDX;Unigene74861_PDX;Unigene74910_PDX;Unigene74957_PDX;Unigene750_PDX;Unigene75549_PDX;Unigene759_PDX;Unigene7683_PDX;Unigene77156_PDX;Unigene78178_PDX;Unigene78335_PDX;Unigene78515_PDX;Unigene80612_PDX;Unigene80633_PDX;Unigene80922_PDX;Unigene81762_PDX;Unigene82304_PDX;Unigene82797_PDX;Unigene83767_PDX;Unigene83788_PDX;Unigene8394_PDX;Unigene84605_PDX;Unigene84682_PDX;Unigene84693_PDX;Unigene85109_PDX;Unigene8569_PDX;Unigene86018_PDX;Unigene86076_PDX;Unigene86363_PDX;Unigene86714_PDX;Unigene86903_PDX;Unigene87739_PDX;Unigene878_PDX;Unigene88074_PDX;Unigene89092_PDX;Unigene89319_PDX;Unigene90007_PDX;Unigene90565_PDX;Unigene90728_PDX;Unigene91053_PDX;Unigene91359_PDX;Unigene91447_PDX;Unigene91568_PDX;Unigene92185_PDX;Unigene92330_PDX;Unigene92875_PDX;Unigene9348_PDX;Unigene93514_PDX;Unigene94071_PDX;Unigene9472_PDX;Unigene94779_PDX;Unigene94803_PDX;Unigene95166_PDX;Unigene95381_PDX;Unigene95658_PDX;Unigene95704_PDX;Unigene9772_PDX</t>
  </si>
  <si>
    <t xml:space="preserve">K01501+K00128+K11868+K11817+K00164+K11816+K11820+K00626+K14085+K11818+K11821+K03781+K11813+K11812</t>
  </si>
  <si>
    <t xml:space="preserve">Glycosylphosphatidylinositol(GPI)-anchor biosynthesis</t>
  </si>
  <si>
    <t xml:space="preserve">Ko00563</t>
  </si>
  <si>
    <t xml:space="preserve">Unigene10487_PDX;Unigene11062_PDX;Unigene12108_PDX;Unigene13055_PDX;Unigene13380_PDX;Unigene13554_PDX;Unigene13693_PDX;Unigene1490_PDX;Unigene14951_PDX;Unigene16320_PDX;Unigene16630_PDX;Unigene17000_PDX;Unigene18426_PDX;Unigene18501_PDX;Unigene18791_PDX;Unigene18866_PDX;Unigene20207_PDX;Unigene20216_PDX;Unigene20242_PDX;Unigene20508_PDX;Unigene20730_PDX;Unigene20760_PDX;Unigene21517_PDX;Unigene21929_PDX;Unigene22002_PDX;Unigene22012_PDX;Unigene22127_PDX;Unigene22161_PDX;Unigene22343_PDX;Unigene23126_PDX;Unigene24019_PDX;Unigene24516_PDX;Unigene24642_PDX;Unigene24660_PDX;Unigene24693_PDX;Unigene24831_PDX;Unigene24917_PDX;Unigene25224_PDX;Unigene25686_PDX;Unigene25720_PDX;Unigene25787_PDX;Unigene26313_PDX;Unigene2733_PDX;Unigene30503_PDX;Unigene31259_PDX;Unigene32319_PDX;Unigene32320_PDX;Unigene3406_PDX;Unigene34605_PDX;Unigene34633_PDX;Unigene35446_PDX;Unigene36191_PDX;Unigene36726_PDX;Unigene36980_PDX;Unigene39356_PDX;Unigene39587_PDX;Unigene39731_PDX;Unigene40575_PDX;Unigene41908_PDX;Unigene42233_PDX;Unigene42885_PDX;Unigene43109_PDX;Unigene43315_PDX;Unigene44235_PDX;Unigene45022_PDX;Unigene45100_PDX;Unigene45284_PDX;Unigene45720_PDX;Unigene459_PDX;Unigene47802_PDX;Unigene48437_PDX;Unigene48848_PDX;Unigene49156_PDX;Unigene49177_PDX;Unigene5074_PDX;Unigene5275_PDX;Unigene532_PDX;Unigene5344_PDX;Unigene58485_PDX;Unigene59016_PDX;Unigene59030_PDX;Unigene59471_PDX;Unigene60470_PDX;Unigene60487_PDX;Unigene63738_PDX;Unigene64543_PDX;Unigene65101_PDX;Unigene65681_PDX;Unigene65959_PDX;Unigene66150_PDX;Unigene68789_PDX;Unigene69708_PDX;Unigene70779_PDX;Unigene70973_PDX;Unigene70979_PDX;Unigene71523_PDX;Unigene71937_PDX;Unigene73127_PDX;Unigene73746_PDX;Unigene74760_PDX;Unigene75698_PDX;Unigene76124_PDX;Unigene76597_PDX;Unigene76917_PDX;Unigene78803_PDX;Unigene79232_PDX;Unigene79356_PDX;Unigene79908_PDX;Unigene80095_PDX;Unigene80467_PDX;Unigene81215_PDX;Unigene81610_PDX;Unigene81613_PDX;Unigene82385_PDX;Unigene82544_PDX;Unigene82804_PDX;Unigene83018_PDX;Unigene83228_PDX;Unigene84203_PDX;Unigene8444_PDX;Unigene84493_PDX;Unigene85215_PDX;Unigene85337_PDX;Unigene85352_PDX;Unigene8615_PDX;Unigene86165_PDX;Unigene86595_PDX;Unigene87424_PDX;Unigene88137_PDX;Unigene88996_PDX;Unigene89214_PDX;Unigene8972_PDX;Unigene89794_PDX;Unigene89962_PDX;Unigene90006_PDX;Unigene90193_PDX;Unigene90434_PDX;Unigene90638_PDX;Unigene90759_PDX;Unigene91080_PDX;Unigene92060_PDX;Unigene92147_PDX;Unigene92293_PDX;Unigene92985_PDX;Unigene93214_PDX;Unigene94216_PDX;Unigene94544_PDX;Unigene94771_PDX;Unigene95691_PDX</t>
  </si>
  <si>
    <t xml:space="preserve">K15398+K15402+K15400+K13407+K15406+K15404+K15399+K13356+K15403+K15401</t>
  </si>
  <si>
    <t xml:space="preserve">Photosynthesis</t>
  </si>
  <si>
    <t xml:space="preserve">Ko00195</t>
  </si>
  <si>
    <t xml:space="preserve">Unigene13062_PDX;Unigene17470_PDX;Unigene18236_PDX;Unigene19881_PDX;Unigene20004_PDX;Unigene20504_PDX;Unigene20673_PDX;Unigene23233_PDX;Unigene24248_PDX;Unigene24509_PDX;Unigene24956_PDX;Unigene25071_PDX;Unigene25758_PDX;Unigene25950_PDX;Unigene27580_PDX;Unigene27687_PDX;Unigene28635_PDX;Unigene2871_PDX;Unigene29150_PDX;Unigene29858_PDX;Unigene30016_PDX;Unigene30123_PDX;Unigene30971_PDX;Unigene31228_PDX;Unigene31386_PDX;Unigene32017_PDX;Unigene3239_PDX;Unigene33145_PDX;Unigene33244_PDX;Unigene33896_PDX;Unigene33966_PDX;Unigene34254_PDX;Unigene35111_PDX;Unigene35282_PDX;Unigene36835_PDX;Unigene36848_PDX;Unigene37775_PDX;Unigene38358_PDX;Unigene387_PDX;Unigene39106_PDX;Unigene40779_PDX;Unigene42425_PDX;Unigene43298_PDX;Unigene43972_PDX;Unigene44393_PDX;Unigene45273_PDX;Unigene45362_PDX;Unigene45399_PDX;Unigene45490_PDX;Unigene45765_PDX;Unigene45803_PDX;Unigene45828_PDX;Unigene46662_PDX;Unigene47033_PDX;Unigene47473_PDX;Unigene48382_PDX;Unigene48543_PDX;Unigene49154_PDX;Unigene49289_PDX;Unigene49953_PDX;Unigene51159_PDX;Unigene51271_PDX;Unigene51949_PDX;Unigene54434_PDX;Unigene54677_PDX;Unigene5596_PDX;Unigene5637_PDX;Unigene56938_PDX;Unigene58071_PDX;Unigene59247_PDX;Unigene59969_PDX;Unigene59977_PDX;Unigene61337_PDX;Unigene61395_PDX;Unigene61406_PDX;Unigene63714_PDX;Unigene63863_PDX;Unigene63925_PDX;Unigene64107_PDX;Unigene64249_PDX;Unigene64401_PDX;Unigene64866_PDX;Unigene65489_PDX;Unigene66668_PDX;Unigene66885_PDX;Unigene67388_PDX;Unigene6767_PDX;Unigene68342_PDX;Unigene6857_PDX;Unigene6933_PDX;Unigene69512_PDX;Unigene70646_PDX;Unigene70886_PDX;Unigene71047_PDX;Unigene7248_PDX;Unigene72814_PDX;Unigene74688_PDX;Unigene74700_PDX;Unigene74715_PDX;Unigene74929_PDX;Unigene75303_PDX;Unigene75916_PDX;Unigene76040_PDX;Unigene76883_PDX;Unigene77433_PDX;Unigene78226_PDX;Unigene78848_PDX;Unigene79323_PDX;Unigene79692_PDX;Unigene79805_PDX;Unigene80259_PDX;Unigene81088_PDX;Unigene81360_PDX;Unigene81628_PDX;Unigene82837_PDX;Unigene82913_PDX;Unigene83567_PDX;Unigene83879_PDX;Unigene83884_PDX;Unigene85855_PDX;Unigene86013_PDX;Unigene88023_PDX;Unigene88590_PDX;Unigene8865_PDX;Unigene88669_PDX;Unigene89721_PDX;Unigene89923_PDX;Unigene90004_PDX;Unigene90445_PDX;Unigene9050_PDX;Unigene90779_PDX;Unigene91264_PDX;Unigene91773_PDX;Unigene92027_PDX;Unigene92144_PDX;Unigene92489_PDX;Unigene9327_PDX;Unigene93381_PDX;Unigene93410_PDX;Unigene94328_PDX;Unigene94438_PDX;Unigene94755_PDX;Unigene95117_PDX;Unigene95284_PDX;Unigene95348_PDX;Unigene95564_PDX;Unigene95574_PDX;Unigene9945_PDX</t>
  </si>
  <si>
    <t xml:space="preserve">K11423+K11422+K14157+K09188+K11420+K00128+K00306+K00164+K00658+K00626+K14085</t>
  </si>
  <si>
    <t xml:space="preserve">Fatty acid biosynthesis</t>
  </si>
  <si>
    <t xml:space="preserve">Ko00061</t>
  </si>
  <si>
    <t xml:space="preserve">Unigene11684_PDX;Unigene11799_PDX;Unigene12047_PDX;Unigene13691_PDX;Unigene13950_PDX;Unigene14055_PDX;Unigene14275_PDX;Unigene15621_PDX;Unigene16435_PDX;Unigene16670_PDX;Unigene16848_PDX;Unigene17049_PDX;Unigene17488_PDX;Unigene17558_PDX;Unigene1772_PDX;Unigene17988_PDX;Unigene19552_PDX;Unigene20685_PDX;Unigene21562_PDX;Unigene22978_PDX;Unigene23218_PDX;Unigene23460_PDX;Unigene24064_PDX;Unigene24469_PDX;Unigene24538_PDX;Unigene24947_PDX;Unigene2665_PDX;Unigene26732_PDX;Unigene26938_PDX;Unigene26981_PDX;Unigene27461_PDX;Unigene27872_PDX;Unigene27926_PDX;Unigene28416_PDX;Unigene2897_PDX;Unigene29765_PDX;Unigene30379_PDX;Unigene3066_PDX;Unigene31293_PDX;Unigene31487_PDX;Unigene31591_PDX;Unigene3184_PDX;Unigene33512_PDX;Unigene33551_PDX;Unigene33916_PDX;Unigene34074_PDX;Unigene34868_PDX;Unigene34985_PDX;Unigene35262_PDX;Unigene3930_PDX;Unigene40202_PDX;Unigene41145_PDX;Unigene41416_PDX;Unigene43520_PDX;Unigene4365_PDX;Unigene43660_PDX;Unigene45051_PDX;Unigene4575_PDX;Unigene46847_PDX;Unigene4840_PDX;Unigene49013_PDX;Unigene49120_PDX;Unigene50546_PDX;Unigene50824_PDX;Unigene5103_PDX;Unigene52566_PDX;Unigene52567_PDX;Unigene53057_PDX;Unigene53672_PDX;Unigene55175_PDX;Unigene55682_PDX;Unigene56249_PDX;Unigene5631_PDX;Unigene56971_PDX;Unigene57746_PDX;Unigene59121_PDX;Unigene59211_PDX;Unigene5946_PDX;Unigene597_PDX;Unigene60941_PDX;Unigene60959_PDX;Unigene61235_PDX;Unigene6306_PDX;Unigene63352_PDX;Unigene63646_PDX;Unigene6477_PDX;Unigene66850_PDX;Unigene6741_PDX;Unigene6755_PDX;Unigene67580_PDX;Unigene67599_PDX;Unigene69434_PDX;Unigene69435_PDX;Unigene69459_PDX;Unigene69774_PDX;Unigene6990_PDX;Unigene70184_PDX;Unigene70243_PDX;Unigene7034_PDX;Unigene71000_PDX;Unigene71198_PDX;Unigene71852_PDX;Unigene71912_PDX;Unigene7399_PDX;Unigene74471_PDX;Unigene75610_PDX;Unigene76116_PDX;Unigene77225_PDX;Unigene77252_PDX;Unigene77821_PDX;Unigene79308_PDX;Unigene79434_PDX;Unigene8030_PDX;Unigene80517_PDX;Unigene81315_PDX;Unigene81422_PDX;Unigene81474_PDX;Unigene81569_PDX;Unigene82937_PDX;Unigene84286_PDX;Unigene85175_PDX;Unigene85187_PDX;Unigene85491_PDX;Unigene85495_PDX;Unigene86272_PDX;Unigene86392_PDX;Unigene86980_PDX;Unigene87002_PDX;Unigene87406_PDX;Unigene89286_PDX;Unigene90060_PDX;Unigene90557_PDX;Unigene90950_PDX;Unigene91213_PDX;Unigene9257_PDX;Unigene93552_PDX;Unigene93933_PDX;Unigene95032_PDX;Unigene95418_PDX;Unigene9747_PDX;Unigene9804_PDX;Unigene986_PDX</t>
  </si>
  <si>
    <t xml:space="preserve">K00507+K10257+K00059+K10703+K10258+K10251+K00232+K10244+K01068+K01076+K10256+K10255+K07513+K03921</t>
  </si>
  <si>
    <t xml:space="preserve">Tryptophan metabolism</t>
  </si>
  <si>
    <t xml:space="preserve">Ko00380</t>
  </si>
  <si>
    <t xml:space="preserve">Unigene10958_PDX;Unigene11315_PDX;Unigene13009_PDX;Unigene13091_PDX;Unigene13668_PDX;Unigene13676_PDX;Unigene14031_PDX;Unigene14436_PDX;Unigene14561_PDX;Unigene14570_PDX;Unigene1614_PDX;Unigene18074_PDX;Unigene19049_PDX;Unigene20022_PDX;Unigene20690_PDX;Unigene20742_PDX;Unigene21212_PDX;Unigene21376_PDX;Unigene21770_PDX;Unigene22058_PDX;Unigene23076_PDX;Unigene2342_PDX;Unigene24264_PDX;Unigene26034_PDX;Unigene27895_PDX;Unigene27916_PDX;Unigene27947_PDX;Unigene29372_PDX;Unigene29384_PDX;Unigene29536_PDX;Unigene29747_PDX;Unigene30139_PDX;Unigene33394_PDX;Unigene33528_PDX;Unigene33658_PDX;Unigene33662_PDX;Unigene34253_PDX;Unigene34279_PDX;Unigene36086_PDX;Unigene37008_PDX;Unigene38533_PDX;Unigene39357_PDX;Unigene39705_PDX;Unigene40085_PDX;Unigene40270_PDX;Unigene40656_PDX;Unigene41386_PDX;Unigene42059_PDX;Unigene42077_PDX;Unigene4299_PDX;Unigene45586_PDX;Unigene47176_PDX;Unigene47406_PDX;Unigene48215_PDX;Unigene48397_PDX;Unigene4846_PDX;Unigene48570_PDX;Unigene49578_PDX;Unigene49591_PDX;Unigene49902_PDX;Unigene49903_PDX;Unigene50064_PDX;Unigene5070_PDX;Unigene50900_PDX;Unigene51805_PDX;Unigene52017_PDX;Unigene54110_PDX;Unigene55428_PDX;Unigene56321_PDX;Unigene56650_PDX;Unigene57266_PDX;Unigene57327_PDX;Unigene58402_PDX;Unigene58429_PDX;Unigene59018_PDX;Unigene59070_PDX;Unigene59629_PDX;Unigene60598_PDX;Unigene60969_PDX;Unigene61314_PDX;Unigene61415_PDX;Unigene61579_PDX;Unigene62177_PDX;Unigene62246_PDX;Unigene6261_PDX;Unigene63151_PDX;Unigene63633_PDX;Unigene64954_PDX;Unigene65100_PDX;Unigene65363_PDX;Unigene65379_PDX;Unigene66443_PDX;Unigene66638_PDX;Unigene66687_PDX;Unigene67018_PDX;Unigene67081_PDX;Unigene67108_PDX;Unigene67115_PDX;Unigene67821_PDX;Unigene69521_PDX;Unigene699_PDX;Unigene70221_PDX;Unigene70273_PDX;Unigene70305_PDX;Unigene70377_PDX;Unigene70467_PDX;Unigene70706_PDX;Unigene70982_PDX;Unigene71189_PDX;Unigene71400_PDX;Unigene71432_PDX;Unigene72284_PDX;Unigene72481_PDX;Unigene73023_PDX;Unigene74325_PDX;Unigene74368_PDX;Unigene75145_PDX;Unigene75330_PDX;Unigene77229_PDX;Unigene78818_PDX;Unigene79112_PDX;Unigene79700_PDX;Unigene81656_PDX;Unigene83871_PDX;Unigene84616_PDX;Unigene84852_PDX;Unigene86664_PDX;Unigene8675_PDX;Unigene86764_PDX;Unigene87890_PDX;Unigene88242_PDX;Unigene88293_PDX;Unigene89751_PDX;Unigene90001_PDX;Unigene90904_PDX;Unigene92912_PDX;Unigene92931_PDX;Unigene93083_PDX;Unigene93380_PDX;Unigene93873_PDX;Unigene94253_PDX;Unigene95525_PDX</t>
  </si>
  <si>
    <t xml:space="preserve">K00640+K01738+K00860+K00387+K13811+K01760+K00392+K01082+K15422+K01739+K13034</t>
  </si>
  <si>
    <t xml:space="preserve">Cutin, suberine and wax biosynthesis</t>
  </si>
  <si>
    <t xml:space="preserve">Ko00073</t>
  </si>
  <si>
    <t xml:space="preserve">Unigene11119_PDX;Unigene12267_PDX;Unigene13406_PDX;Unigene148_PDX;Unigene15551_PDX;Unigene15850_PDX;Unigene16053_PDX;Unigene18235_PDX;Unigene18522_PDX;Unigene19522_PDX;Unigene20537_PDX;Unigene20585_PDX;Unigene21423_PDX;Unigene21579_PDX;Unigene22116_PDX;Unigene22621_PDX;Unigene22672_PDX;Unigene23328_PDX;Unigene23750_PDX;Unigene23796_PDX;Unigene23836_PDX;Unigene24691_PDX;Unigene24812_PDX;Unigene24934_PDX;Unigene25084_PDX;Unigene25086_PDX;Unigene25201_PDX;Unigene2534_PDX;Unigene25477_PDX;Unigene25638_PDX;Unigene25719_PDX;Unigene25748_PDX;Unigene25859_PDX;Unigene26010_PDX;Unigene26062_PDX;Unigene26187_PDX;Unigene28136_PDX;Unigene30099_PDX;Unigene30316_PDX;Unigene30507_PDX;Unigene3099_PDX;Unigene31225_PDX;Unigene31715_PDX;Unigene33489_PDX;Unigene33610_PDX;Unigene36679_PDX;Unigene39667_PDX;Unigene39708_PDX;Unigene40936_PDX;Unigene41445_PDX;Unigene42342_PDX;Unigene43157_PDX;Unigene44594_PDX;Unigene45018_PDX;Unigene4578_PDX;Unigene45840_PDX;Unigene47186_PDX;Unigene47430_PDX;Unigene47968_PDX;Unigene49335_PDX;Unigene49556_PDX;Unigene52513_PDX;Unigene53203_PDX;Unigene53789_PDX;Unigene53883_PDX;Unigene56747_PDX;Unigene57671_PDX;Unigene58860_PDX;Unigene59482_PDX;Unigene60174_PDX;Unigene62219_PDX;Unigene6381_PDX;Unigene64726_PDX;Unigene64755_PDX;Unigene65403_PDX;Unigene66378_PDX;Unigene67720_PDX;Unigene67952_PDX;Unigene68093_PDX;Unigene68742_PDX;Unigene69017_PDX;Unigene69281_PDX;Unigene7060_PDX;Unigene70692_PDX;Unigene7153_PDX;Unigene7208_PDX;Unigene72373_PDX;Unigene72513_PDX;Unigene72830_PDX;Unigene73316_PDX;Unigene73362_PDX;Unigene73365_PDX;Unigene75249_PDX;Unigene75932_PDX;Unigene76418_PDX;Unigene76458_PDX;Unigene76690_PDX;Unigene79042_PDX;Unigene79175_PDX;Unigene81198_PDX;Unigene8126_PDX;Unigene81308_PDX;Unigene81927_PDX;Unigene81937_PDX;Unigene82041_PDX;Unigene82998_PDX;Unigene83690_PDX;Unigene85192_PDX;Unigene85704_PDX;Unigene8586_PDX;Unigene864_PDX;Unigene86654_PDX;Unigene86808_PDX;Unigene87107_PDX;Unigene87192_PDX;Unigene87238_PDX;Unigene88036_PDX;Unigene88612_PDX;Unigene89996_PDX;Unigene90096_PDX;Unigene90540_PDX;Unigene90605_PDX;Unigene91104_PDX;Unigene92132_PDX;Unigene92994_PDX;Unigene9302_PDX;Unigene93355_PDX;Unigene93365_PDX;Unigene93957_PDX;Unigene94814_PDX;Unigene95007_PDX;Unigene95042_PDX;Unigene95113_PDX;Unigene95282_PDX;Unigene95617_PDX;Unigene95670_PDX;Unigene9725_PDX</t>
  </si>
  <si>
    <t xml:space="preserve">K14423+K01853+K07748+K14674+K00227+K05917+K14424+K01824+K00559+K09832+K09828+K01852+K08242+K00213+K00222+K08246</t>
  </si>
  <si>
    <t xml:space="preserve">Lysine degradation</t>
  </si>
  <si>
    <t xml:space="preserve">Ko00310</t>
  </si>
  <si>
    <t xml:space="preserve">Unigene1093_PDX;Unigene12019_PDX;Unigene1220_PDX;Unigene13087_PDX;Unigene13091_PDX;Unigene13473_PDX;Unigene13536_PDX;Unigene13552_PDX;Unigene13695_PDX;Unigene13707_PDX;Unigene1614_PDX;Unigene16259_PDX;Unigene1839_PDX;Unigene19282_PDX;Unigene2001_PDX;Unigene20490_PDX;Unigene20742_PDX;Unigene20749_PDX;Unigene21246_PDX;Unigene21376_PDX;Unigene22058_PDX;Unigene2224_PDX;Unigene22710_PDX;Unigene22875_PDX;Unigene23076_PDX;Unigene23153_PDX;Unigene232_PDX;Unigene2342_PDX;Unigene24139_PDX;Unigene24264_PDX;Unigene24923_PDX;Unigene24973_PDX;Unigene25140_PDX;Unigene25825_PDX;Unigene25873_PDX;Unigene25956_PDX;Unigene27916_PDX;Unigene27947_PDX;Unigene29372_PDX;Unigene29384_PDX;Unigene29747_PDX;Unigene30139_PDX;Unigene3125_PDX;Unigene33394_PDX;Unigene33528_PDX;Unigene33658_PDX;Unigene33662_PDX;Unigene34253_PDX;Unigene34279_PDX;Unigene34941_PDX;Unigene35457_PDX;Unigene36086_PDX;Unigene36380_PDX;Unigene37212_PDX;Unigene38533_PDX;Unigene39357_PDX;Unigene40085_PDX;Unigene40656_PDX;Unigene42077_PDX;Unigene42684_PDX;Unigene4299_PDX;Unigene45586_PDX;Unigene47406_PDX;Unigene48397_PDX;Unigene49578_PDX;Unigene49902_PDX;Unigene49903_PDX;Unigene50180_PDX;Unigene5070_PDX;Unigene50723_PDX;Unigene50900_PDX;Unigene51583_PDX;Unigene54110_PDX;Unigene54277_PDX;Unigene55428_PDX;Unigene56321_PDX;Unigene56650_PDX;Unigene58402_PDX;Unigene59018_PDX;Unigene61061_PDX;Unigene61314_PDX;Unigene62246_PDX;Unigene63633_PDX;Unigene64072_PDX;Unigene64632_PDX;Unigene64954_PDX;Unigene65100_PDX;Unigene66638_PDX;Unigene67108_PDX;Unigene67115_PDX;Unigene67752_PDX;Unigene67776_PDX;Unigene67821_PDX;Unigene68186_PDX;Unigene69521_PDX;Unigene70273_PDX;Unigene70305_PDX;Unigene70467_PDX;Unigene70706_PDX;Unigene70982_PDX;Unigene71432_PDX;Unigene72284_PDX;Unigene7340_PDX;Unigene74325_PDX;Unigene74368_PDX;Unigene75145_PDX;Unigene75317_PDX;Unigene75330_PDX;Unigene79112_PDX;Unigene792_PDX;Unigene83445_PDX;Unigene83730_PDX;Unigene83929_PDX;Unigene84852_PDX;Unigene85181_PDX;Unigene85421_PDX;Unigene86664_PDX;Unigene8675_PDX;Unigene86936_PDX;Unigene87175_PDX;Unigene87890_PDX;Unigene88242_PDX;Unigene88293_PDX;Unigene88658_PDX;Unigene89540_PDX;Unigene89627_PDX;Unigene89751_PDX;Unigene89756_PDX;Unigene90904_PDX;Unigene93083_PDX;Unigene93380_PDX;Unigene93873_PDX;Unigene95044_PDX;Unigene95525_PDX;Unigene9869_PDX</t>
  </si>
  <si>
    <t xml:space="preserve">K04392+K04371+K06268+K04368</t>
  </si>
  <si>
    <t xml:space="preserve">Biosynthesis of unsaturated fatty acids</t>
  </si>
  <si>
    <t xml:space="preserve">Ko01040</t>
  </si>
  <si>
    <t xml:space="preserve">Unigene10219_PDX;Unigene10663_PDX;Unigene11799_PDX;Unigene12746_PDX;Unigene13701_PDX;Unigene14055_PDX;Unigene14275_PDX;Unigene14733_PDX;Unigene15558_PDX;Unigene16114_PDX;Unigene1772_PDX;Unigene18446_PDX;Unigene19415_PDX;Unigene19825_PDX;Unigene20003_PDX;Unigene21497_PDX;Unigene22075_PDX;Unigene23052_PDX;Unigene23155_PDX;Unigene23329_PDX;Unigene24426_PDX;Unigene24737_PDX;Unigene24947_PDX;Unigene25028_PDX;Unigene25736_PDX;Unigene26534_PDX;Unigene28249_PDX;Unigene30441_PDX;Unigene3066_PDX;Unigene31176_PDX;Unigene31755_PDX;Unigene33567_PDX;Unigene33991_PDX;Unigene34609_PDX;Unigene34632_PDX;Unigene3479_PDX;Unigene34948_PDX;Unigene3533_PDX;Unigene36401_PDX;Unigene37899_PDX;Unigene39302_PDX;Unigene39387_PDX;Unigene39627_PDX;Unigene39747_PDX;Unigene40018_PDX;Unigene40116_PDX;Unigene4062_PDX;Unigene41346_PDX;Unigene41665_PDX;Unigene42150_PDX;Unigene42696_PDX;Unigene43659_PDX;Unigene45051_PDX;Unigene4575_PDX;Unigene46219_PDX;Unigene46489_PDX;Unigene47663_PDX;Unigene48291_PDX;Unigene49628_PDX;Unigene50387_PDX;Unigene53672_PDX;Unigene53795_PDX;Unigene54714_PDX;Unigene56249_PDX;Unigene57055_PDX;Unigene57746_PDX;Unigene597_PDX;Unigene59847_PDX;Unigene60333_PDX;Unigene61235_PDX;Unigene63725_PDX;Unigene65588_PDX;Unigene65993_PDX;Unigene66123_PDX;Unigene66205_PDX;Unigene66852_PDX;Unigene67530_PDX;Unigene67580_PDX;Unigene67648_PDX;Unigene71874_PDX;Unigene72188_PDX;Unigene73020_PDX;Unigene74200_PDX;Unigene75415_PDX;Unigene75754_PDX;Unigene7677_PDX;Unigene77421_PDX;Unigene78880_PDX;Unigene7964_PDX;Unigene80354_PDX;Unigene80835_PDX;Unigene80847_PDX;Unigene80870_PDX;Unigene81253_PDX;Unigene81422_PDX;Unigene81569_PDX;Unigene82098_PDX;Unigene82127_PDX;Unigene82574_PDX;Unigene82601_PDX;Unigene84090_PDX;Unigene84343_PDX;Unigene84510_PDX;Unigene84587_PDX;Unigene846_PDX;Unigene84808_PDX;Unigene85187_PDX;Unigene8540_PDX;Unigene86046_PDX;Unigene87302_PDX;Unigene87330_PDX;Unigene88046_PDX;Unigene88245_PDX;Unigene88814_PDX;Unigene89083_PDX;Unigene89818_PDX;Unigene90557_PDX;Unigene90721_PDX;Unigene91262_PDX;Unigene91759_PDX;Unigene91904_PDX;Unigene92470_PDX;Unigene93696_PDX;Unigene93728_PDX;Unigene94507_PDX;Unigene94579_PDX;Unigene95032_PDX;Unigene95106_PDX;Unigene95675_PDX;Unigene959_PDX;Unigene988_PDX</t>
  </si>
  <si>
    <t xml:space="preserve">K08493+K08504+K08515+K08496+K08488+K08497+K08492+K08486+K08495+K08516+K08507+K08498+K08500+K08490+K08506+K08489+K08505+K08503+K08509</t>
  </si>
  <si>
    <t xml:space="preserve">Sulfur metabolism</t>
  </si>
  <si>
    <t xml:space="preserve">Ko00920</t>
  </si>
  <si>
    <t xml:space="preserve">Unigene10194_PDX;Unigene10426_PDX;Unigene10930_PDX;Unigene11399_PDX;Unigene13254_PDX;Unigene13402_PDX;Unigene13961_PDX;Unigene14663_PDX;Unigene15134_PDX;Unigene15633_PDX;Unigene16992_PDX;Unigene17853_PDX;Unigene17974_PDX;Unigene18646_PDX;Unigene18936_PDX;Unigene19576_PDX;Unigene20086_PDX;Unigene20489_PDX;Unigene22942_PDX;Unigene23635_PDX;Unigene23802_PDX;Unigene24451_PDX;Unigene26028_PDX;Unigene26815_PDX;Unigene27111_PDX;Unigene27312_PDX;Unigene27321_PDX;Unigene27592_PDX;Unigene27768_PDX;Unigene28792_PDX;Unigene29533_PDX;Unigene31990_PDX;Unigene32973_PDX;Unigene33498_PDX;Unigene33571_PDX;Unigene33582_PDX;Unigene34070_PDX;Unigene34071_PDX;Unigene34785_PDX;Unigene34978_PDX;Unigene35364_PDX;Unigene38204_PDX;Unigene38655_PDX;Unigene39717_PDX;Unigene40081_PDX;Unigene40151_PDX;Unigene40251_PDX;Unigene40831_PDX;Unigene41221_PDX;Unigene42943_PDX;Unigene44775_PDX;Unigene46813_PDX;Unigene47091_PDX;Unigene48201_PDX;Unigene49070_PDX;Unigene49083_PDX;Unigene49495_PDX;Unigene49812_PDX;Unigene49899_PDX;Unigene50034_PDX;Unigene5122_PDX;Unigene51906_PDX;Unigene52244_PDX;Unigene5235_PDX;Unigene5253_PDX;Unigene53165_PDX;Unigene53445_PDX;Unigene54775_PDX;Unigene55692_PDX;Unigene57188_PDX;Unigene57419_PDX;Unigene5756_PDX;Unigene58505_PDX;Unigene59182_PDX;Unigene59243_PDX;Unigene59334_PDX;Unigene59573_PDX;Unigene59831_PDX;Unigene60977_PDX;Unigene6146_PDX;Unigene61878_PDX;Unigene6224_PDX;Unigene62350_PDX;Unigene62700_PDX;Unigene62975_PDX;Unigene64528_PDX;Unigene6533_PDX;Unigene65512_PDX;Unigene66640_PDX;Unigene67474_PDX;Unigene69479_PDX;Unigene70054_PDX;Unigene71143_PDX;Unigene71299_PDX;Unigene73378_PDX;Unigene75364_PDX;Unigene7559_PDX;Unigene76162_PDX;Unigene76968_PDX;Unigene77083_PDX;Unigene78538_PDX;Unigene79437_PDX;Unigene79880_PDX;Unigene80195_PDX;Unigene80940_PDX;Unigene81311_PDX;Unigene83400_PDX;Unigene83504_PDX;Unigene83720_PDX;Unigene84277_PDX;Unigene84698_PDX;Unigene8533_PDX;Unigene85901_PDX;Unigene86008_PDX;Unigene86948_PDX;Unigene87906_PDX;Unigene89738_PDX;Unigene89908_PDX;Unigene9029_PDX;Unigene91122_PDX;Unigene91413_PDX;Unigene9175_PDX;Unigene92332_PDX;Unigene93931_PDX;Unigene94573_PDX;Unigene9485_PDX;Unigene95149_PDX</t>
  </si>
  <si>
    <t xml:space="preserve">K09680+K06133+K01653+K00826+K01598+K00859+K02201+K01922+K01464+K01431+K00053+K01687+K00207+K00606+K01652+K01918</t>
  </si>
  <si>
    <t xml:space="preserve">Steroid biosynthesis</t>
  </si>
  <si>
    <t xml:space="preserve">Ko00100</t>
  </si>
  <si>
    <t xml:space="preserve">Unigene10260_PDX;Unigene10909_PDX;Unigene1149_PDX;Unigene11648_PDX;Unigene12318_PDX;Unigene12973_PDX;Unigene13011_PDX;Unigene14138_PDX;Unigene16817_PDX;Unigene17110_PDX;Unigene1812_PDX;Unigene18471_PDX;Unigene18541_PDX;Unigene18552_PDX;Unigene19109_PDX;Unigene19909_PDX;Unigene2071_PDX;Unigene2208_PDX;Unigene2214_PDX;Unigene23580_PDX;Unigene24368_PDX;Unigene25636_PDX;Unigene25903_PDX;Unigene25913_PDX;Unigene27133_PDX;Unigene27202_PDX;Unigene28352_PDX;Unigene285_PDX;Unigene28739_PDX;Unigene29645_PDX;Unigene30426_PDX;Unigene32372_PDX;Unigene33097_PDX;Unigene33612_PDX;Unigene34892_PDX;Unigene35170_PDX;Unigene37051_PDX;Unigene37086_PDX;Unigene3720_PDX;Unigene3721_PDX;Unigene38237_PDX;Unigene38463_PDX;Unigene39540_PDX;Unigene41100_PDX;Unigene41616_PDX;Unigene42884_PDX;Unigene43644_PDX;Unigene44138_PDX;Unigene45289_PDX;Unigene45535_PDX;Unigene46426_PDX;Unigene46706_PDX;Unigene47016_PDX;Unigene4848_PDX;Unigene4880_PDX;Unigene49169_PDX;Unigene5148_PDX;Unigene53126_PDX;Unigene53467_PDX;Unigene54399_PDX;Unigene54444_PDX;Unigene54474_PDX;Unigene54738_PDX;Unigene5607_PDX;Unigene56174_PDX;Unigene56279_PDX;Unigene5656_PDX;Unigene56798_PDX;Unigene57331_PDX;Unigene57353_PDX;Unigene57479_PDX;Unigene57481_PDX;Unigene58086_PDX;Unigene58825_PDX;Unigene59128_PDX;Unigene59242_PDX;Unigene61021_PDX;Unigene62600_PDX;Unigene65340_PDX;Unigene66012_PDX;Unigene66567_PDX;Unigene6792_PDX;Unigene68450_PDX;Unigene68934_PDX;Unigene69350_PDX;Unigene70121_PDX;Unigene70126_PDX;Unigene72328_PDX;Unigene74506_PDX;Unigene75082_PDX;Unigene75222_PDX;Unigene7598_PDX;Unigene77147_PDX;Unigene7734_PDX;Unigene7772_PDX;Unigene77806_PDX;Unigene7789_PDX;Unigene80033_PDX;Unigene81299_PDX;Unigene83479_PDX;Unigene84991_PDX;Unigene85110_PDX;Unigene85748_PDX;Unigene86091_PDX;Unigene86391_PDX;Unigene86626_PDX;Unigene86781_PDX;Unigene86998_PDX;Unigene87490_PDX;Unigene87787_PDX;Unigene88368_PDX;Unigene89522_PDX;Unigene90195_PDX;Unigene90356_PDX;Unigene90518_PDX;Unigene91325_PDX;Unigene92080_PDX;Unigene92303_PDX;Unigene93513_PDX;Unigene94521_PDX;Unigene95297_PDX</t>
  </si>
  <si>
    <t xml:space="preserve">K01904+K09834+K06125+K14760+K14759+K12502+K01661+K00815+K00591+K05928+K06127+K12501+K02548+K00457+K09833+K03183+K06126+K02552</t>
  </si>
  <si>
    <t xml:space="preserve">Natural killer cell mediated cytotoxicity</t>
  </si>
  <si>
    <t xml:space="preserve">Ko04650</t>
  </si>
  <si>
    <t xml:space="preserve">Unigene10202_PDX;Unigene11144_PDX;Unigene1250_PDX;Unigene13455_PDX;Unigene13917_PDX;Unigene13919_PDX;Unigene13999_PDX;Unigene14154_PDX;Unigene14269_PDX;Unigene14842_PDX;Unigene16787_PDX;Unigene19044_PDX;Unigene19166_PDX;Unigene19806_PDX;Unigene20523_PDX;Unigene20900_PDX;Unigene21155_PDX;Unigene2132_PDX;Unigene21949_PDX;Unigene22097_PDX;Unigene23799_PDX;Unigene245_PDX;Unigene260_PDX;Unigene26568_PDX;Unigene2778_PDX;Unigene2970_PDX;Unigene30129_PDX;Unigene30283_PDX;Unigene3038_PDX;Unigene30400_PDX;Unigene31761_PDX;Unigene32792_PDX;Unigene33088_PDX;Unigene33090_PDX;Unigene34754_PDX;Unigene35204_PDX;Unigene35850_PDX;Unigene36730_PDX;Unigene36873_PDX;Unigene38757_PDX;Unigene39036_PDX;Unigene39550_PDX;Unigene3978_PDX;Unigene40153_PDX;Unigene4302_PDX;Unigene43587_PDX;Unigene45450_PDX;Unigene55377_PDX;Unigene55864_PDX;Unigene56556_PDX;Unigene56978_PDX;Unigene57615_PDX;Unigene58248_PDX;Unigene5824_PDX;Unigene58355_PDX;Unigene58808_PDX;Unigene59954_PDX;Unigene61124_PDX;Unigene61808_PDX;Unigene61953_PDX;Unigene62360_PDX;Unigene6394_PDX;Unigene64304_PDX;Unigene64891_PDX;Unigene66576_PDX;Unigene66842_PDX;Unigene67769_PDX;Unigene68329_PDX;Unigene68393_PDX;Unigene68579_PDX;Unigene68867_PDX;Unigene69251_PDX;Unigene69914_PDX;Unigene71196_PDX;Unigene71878_PDX;Unigene74173_PDX;Unigene74195_PDX;Unigene74429_PDX;Unigene74713_PDX;Unigene77828_PDX;Unigene78632_PDX;Unigene78776_PDX;Unigene79184_PDX;Unigene79712_PDX;Unigene79945_PDX;Unigene80248_PDX;Unigene80646_PDX;Unigene80960_PDX;Unigene81349_PDX;Unigene81497_PDX;Unigene8151_PDX;Unigene82154_PDX;Unigene8288_PDX;Unigene83362_PDX;Unigene84525_PDX;Unigene84861_PDX;Unigene85367_PDX;Unigene85433_PDX;Unigene86361_PDX;Unigene86601_PDX;Unigene86612_PDX;Unigene87881_PDX;Unigene88870_PDX;Unigene91206_PDX;Unigene91307_PDX;Unigene91556_PDX;Unigene91656_PDX;Unigene92088_PDX;Unigene92682_PDX;Unigene92936_PDX;Unigene92998_PDX;Unigene93124_PDX;Unigene93835_PDX;Unigene94249_PDX;Unigene94323_PDX;Unigene94581_PDX;Unigene95023_PDX;Unigene95035_PDX;Unigene9812_PDX</t>
  </si>
  <si>
    <t xml:space="preserve">K15397+K10703+K10258+K01074+K10251+K10244+K10249+K01068+K07512</t>
  </si>
  <si>
    <t xml:space="preserve">SNARE interactions in vesicular transport</t>
  </si>
  <si>
    <t xml:space="preserve">Ko04130</t>
  </si>
  <si>
    <t xml:space="preserve">Unigene1062_PDX;Unigene10651_PDX;Unigene1080_PDX;Unigene11441_PDX;Unigene1191_PDX;Unigene12289_PDX;Unigene132_PDX;Unigene14005_PDX;Unigene14127_PDX;Unigene14168_PDX;Unigene15557_PDX;Unigene16005_PDX;Unigene16006_PDX;Unigene16013_PDX;Unigene16492_PDX;Unigene17751_PDX;Unigene18425_PDX;Unigene19025_PDX;Unigene19211_PDX;Unigene1982_PDX;Unigene2129_PDX;Unigene2130_PDX;Unigene21775_PDX;Unigene21943_PDX;Unigene21950_PDX;Unigene24250_PDX;Unigene25789_PDX;Unigene27955_PDX;Unigene29006_PDX;Unigene29527_PDX;Unigene31367_PDX;Unigene31745_PDX;Unigene33741_PDX;Unigene34647_PDX;Unigene37888_PDX;Unigene3867_PDX;Unigene39078_PDX;Unigene3907_PDX;Unigene39551_PDX;Unigene4138_PDX;Unigene42073_PDX;Unigene4260_PDX;Unigene43092_PDX;Unigene44127_PDX;Unigene46594_PDX;Unigene48280_PDX;Unigene49700_PDX;Unigene49793_PDX;Unigene50363_PDX;Unigene51407_PDX;Unigene52028_PDX;Unigene53268_PDX;Unigene53565_PDX;Unigene53595_PDX;Unigene5371_PDX;Unigene53954_PDX;Unigene54614_PDX;Unigene56796_PDX;Unigene59908_PDX;Unigene60255_PDX;Unigene60585_PDX;Unigene606_PDX;Unigene61008_PDX;Unigene6214_PDX;Unigene63874_PDX;Unigene64332_PDX;Unigene64534_PDX;Unigene67259_PDX;Unigene6745_PDX;Unigene67620_PDX;Unigene6871_PDX;Unigene70286_PDX;Unigene71090_PDX;Unigene71347_PDX;Unigene72779_PDX;Unigene73732_PDX;Unigene74049_PDX;Unigene74089_PDX;Unigene74130_PDX;Unigene74962_PDX;Unigene75153_PDX;Unigene75840_PDX;Unigene78302_PDX;Unigene78606_PDX;Unigene78655_PDX;Unigene79128_PDX;Unigene79466_PDX;Unigene79758_PDX;Unigene80305_PDX;Unigene80480_PDX;Unigene80780_PDX;Unigene80948_PDX;Unigene81521_PDX;Unigene82201_PDX;Unigene82296_PDX;Unigene83469_PDX;Unigene84794_PDX;Unigene85228_PDX;Unigene85819_PDX;Unigene86426_PDX;Unigene86536_PDX;Unigene87534_PDX;Unigene87848_PDX;Unigene88783_PDX;Unigene88972_PDX;Unigene89019_PDX;Unigene89948_PDX;Unigene91152_PDX;Unigene91394_PDX;Unigene91639_PDX;Unigene92228_PDX;Unigene93151_PDX;Unigene93205_PDX;Unigene93711_PDX;Unigene93812_PDX;Unigene94064_PDX;Unigene95100_PDX;Unigene9785_PDX</t>
  </si>
  <si>
    <t xml:space="preserve">K05282+K04125+K13070+K04124+K12929+K16083+K16085+K04123+K04121+K04122+K04120+K16084+K16086</t>
  </si>
  <si>
    <t xml:space="preserve">Pantothenate and CoA biosynthesis</t>
  </si>
  <si>
    <t xml:space="preserve">Ko00770</t>
  </si>
  <si>
    <t xml:space="preserve">Unigene1039_PDX;Unigene10422_PDX;Unigene11388_PDX;Unigene1202_PDX;Unigene1238_PDX;Unigene13985_PDX;Unigene14544_PDX;Unigene15412_PDX;Unigene15893_PDX;Unigene16051_PDX;Unigene16330_PDX;Unigene18183_PDX;Unigene18425_PDX;Unigene18629_PDX;Unigene18896_PDX;Unigene20398_PDX;Unigene21910_PDX;Unigene22698_PDX;Unigene23248_PDX;Unigene23359_PDX;Unigene24350_PDX;Unigene25425_PDX;Unigene25846_PDX;Unigene26341_PDX;Unigene26496_PDX;Unigene2768_PDX;Unigene28903_PDX;Unigene29313_PDX;Unigene30231_PDX;Unigene30829_PDX;Unigene32202_PDX;Unigene33324_PDX;Unigene34908_PDX;Unigene36229_PDX;Unigene36316_PDX;Unigene36480_PDX;Unigene36851_PDX;Unigene37237_PDX;Unigene37742_PDX;Unigene37994_PDX;Unigene38794_PDX;Unigene3970_PDX;Unigene40243_PDX;Unigene40365_PDX;Unigene4039_PDX;Unigene41025_PDX;Unigene41185_PDX;Unigene41427_PDX;Unigene43843_PDX;Unigene46288_PDX;Unigene4649_PDX;Unigene494_PDX;Unigene52701_PDX;Unigene53121_PDX;Unigene55139_PDX;Unigene55359_PDX;Unigene56859_PDX;Unigene57245_PDX;Unigene57563_PDX;Unigene58070_PDX;Unigene59179_PDX;Unigene60080_PDX;Unigene6052_PDX;Unigene62453_PDX;Unigene62490_PDX;Unigene65229_PDX;Unigene66608_PDX;Unigene67381_PDX;Unigene67627_PDX;Unigene69365_PDX;Unigene70012_PDX;Unigene70343_PDX;Unigene71519_PDX;Unigene7241_PDX;Unigene72545_PDX;Unigene72634_PDX;Unigene72781_PDX;Unigene7320_PDX;Unigene74969_PDX;Unigene75475_PDX;Unigene75742_PDX;Unigene77973_PDX;Unigene78405_PDX;Unigene80081_PDX;Unigene81218_PDX;Unigene81272_PDX;Unigene82395_PDX;Unigene83443_PDX;Unigene83472_PDX;Unigene84332_PDX;Unigene84811_PDX;Unigene85086_PDX;Unigene8516_PDX;Unigene85549_PDX;Unigene86524_PDX;Unigene87535_PDX;Unigene87543_PDX;Unigene88504_PDX;Unigene88843_PDX;Unigene89273_PDX;Unigene89619_PDX;Unigene89696_PDX;Unigene90437_PDX;Unigene90505_PDX;Unigene91094_PDX;Unigene91382_PDX;Unigene92876_PDX;Unigene93923_PDX;Unigene94752_PDX;Unigene95116_PDX;Unigene95294_PDX;Unigene95325_PDX;Unigene95454_PDX;Unigene95690_PDX</t>
  </si>
  <si>
    <t xml:space="preserve">K00599+K00013+K01590+K00128+K01663+K00765+K00817+K01814+K14085+K11755+K01693</t>
  </si>
  <si>
    <t xml:space="preserve">Ubiquinone and other terpenoid-quinone biosynthesis</t>
  </si>
  <si>
    <t xml:space="preserve">Ko00130</t>
  </si>
  <si>
    <t xml:space="preserve">Unigene11779_PDX;Unigene12876_PDX;Unigene12894_PDX;Unigene13864_PDX;Unigene16506_PDX;Unigene16749_PDX;Unigene17409_PDX;Unigene17794_PDX;Unigene1801_PDX;Unigene18380_PDX;Unigene18463_PDX;Unigene19527_PDX;Unigene19673_PDX;Unigene20055_PDX;Unigene21909_PDX;Unigene23068_PDX;Unigene23215_PDX;Unigene23296_PDX;Unigene23373_PDX;Unigene23575_PDX;Unigene24233_PDX;Unigene24886_PDX;Unigene25041_PDX;Unigene25216_PDX;Unigene27269_PDX;Unigene29601_PDX;Unigene29656_PDX;Unigene31121_PDX;Unigene33111_PDX;Unigene34247_PDX;Unigene34824_PDX;Unigene35954_PDX;Unigene39228_PDX;Unigene41735_PDX;Unigene4273_PDX;Unigene43937_PDX;Unigene43941_PDX;Unigene44044_PDX;Unigene45248_PDX;Unigene47637_PDX;Unigene49031_PDX;Unigene49542_PDX;Unigene50304_PDX;Unigene51221_PDX;Unigene51483_PDX;Unigene52733_PDX;Unigene53155_PDX;Unigene53809_PDX;Unigene55599_PDX;Unigene55608_PDX;Unigene5613_PDX;Unigene56349_PDX;Unigene58612_PDX;Unigene59162_PDX;Unigene60344_PDX;Unigene60498_PDX;Unigene6182_PDX;Unigene63985_PDX;Unigene64328_PDX;Unigene66300_PDX;Unigene66416_PDX;Unigene67104_PDX;Unigene67287_PDX;Unigene6752_PDX;Unigene67800_PDX;Unigene69578_PDX;Unigene70096_PDX;Unigene71311_PDX;Unigene71476_PDX;Unigene72035_PDX;Unigene72629_PDX;Unigene74118_PDX;Unigene74381_PDX;Unigene77528_PDX;Unigene78433_PDX;Unigene79741_PDX;Unigene80043_PDX;Unigene80089_PDX;Unigene80934_PDX;Unigene82178_PDX;Unigene82772_PDX;Unigene82943_PDX;Unigene83674_PDX;Unigene85256_PDX;Unigene85950_PDX;Unigene86049_PDX;Unigene86159_PDX;Unigene86596_PDX;Unigene86814_PDX;Unigene87590_PDX;Unigene87826_PDX;Unigene89042_PDX;Unigene89227_PDX;Unigene89361_PDX;Unigene89505_PDX;Unigene8985_PDX;Unigene90309_PDX;Unigene90344_PDX;Unigene91371_PDX;Unigene91386_PDX;Unigene91952_PDX;Unigene92545_PDX;Unigene93719_PDX;Unigene94052_PDX;Unigene94092_PDX;Unigene94153_PDX;Unigene94279_PDX;Unigene94663_PDX;Unigene95112_PDX;Unigene95235_PDX;Unigene95433_PDX;Unigene95592_PDX;Unigene95626_PDX</t>
  </si>
  <si>
    <t xml:space="preserve">K00100+K00161+K01580+K01653+K01640+K00135+K00109+K00162+K00626+K01641+K01652+K00074</t>
  </si>
  <si>
    <t xml:space="preserve">Fatty acid elongation</t>
  </si>
  <si>
    <t xml:space="preserve">Ko00062</t>
  </si>
  <si>
    <t xml:space="preserve">Unigene12455_PDX;Unigene12746_PDX;Unigene13338_PDX;Unigene14733_PDX;Unigene14757_PDX;Unigene14765_PDX;Unigene14771_PDX;Unigene14894_PDX;Unigene15558_PDX;Unigene15796_PDX;Unigene18446_PDX;Unigene1969_PDX;Unigene21080_PDX;Unigene21461_PDX;Unigene21497_PDX;Unigene21680_PDX;Unigene22482_PDX;Unigene23052_PDX;Unigene23155_PDX;Unigene23577_PDX;Unigene24426_PDX;Unigene24484_PDX;Unigene24737_PDX;Unigene26534_PDX;Unigene27724_PDX;Unigene27897_PDX;Unigene28044_PDX;Unigene29626_PDX;Unigene30441_PDX;Unigene33263_PDX;Unigene36401_PDX;Unigene3809_PDX;Unigene3828_PDX;Unigene44943_PDX;Unigene4616_PDX;Unigene48501_PDX;Unigene50387_PDX;Unigene51823_PDX;Unigene51833_PDX;Unigene52257_PDX;Unigene52258_PDX;Unigene5352_PDX;Unigene53782_PDX;Unigene55887_PDX;Unigene56083_PDX;Unigene56715_PDX;Unigene58227_PDX;Unigene59331_PDX;Unigene59333_PDX;Unigene60333_PDX;Unigene61181_PDX;Unigene63853_PDX;Unigene642_PDX;Unigene65680_PDX;Unigene66059_PDX;Unigene66123_PDX;Unigene66205_PDX;Unigene67264_PDX;Unigene67530_PDX;Unigene67648_PDX;Unigene68087_PDX;Unigene68970_PDX;Unigene68996_PDX;Unigene689_PDX;Unigene70764_PDX;Unigene70791_PDX;Unigene70830_PDX;Unigene71431_PDX;Unigene72188_PDX;Unigene72429_PDX;Unigene72604_PDX;Unigene73020_PDX;Unigene74200_PDX;Unigene75660_PDX;Unigene76648_PDX;Unigene7677_PDX;Unigene77670_PDX;Unigene7835_PDX;Unigene79966_PDX;Unigene801_PDX;Unigene80258_PDX;Unigene80279_PDX;Unigene80354_PDX;Unigene80870_PDX;Unigene82413_PDX;Unigene83229_PDX;Unigene83290_PDX;Unigene83772_PDX;Unigene84488_PDX;Unigene84510_PDX;Unigene8540_PDX;Unigene86869_PDX;Unigene87330_PDX;Unigene88593_PDX;Unigene88872_PDX;Unigene90042_PDX;Unigene90860_PDX;Unigene91143_PDX;Unigene91759_PDX;Unigene92470_PDX;Unigene929_PDX;Unigene94507_PDX;Unigene95106_PDX;Unigene95126_PDX;Unigene959_PDX;Unigene9625_PDX</t>
  </si>
  <si>
    <t xml:space="preserve">K07964+K12309+K12373+K10532+K01205</t>
  </si>
  <si>
    <t xml:space="preserve">Diterpenoid biosynthesis</t>
  </si>
  <si>
    <t xml:space="preserve">Ko00904</t>
  </si>
  <si>
    <t xml:space="preserve">Unigene10029_PDX;Unigene10445_PDX;Unigene10518_PDX;Unigene12630_PDX;Unigene133_PDX;Unigene14601_PDX;Unigene15669_PDX;Unigene16015_PDX;Unigene16428_PDX;Unigene18070_PDX;Unigene1883_PDX;Unigene19469_PDX;Unigene20268_PDX;Unigene20881_PDX;Unigene21391_PDX;Unigene21550_PDX;Unigene23168_PDX;Unigene23451_PDX;Unigene23563_PDX;Unigene24342_PDX;Unigene24486_PDX;Unigene25342_PDX;Unigene29993_PDX;Unigene31795_PDX;Unigene31913_PDX;Unigene3254_PDX;Unigene33231_PDX;Unigene34001_PDX;Unigene34918_PDX;Unigene38599_PDX;Unigene39026_PDX;Unigene39046_PDX;Unigene42289_PDX;Unigene44795_PDX;Unigene46286_PDX;Unigene50073_PDX;Unigene52360_PDX;Unigene54138_PDX;Unigene54799_PDX;Unigene55110_PDX;Unigene57022_PDX;Unigene57696_PDX;Unigene60488_PDX;Unigene61045_PDX;Unigene61154_PDX;Unigene61426_PDX;Unigene61695_PDX;Unigene65085_PDX;Unigene65577_PDX;Unigene66239_PDX;Unigene67751_PDX;Unigene6778_PDX;Unigene70026_PDX;Unigene70860_PDX;Unigene71076_PDX;Unigene71390_PDX;Unigene71401_PDX;Unigene74795_PDX;Unigene7503_PDX;Unigene79587_PDX;Unigene796_PDX;Unigene80042_PDX;Unigene80561_PDX;Unigene82073_PDX;Unigene82695_PDX;Unigene83123_PDX;Unigene83391_PDX;Unigene83497_PDX;Unigene84125_PDX;Unigene84302_PDX;Unigene84775_PDX;Unigene85389_PDX;Unigene85442_PDX;Unigene85870_PDX;Unigene86122_PDX;Unigene86268_PDX;Unigene86973_PDX;Unigene8715_PDX;Unigene87293_PDX;Unigene8800_PDX;Unigene88139_PDX;Unigene88952_PDX;Unigene89052_PDX;Unigene89187_PDX;Unigene89648_PDX;Unigene90274_PDX;Unigene90306_PDX;Unigene90666_PDX;Unigene90777_PDX;Unigene91293_PDX;Unigene91890_PDX;Unigene9208_PDX;Unigene92316_PDX;Unigene92668_PDX;Unigene92702_PDX;Unigene93017_PDX;Unigene93122_PDX;Unigene93760_PDX;Unigene94096_PDX;Unigene94589_PDX;Unigene94950_PDX;Unigene95270_PDX;Unigene9537_PDX;Unigene9543_PDX;Unigene95474_PDX;Unigene95680_PDX</t>
  </si>
  <si>
    <t xml:space="preserve">K00161+K01653+K00826+K01649+K00162+K01754+K01703+K00053+K01687+K01704+K01652+K00052</t>
  </si>
  <si>
    <t xml:space="preserve">Histidine metabolism</t>
  </si>
  <si>
    <t xml:space="preserve">Ko00340</t>
  </si>
  <si>
    <t xml:space="preserve">Unigene10602_PDX;Unigene11867_PDX;Unigene12_PDX;Unigene13091_PDX;Unigene13811_PDX;Unigene13827_PDX;Unigene16986_PDX;Unigene17849_PDX;Unigene18812_PDX;Unigene22058_PDX;Unigene23076_PDX;Unigene2342_PDX;Unigene23809_PDX;Unigene24177_PDX;Unigene24946_PDX;Unigene27947_PDX;Unigene29747_PDX;Unigene29781_PDX;Unigene30139_PDX;Unigene30356_PDX;Unigene33528_PDX;Unigene335_PDX;Unigene33658_PDX;Unigene33662_PDX;Unigene34863_PDX;Unigene36086_PDX;Unigene38533_PDX;Unigene38598_PDX;Unigene388_PDX;Unigene39357_PDX;Unigene41096_PDX;Unigene41244_PDX;Unigene4643_PDX;Unigene47406_PDX;Unigene49112_PDX;Unigene49578_PDX;Unigene49581_PDX;Unigene49741_PDX;Unigene49772_PDX;Unigene49902_PDX;Unigene49903_PDX;Unigene50574_PDX;Unigene50637_PDX;Unigene55428_PDX;Unigene56321_PDX;Unigene56650_PDX;Unigene58354_PDX;Unigene5841_PDX;Unigene59018_PDX;Unigene61314_PDX;Unigene6209_PDX;Unigene62246_PDX;Unigene63633_PDX;Unigene63777_PDX;Unigene64954_PDX;Unigene65100_PDX;Unigene66638_PDX;Unigene67108_PDX;Unigene67821_PDX;Unigene67946_PDX;Unigene7011_PDX;Unigene70273_PDX;Unigene70305_PDX;Unigene70467_PDX;Unigene70885_PDX;Unigene70982_PDX;Unigene71432_PDX;Unigene72284_PDX;Unigene72320_PDX;Unigene75145_PDX;Unigene75330_PDX;Unigene75342_PDX;Unigene76512_PDX;Unigene78882_PDX;Unigene82281_PDX;Unigene82659_PDX;Unigene86664_PDX;Unigene8675_PDX;Unigene86937_PDX;Unigene88293_PDX;Unigene88360_PDX;Unigene88415_PDX;Unigene88551_PDX;Unigene89751_PDX;Unigene90739_PDX;Unigene90904_PDX;Unigene91260_PDX;Unigene92264_PDX;Unigene92505_PDX;Unigene93380_PDX;Unigene93873_PDX;Unigene9447_PDX;Unigene95525_PDX;Unigene9797_PDX</t>
  </si>
  <si>
    <t xml:space="preserve">K01047+K00100+K15718+K00454+K14674</t>
  </si>
  <si>
    <t xml:space="preserve">Butanoate metabolism</t>
  </si>
  <si>
    <t xml:space="preserve">Ko00650</t>
  </si>
  <si>
    <t xml:space="preserve">Unigene10441_PDX;Unigene11638_PDX;Unigene12378_PDX;Unigene1238_PDX;Unigene12818_PDX;Unigene12827_PDX;Unigene13271_PDX;Unigene14544_PDX;Unigene17150_PDX;Unigene18816_PDX;Unigene20398_PDX;Unigene20686_PDX;Unigene21039_PDX;Unigene2247_PDX;Unigene22818_PDX;Unigene22923_PDX;Unigene2311_PDX;Unigene24264_PDX;Unigene25284_PDX;Unigene26_PDX;Unigene27434_PDX;Unigene27558_PDX;Unigene2768_PDX;Unigene28942_PDX;Unigene29364_PDX;Unigene29372_PDX;Unigene29384_PDX;Unigene31267_PDX;Unigene31582_PDX;Unigene31842_PDX;Unigene31877_PDX;Unigene34058_PDX;Unigene34253_PDX;Unigene35545_PDX;Unigene36649_PDX;Unigene3761_PDX;Unigene37742_PDX;Unigene38840_PDX;Unigene40072_PDX;Unigene41185_PDX;Unigene4412_PDX;Unigene45046_PDX;Unigene45048_PDX;Unigene45586_PDX;Unigene45660_PDX;Unigene47644_PDX;Unigene48016_PDX;Unigene49473_PDX;Unigene52701_PDX;Unigene54110_PDX;Unigene55317_PDX;Unigene55603_PDX;Unigene57355_PDX;Unigene59825_PDX;Unigene61933_PDX;Unigene61951_PDX;Unigene63312_PDX;Unigene64450_PDX;Unigene64696_PDX;Unigene65752_PDX;Unigene67157_PDX;Unigene67593_PDX;Unigene68285_PDX;Unigene69014_PDX;Unigene69365_PDX;Unigene6941_PDX;Unigene69521_PDX;Unigene72449_PDX;Unigene74325_PDX;Unigene75952_PDX;Unigene77278_PDX;Unigene77973_PDX;Unigene78405_PDX;Unigene79112_PDX;Unigene81272_PDX;Unigene83329_PDX;Unigene86243_PDX;Unigene87307_PDX;Unigene87863_PDX;Unigene88607_PDX;Unigene89696_PDX;Unigene91382_PDX;Unigene91547_PDX;Unigene92271_PDX;Unigene92432_PDX;Unigene92684_PDX;Unigene933_PDX;Unigene93429_PDX;Unigene94676_PDX;Unigene95072_PDX;Unigene95109_PDX;Unigene95454_PDX;Unigene95661_PDX;Unigene95690_PDX</t>
  </si>
  <si>
    <t xml:space="preserve">K13811+K01874+K01760+K00549+K01008+K00384+K11717+K08247+K01739+K01761</t>
  </si>
  <si>
    <t xml:space="preserve">Glycosaminoglycan degradation</t>
  </si>
  <si>
    <t xml:space="preserve">Ko00531</t>
  </si>
  <si>
    <t xml:space="preserve">Unigene10679_PDX;Unigene10926_PDX;Unigene11206_PDX;Unigene11239_PDX;Unigene12068_PDX;Unigene12687_PDX;Unigene13514_PDX;Unigene1430_PDX;Unigene15475_PDX;Unigene1549_PDX;Unigene15537_PDX;Unigene16516_PDX;Unigene18828_PDX;Unigene19632_PDX;Unigene19654_PDX;Unigene22118_PDX;Unigene22126_PDX;Unigene23239_PDX;Unigene23250_PDX;Unigene23585_PDX;Unigene24145_PDX;Unigene24529_PDX;Unigene24904_PDX;Unigene25050_PDX;Unigene25123_PDX;Unigene25206_PDX;Unigene25285_PDX;Unigene25460_PDX;Unigene27013_PDX;Unigene27852_PDX;Unigene28209_PDX;Unigene31562_PDX;Unigene36148_PDX;Unigene3936_PDX;Unigene40328_PDX;Unigene42299_PDX;Unigene42875_PDX;Unigene44029_PDX;Unigene44313_PDX;Unigene44987_PDX;Unigene46544_PDX;Unigene47573_PDX;Unigene47605_PDX;Unigene47778_PDX;Unigene51686_PDX;Unigene52205_PDX;Unigene53429_PDX;Unigene54915_PDX;Unigene55356_PDX;Unigene55445_PDX;Unigene55865_PDX;Unigene55976_PDX;Unigene56269_PDX;Unigene57473_PDX;Unigene57625_PDX;Unigene70051_PDX;Unigene70301_PDX;Unigene7140_PDX;Unigene73115_PDX;Unigene7318_PDX;Unigene73946_PDX;Unigene75801_PDX;Unigene76506_PDX;Unigene7683_PDX;Unigene77156_PDX;Unigene82304_PDX;Unigene82797_PDX;Unigene83788_PDX;Unigene8394_PDX;Unigene84171_PDX;Unigene84174_PDX;Unigene8569_PDX;Unigene86018_PDX;Unigene86903_PDX;Unigene87739_PDX;Unigene878_PDX;Unigene88074_PDX;Unigene90007_PDX;Unigene90728_PDX;Unigene91116_PDX;Unigene91359_PDX;Unigene91414_PDX;Unigene9153_PDX;Unigene91568_PDX;Unigene92089_PDX;Unigene92588_PDX;Unigene92875_PDX;Unigene9348_PDX;Unigene9472_PDX;Unigene94779_PDX;Unigene95166_PDX;Unigene95669_PDX;Unigene9841_PDX</t>
  </si>
  <si>
    <t xml:space="preserve">K01934+K00600+K01938+K00601+K13998+K01433+K00604+K00602+K00605+K00297</t>
  </si>
  <si>
    <t xml:space="preserve">Valine, leucine and isoleucine biosynthesis</t>
  </si>
  <si>
    <t xml:space="preserve">Ko00290</t>
  </si>
  <si>
    <t xml:space="preserve">Unigene11638_PDX;Unigene1238_PDX;Unigene13985_PDX;Unigene14544_PDX;Unigene1694_PDX;Unigene17150_PDX;Unigene18823_PDX;Unigene20398_PDX;Unigene22923_PDX;Unigene24014_PDX;Unigene24350_PDX;Unigene2726_PDX;Unigene27434_PDX;Unigene27558_PDX;Unigene2768_PDX;Unigene27831_PDX;Unigene27835_PDX;Unigene28903_PDX;Unigene30231_PDX;Unigene31582_PDX;Unigene3164_PDX;Unigene31877_PDX;Unigene32202_PDX;Unigene34300_PDX;Unigene34806_PDX;Unigene36229_PDX;Unigene36316_PDX;Unigene37742_PDX;Unigene38122_PDX;Unigene38840_PDX;Unigene41185_PDX;Unigene41836_PDX;Unigene41880_PDX;Unigene42373_PDX;Unigene4412_PDX;Unigene4649_PDX;Unigene47149_PDX;Unigene47644_PDX;Unigene48016_PDX;Unigene48461_PDX;Unigene49473_PDX;Unigene50148_PDX;Unigene52701_PDX;Unigene53121_PDX;Unigene54123_PDX;Unigene55139_PDX;Unigene55317_PDX;Unigene56190_PDX;Unigene56859_PDX;Unigene57355_PDX;Unigene61856_PDX;Unigene61933_PDX;Unigene61951_PDX;Unigene62490_PDX;Unigene63312_PDX;Unigene64450_PDX;Unigene67593_PDX;Unigene68173_PDX;Unigene68231_PDX;Unigene69365_PDX;Unigene72449_PDX;Unigene72634_PDX;Unigene72781_PDX;Unigene7320_PDX;Unigene74969_PDX;Unigene75742_PDX;Unigene77973_PDX;Unigene78405_PDX;Unigene80409_PDX;Unigene81111_PDX;Unigene81272_PDX;Unigene84083_PDX;Unigene86524_PDX;Unigene86865_PDX;Unigene87535_PDX;Unigene87543_PDX;Unigene87863_PDX;Unigene89696_PDX;Unigene90437_PDX;Unigene91094_PDX;Unigene91382_PDX;Unigene92271_PDX;Unigene93103_PDX;Unigene93475_PDX;Unigene94752_PDX;Unigene95072_PDX;Unigene95135_PDX;Unigene95294_PDX;Unigene95325_PDX;Unigene95454_PDX;Unigene95605_PDX;Unigene95690_PDX</t>
  </si>
  <si>
    <t xml:space="preserve">K12637+K09589+K09587+K12639+K15639+K12640+K09590+K09588+K09591+K12638</t>
  </si>
  <si>
    <t xml:space="preserve">Linoleic acid metabolism</t>
  </si>
  <si>
    <t xml:space="preserve">Ko00591</t>
  </si>
  <si>
    <t xml:space="preserve">Unigene10394_PDX;Unigene10441_PDX;Unigene10849_PDX;Unigene1116_PDX;Unigene11947_PDX;Unigene12973_PDX;Unigene13789_PDX;Unigene14222_PDX;Unigene15039_PDX;Unigene15797_PDX;Unigene17413_PDX;Unigene17621_PDX;Unigene17654_PDX;Unigene18816_PDX;Unigene19404_PDX;Unigene19845_PDX;Unigene20686_PDX;Unigene21039_PDX;Unigene21082_PDX;Unigene21872_PDX;Unigene22272_PDX;Unigene23_PDX;Unigene2440_PDX;Unigene25284_PDX;Unigene25794_PDX;Unigene2760_PDX;Unigene27787_PDX;Unigene29994_PDX;Unigene30644_PDX;Unigene31473_PDX;Unigene31475_PDX;Unigene32817_PDX;Unigene33084_PDX;Unigene34406_PDX;Unigene35584_PDX;Unigene35997_PDX;Unigene39024_PDX;Unigene42156_PDX;Unigene44471_PDX;Unigene47067_PDX;Unigene47536_PDX;Unigene51354_PDX;Unigene52079_PDX;Unigene52665_PDX;Unigene53548_PDX;Unigene55315_PDX;Unigene55478_PDX;Unigene56700_PDX;Unigene57445_PDX;Unigene58133_PDX;Unigene59528_PDX;Unigene60475_PDX;Unigene62240_PDX;Unigene65552_PDX;Unigene68283_PDX;Unigene68301_PDX;Unigene69704_PDX;Unigene70168_PDX;Unigene72328_PDX;Unigene72472_PDX;Unigene74170_PDX;Unigene75082_PDX;Unigene75222_PDX;Unigene753_PDX;Unigene76453_PDX;Unigene78638_PDX;Unigene78642_PDX;Unigene80571_PDX;Unigene82264_PDX;Unigene83311_PDX;Unigene83606_PDX;Unigene84914_PDX;Unigene88285_PDX;Unigene88332_PDX;Unigene88607_PDX;Unigene89975_PDX;Unigene90041_PDX;Unigene91490_PDX;Unigene92538_PDX;Unigene92599_PDX;Unigene92684_PDX;Unigene93429_PDX;Unigene93745_PDX;Unigene93901_PDX;Unigene94321_PDX;Unigene94676_PDX;Unigene95365_PDX;Unigene95445_PDX;Unigene9697_PDX</t>
  </si>
  <si>
    <t xml:space="preserve">K13223+K13227+K13228+K13230+K13229</t>
  </si>
  <si>
    <t xml:space="preserve">Selenocompound metabolism</t>
  </si>
  <si>
    <t xml:space="preserve">Ko00450</t>
  </si>
  <si>
    <t xml:space="preserve">Unigene13402_PDX;Unigene13813_PDX;Unigene13961_PDX;Unigene14208_PDX;Unigene15164_PDX;Unigene16901_PDX;Unigene16965_PDX;Unigene17531_PDX;Unigene19351_PDX;Unigene20086_PDX;Unigene22632_PDX;Unigene23133_PDX;Unigene25940_PDX;Unigene26815_PDX;Unigene27111_PDX;Unigene27846_PDX;Unigene28814_PDX;Unigene29135_PDX;Unigene31308_PDX;Unigene31990_PDX;Unigene329_PDX;Unigene33939_PDX;Unigene34927_PDX;Unigene37758_PDX;Unigene39158_PDX;Unigene39316_PDX;Unigene40151_PDX;Unigene40251_PDX;Unigene41228_PDX;Unigene42483_PDX;Unigene42572_PDX;Unigene45158_PDX;Unigene49812_PDX;Unigene49899_PDX;Unigene50034_PDX;Unigene5122_PDX;Unigene51906_PDX;Unigene52244_PDX;Unigene52731_PDX;Unigene53034_PDX;Unigene53445_PDX;Unigene54159_PDX;Unigene55712_PDX;Unigene56355_PDX;Unigene56469_PDX;Unigene57188_PDX;Unigene62350_PDX;Unigene63024_PDX;Unigene63216_PDX;Unigene66081_PDX;Unigene70177_PDX;Unigene70432_PDX;Unigene70455_PDX;Unigene70816_PDX;Unigene71143_PDX;Unigene73506_PDX;Unigene74198_PDX;Unigene75364_PDX;Unigene76179_PDX;Unigene76968_PDX;Unigene77074_PDX;Unigene77083_PDX;Unigene78682_PDX;Unigene79437_PDX;Unigene79889_PDX;Unigene80263_PDX;Unigene80360_PDX;Unigene80472_PDX;Unigene81311_PDX;Unigene83400_PDX;Unigene84972_PDX;Unigene8533_PDX;Unigene86286_PDX;Unigene86509_PDX;Unigene88823_PDX;Unigene89071_PDX;Unigene89533_PDX;Unigene89700_PDX;Unigene90477_PDX;Unigene9175_PDX;Unigene92332_PDX;Unigene93843_PDX;Unigene94340_PDX;Unigene94360_PDX;Unigene9485_PDX;Unigene95678_PDX</t>
  </si>
  <si>
    <t xml:space="preserve">K15813+K15822+K14181+K15814+K00511+K00801+K14184+K15816+K15815+K14174+K15799+K15821+K15891</t>
  </si>
  <si>
    <t xml:space="preserve">One carbon pool by folate</t>
  </si>
  <si>
    <t xml:space="preserve">Ko00670</t>
  </si>
  <si>
    <t xml:space="preserve">Unigene11138_PDX;Unigene11150_PDX;Unigene13073_PDX;Unigene13294_PDX;Unigene15496_PDX;Unigene16036_PDX;Unigene17222_PDX;Unigene1938_PDX;Unigene23147_PDX;Unigene23181_PDX;Unigene23670_PDX;Unigene24480_PDX;Unigene24813_PDX;Unigene249_PDX;Unigene27229_PDX;Unigene27761_PDX;Unigene28426_PDX;Unigene29462_PDX;Unigene29554_PDX;Unigene30066_PDX;Unigene31433_PDX;Unigene34104_PDX;Unigene34169_PDX;Unigene36267_PDX;Unigene37520_PDX;Unigene37708_PDX;Unigene38858_PDX;Unigene3890_PDX;Unigene38969_PDX;Unigene40209_PDX;Unigene42451_PDX;Unigene44286_PDX;Unigene4579_PDX;Unigene47913_PDX;Unigene48427_PDX;Unigene49820_PDX;Unigene5039_PDX;Unigene50850_PDX;Unigene51652_PDX;Unigene51902_PDX;Unigene52285_PDX;Unigene53508_PDX;Unigene56493_PDX;Unigene59127_PDX;Unigene59408_PDX;Unigene59594_PDX;Unigene6208_PDX;Unigene63210_PDX;Unigene65354_PDX;Unigene65583_PDX;Unigene65629_PDX;Unigene68420_PDX;Unigene68438_PDX;Unigene69924_PDX;Unigene71822_PDX;Unigene72997_PDX;Unigene75261_PDX;Unigene7562_PDX;Unigene75683_PDX;Unigene76053_PDX;Unigene7633_PDX;Unigene76533_PDX;Unigene77146_PDX;Unigene78393_PDX;Unigene78502_PDX;Unigene79790_PDX;Unigene79954_PDX;Unigene80570_PDX;Unigene81264_PDX;Unigene83864_PDX;Unigene8642_PDX;Unigene87993_PDX;Unigene88125_PDX;Unigene89232_PDX;Unigene91084_PDX;Unigene91402_PDX;Unigene91545_PDX;Unigene9258_PDX;Unigene93963_PDX;Unigene94238_PDX;Unigene94381_PDX;Unigene94442_PDX;Unigene94602_PDX;Unigene95490_PDX</t>
  </si>
  <si>
    <t xml:space="preserve">K00276+K00817+K00815+K15849+K08081+K14454+K00811+K14455</t>
  </si>
  <si>
    <t xml:space="preserve">Brassinosteroid biosynthesis</t>
  </si>
  <si>
    <t xml:space="preserve">Ko00905</t>
  </si>
  <si>
    <t xml:space="preserve">Unigene10025_PDX;Unigene14045_PDX;Unigene14409_PDX;Unigene16049_PDX;Unigene18060_PDX;Unigene18531_PDX;Unigene19087_PDX;Unigene20589_PDX;Unigene20803_PDX;Unigene21628_PDX;Unigene21811_PDX;Unigene21934_PDX;Unigene22200_PDX;Unigene27164_PDX;Unigene34449_PDX;Unigene35734_PDX;Unigene36522_PDX;Unigene38071_PDX;Unigene41161_PDX;Unigene42581_PDX;Unigene4489_PDX;Unigene46771_PDX;Unigene46775_PDX;Unigene46882_PDX;Unigene47327_PDX;Unigene48061_PDX;Unigene4866_PDX;Unigene49552_PDX;Unigene50652_PDX;Unigene53005_PDX;Unigene54962_PDX;Unigene56751_PDX;Unigene57841_PDX;Unigene59338_PDX;Unigene60261_PDX;Unigene61134_PDX;Unigene63226_PDX;Unigene63846_PDX;Unigene63952_PDX;Unigene65040_PDX;Unigene65111_PDX;Unigene65151_PDX;Unigene65431_PDX;Unigene66341_PDX;Unigene67749_PDX;Unigene67751_PDX;Unigene68161_PDX;Unigene68730_PDX;Unigene69139_PDX;Unigene7099_PDX;Unigene71154_PDX;Unigene71706_PDX;Unigene72027_PDX;Unigene73328_PDX;Unigene74896_PDX;Unigene76194_PDX;Unigene76583_PDX;Unigene77628_PDX;Unigene78385_PDX;Unigene7884_PDX;Unigene79152_PDX;Unigene79994_PDX;Unigene80407_PDX;Unigene80975_PDX;Unigene81278_PDX;Unigene84065_PDX;Unigene84598_PDX;Unigene86754_PDX;Unigene87064_PDX;Unigene88013_PDX;Unigene89579_PDX;Unigene89685_PDX;Unigene90146_PDX;Unigene90716_PDX;Unigene90803_PDX;Unigene91944_PDX;Unigene92003_PDX;Unigene94027_PDX;Unigene941_PDX;Unigene94416_PDX;Unigene95070_PDX;Unigene95438_PDX</t>
  </si>
  <si>
    <t xml:space="preserve">K00422+K00276+K01592+K00815+K15849+K14454+K00811+K14455</t>
  </si>
  <si>
    <t xml:space="preserve">Benzoxazinoid biosynthesis</t>
  </si>
  <si>
    <t xml:space="preserve">Ko00402</t>
  </si>
  <si>
    <t xml:space="preserve">Unigene10101_PDX;Unigene11413_PDX;Unigene14252_PDX;Unigene14286_PDX;Unigene14568_PDX;Unigene1585_PDX;Unigene17411_PDX;Unigene18467_PDX;Unigene18772_PDX;Unigene18997_PDX;Unigene20366_PDX;Unigene20795_PDX;Unigene22159_PDX;Unigene22368_PDX;Unigene22624_PDX;Unigene23045_PDX;Unigene23581_PDX;Unigene23762_PDX;Unigene23840_PDX;Unigene24486_PDX;Unigene25002_PDX;Unigene25096_PDX;Unigene25178_PDX;Unigene25757_PDX;Unigene25822_PDX;Unigene25834_PDX;Unigene2845_PDX;Unigene33231_PDX;Unigene3326_PDX;Unigene3747_PDX;Unigene38257_PDX;Unigene42916_PDX;Unigene43602_PDX;Unigene44547_PDX;Unigene47516_PDX;Unigene47645_PDX;Unigene47894_PDX;Unigene4806_PDX;Unigene4899_PDX;Unigene50602_PDX;Unigene50986_PDX;Unigene5187_PDX;Unigene53206_PDX;Unigene54988_PDX;Unigene57725_PDX;Unigene57978_PDX;Unigene60488_PDX;Unigene61154_PDX;Unigene6137_PDX;Unigene63817_PDX;Unigene64582_PDX;Unigene65264_PDX;Unigene65525_PDX;Unigene66647_PDX;Unigene6710_PDX;Unigene68409_PDX;Unigene68590_PDX;Unigene70860_PDX;Unigene72120_PDX;Unigene73985_PDX;Unigene76155_PDX;Unigene80049_PDX;Unigene81657_PDX;Unigene82695_PDX;Unigene84302_PDX;Unigene85454_PDX;Unigene85870_PDX;Unigene86764_PDX;Unigene88051_PDX;Unigene88139_PDX;Unigene90164_PDX;Unigene91293_PDX;Unigene92341_PDX;Unigene93625_PDX;Unigene94045_PDX;Unigene94048_PDX;Unigene94261_PDX;Unigene94395_PDX;Unigene95160_PDX;Unigene95270_PDX;Unigene9543_PDX;Unigene9684_PDX</t>
  </si>
  <si>
    <t xml:space="preserve">K00133+K00928+K12524+K01778+K01714+K01586+K00215+K10206+K14085</t>
  </si>
  <si>
    <t xml:space="preserve">Sesquiterpenoid and triterpenoid biosynthesis</t>
  </si>
  <si>
    <t xml:space="preserve">Ko00909</t>
  </si>
  <si>
    <t xml:space="preserve">Unigene10636_PDX;Unigene12138_PDX;Unigene13388_PDX;Unigene133_PDX;Unigene13628_PDX;Unigene14430_PDX;Unigene14960_PDX;Unigene16240_PDX;Unigene18070_PDX;Unigene19786_PDX;Unigene20153_PDX;Unigene20268_PDX;Unigene23206_PDX;Unigene23394_PDX;Unigene24338_PDX;Unigene27830_PDX;Unigene31614_PDX;Unigene31616_PDX;Unigene3224_PDX;Unigene3568_PDX;Unigene35727_PDX;Unigene36261_PDX;Unigene36826_PDX;Unigene39026_PDX;Unigene39610_PDX;Unigene39925_PDX;Unigene40056_PDX;Unigene40470_PDX;Unigene42667_PDX;Unigene44059_PDX;Unigene4455_PDX;Unigene45297_PDX;Unigene46103_PDX;Unigene46286_PDX;Unigene49590_PDX;Unigene50073_PDX;Unigene51278_PDX;Unigene52100_PDX;Unigene57568_PDX;Unigene57696_PDX;Unigene59070_PDX;Unigene59644_PDX;Unigene60141_PDX;Unigene60415_PDX;Unigene62177_PDX;Unigene6258_PDX;Unigene63778_PDX;Unigene64130_PDX;Unigene67564_PDX;Unigene67577_PDX;Unigene68964_PDX;Unigene69134_PDX;Unigene6924_PDX;Unigene69277_PDX;Unigene70026_PDX;Unigene70198_PDX;Unigene7307_PDX;Unigene74586_PDX;Unigene74795_PDX;Unigene7503_PDX;Unigene7551_PDX;Unigene75582_PDX;Unigene77179_PDX;Unigene7775_PDX;Unigene78492_PDX;Unigene79587_PDX;Unigene80072_PDX;Unigene83048_PDX;Unigene83497_PDX;Unigene8369_PDX;Unigene84775_PDX;Unigene86450_PDX;Unigene8715_PDX;Unigene89127_PDX;Unigene90483_PDX;Unigene92131_PDX;Unigene92355_PDX;Unigene92668_PDX;Unigene93877_PDX;Unigene95680_PDX;Unigene9951_PDX</t>
  </si>
  <si>
    <t xml:space="preserve">K03094+K08960+K03347+K02295+K03868</t>
  </si>
  <si>
    <t xml:space="preserve">Tropane, piperidine and pyridine alkaloid biosynthesis</t>
  </si>
  <si>
    <t xml:space="preserve">Ko00960</t>
  </si>
  <si>
    <t xml:space="preserve">Unigene13336_PDX;Unigene17185_PDX;Unigene18812_PDX;Unigene19673_PDX;Unigene20448_PDX;Unigene20808_PDX;Unigene21030_PDX;Unigene21364_PDX;Unigene21507_PDX;Unigene21663_PDX;Unigene21969_PDX;Unigene23504_PDX;Unigene24204_PDX;Unigene24434_PDX;Unigene24452_PDX;Unigene24863_PDX;Unigene24889_PDX;Unigene27156_PDX;Unigene3112_PDX;Unigene33261_PDX;Unigene335_PDX;Unigene34587_PDX;Unigene35253_PDX;Unigene38598_PDX;Unigene40310_PDX;Unigene41028_PDX;Unigene412_PDX;Unigene41365_PDX;Unigene41_PDX;Unigene44169_PDX;Unigene44255_PDX;Unigene44258_PDX;Unigene44460_PDX;Unigene47610_PDX;Unigene47919_PDX;Unigene4983_PDX;Unigene51950_PDX;Unigene52436_PDX;Unigene57758_PDX;Unigene59101_PDX;Unigene59145_PDX;Unigene60460_PDX;Unigene62918_PDX;Unigene63801_PDX;Unigene64348_PDX;Unigene66789_PDX;Unigene66840_PDX;Unigene67287_PDX;Unigene70814_PDX;Unigene72017_PDX;Unigene72045_PDX;Unigene72431_PDX;Unigene72873_PDX;Unigene74916_PDX;Unigene75342_PDX;Unigene77160_PDX;Unigene80544_PDX;Unigene81049_PDX;Unigene81444_PDX;Unigene83603_PDX;Unigene85081_PDX;Unigene86159_PDX;Unigene86959_PDX;Unigene88360_PDX;Unigene88689_PDX;Unigene89815_PDX;Unigene8985_PDX;Unigene90557_PDX;Unigene91224_PDX;Unigene91371_PDX;Unigene92063_PDX;Unigene94050_PDX;Unigene94279_PDX;Unigene94430_PDX;Unigene95469_PDX;Unigene9828_PDX;Unigene9873_PDX</t>
  </si>
  <si>
    <t xml:space="preserve">K12309+K12373</t>
  </si>
  <si>
    <t xml:space="preserve">Isoquinoline alkaloid biosynthesis</t>
  </si>
  <si>
    <t xml:space="preserve">Ko00950</t>
  </si>
  <si>
    <t xml:space="preserve">Unigene10369_PDX;Unigene12861_PDX;Unigene13336_PDX;Unigene17185_PDX;Unigene18740_PDX;Unigene19673_PDX;Unigene20448_PDX;Unigene20555_PDX;Unigene21030_PDX;Unigene21364_PDX;Unigene21507_PDX;Unigene21663_PDX;Unigene21946_PDX;Unigene23504_PDX;Unigene24434_PDX;Unigene24452_PDX;Unigene25088_PDX;Unigene2630_PDX;Unigene31524_PDX;Unigene31823_PDX;Unigene33261_PDX;Unigene34587_PDX;Unigene40310_PDX;Unigene412_PDX;Unigene41365_PDX;Unigene41_PDX;Unigene44169_PDX;Unigene44255_PDX;Unigene44258_PDX;Unigene44460_PDX;Unigene44771_PDX;Unigene45722_PDX;Unigene47610_PDX;Unigene57916_PDX;Unigene63801_PDX;Unigene64348_PDX;Unigene66789_PDX;Unigene67287_PDX;Unigene67491_PDX;Unigene69779_PDX;Unigene70814_PDX;Unigene72017_PDX;Unigene72045_PDX;Unigene72431_PDX;Unigene72873_PDX;Unigene74916_PDX;Unigene7533_PDX;Unigene78248_PDX;Unigene80544_PDX;Unigene81049_PDX;Unigene8134_PDX;Unigene81444_PDX;Unigene84821_PDX;Unigene85081_PDX;Unigene85404_PDX;Unigene85583_PDX;Unigene86159_PDX;Unigene87462_PDX;Unigene88017_PDX;Unigene88033_PDX;Unigene8821_PDX;Unigene88689_PDX;Unigene89815_PDX;Unigene8985_PDX;Unigene91371_PDX;Unigene92063_PDX;Unigene94050_PDX;Unigene94279_PDX;Unigene94430_PDX;Unigene94849_PDX;Unigene95031_PDX;Unigene95189_PDX;Unigene95469_PDX;Unigene9828_PDX;Unigene9873_PDX</t>
  </si>
  <si>
    <t xml:space="preserve">K13258+K13263+K13261+K13267+K13257</t>
  </si>
  <si>
    <t xml:space="preserve">Lysine biosynthesis</t>
  </si>
  <si>
    <t xml:space="preserve">Ko00300</t>
  </si>
  <si>
    <t xml:space="preserve">Unigene12118_PDX;Unigene12680_PDX;Unigene15055_PDX;Unigene1517_PDX;Unigene1719_PDX;Unigene18200_PDX;Unigene18674_PDX;Unigene1876_PDX;Unigene18951_PDX;Unigene2006_PDX;Unigene20610_PDX;Unigene23342_PDX;Unigene23378_PDX;Unigene25727_PDX;Unigene27479_PDX;Unigene29267_PDX;Unigene29297_PDX;Unigene3027_PDX;Unigene31110_PDX;Unigene31931_PDX;Unigene35520_PDX;Unigene35774_PDX;Unigene36086_PDX;Unigene37249_PDX;Unigene37833_PDX;Unigene38876_PDX;Unigene39578_PDX;Unigene40455_PDX;Unigene41169_PDX;Unigene4142_PDX;Unigene42002_PDX;Unigene42634_PDX;Unigene4433_PDX;Unigene46653_PDX;Unigene48119_PDX;Unigene49380_PDX;Unigene52872_PDX;Unigene53482_PDX;Unigene5357_PDX;Unigene54283_PDX;Unigene56836_PDX;Unigene57347_PDX;Unigene5772_PDX;Unigene5773_PDX;Unigene59170_PDX;Unigene62510_PDX;Unigene6425_PDX;Unigene65562_PDX;Unigene65864_PDX;Unigene67867_PDX;Unigene68766_PDX;Unigene70467_PDX;Unigene7444_PDX;Unigene74897_PDX;Unigene75330_PDX;Unigene75662_PDX;Unigene777_PDX;Unigene78872_PDX;Unigene81437_PDX;Unigene81914_PDX;Unigene82214_PDX;Unigene82517_PDX;Unigene82547_PDX;Unigene82773_PDX;Unigene84496_PDX;Unigene84768_PDX;Unigene88093_PDX;Unigene88293_PDX;Unigene88492_PDX;Unigene89751_PDX;Unigene92034_PDX;Unigene93807_PDX;Unigene93873_PDX;Unigene95163_PDX;Unigene95237_PDX</t>
  </si>
  <si>
    <t xml:space="preserve">K01495+K01113+K13941+K01930+K01307+K13950+K13998+K03635+K03639+K01633</t>
  </si>
  <si>
    <t xml:space="preserve">Circadian rhythm - mammal</t>
  </si>
  <si>
    <t xml:space="preserve">Ko04710</t>
  </si>
  <si>
    <t xml:space="preserve">Unigene10413_PDX;Unigene11991_PDX;Unigene12459_PDX;Unigene12831_PDX;Unigene14516_PDX;Unigene15030_PDX;Unigene17727_PDX;Unigene18935_PDX;Unigene204_PDX;Unigene22394_PDX;Unigene2755_PDX;Unigene30147_PDX;Unigene33364_PDX;Unigene33388_PDX;Unigene34388_PDX;Unigene34438_PDX;Unigene34487_PDX;Unigene34858_PDX;Unigene35139_PDX;Unigene38826_PDX;Unigene40276_PDX;Unigene41639_PDX;Unigene41841_PDX;Unigene42553_PDX;Unigene4380_PDX;Unigene44002_PDX;Unigene46294_PDX;Unigene46512_PDX;Unigene50570_PDX;Unigene5457_PDX;Unigene55561_PDX;Unigene5558_PDX;Unigene57926_PDX;Unigene58957_PDX;Unigene5929_PDX;Unigene60151_PDX;Unigene61174_PDX;Unigene61570_PDX;Unigene62191_PDX;Unigene62560_PDX;Unigene62685_PDX;Unigene64122_PDX;Unigene67276_PDX;Unigene67897_PDX;Unigene68351_PDX;Unigene68430_PDX;Unigene68480_PDX;Unigene69781_PDX;Unigene72851_PDX;Unigene75522_PDX;Unigene78215_PDX;Unigene790_PDX;Unigene79554_PDX;Unigene79897_PDX;Unigene79923_PDX;Unigene80153_PDX;Unigene80155_PDX;Unigene80702_PDX;Unigene82479_PDX;Unigene82483_PDX;Unigene83077_PDX;Unigene84673_PDX;Unigene84700_PDX;Unigene85357_PDX;Unigene86912_PDX;Unigene88412_PDX;Unigene89059_PDX;Unigene90256_PDX;Unigene91461_PDX;Unigene93222_PDX;Unigene93573_PDX;Unigene9484_PDX</t>
  </si>
  <si>
    <t xml:space="preserve">K01733+K13248+K05275+K06215+K08681+K00831+K00868</t>
  </si>
  <si>
    <t xml:space="preserve">Glycosphingolipid biosynthesis - ganglio series</t>
  </si>
  <si>
    <t xml:space="preserve">Ko00604</t>
  </si>
  <si>
    <t xml:space="preserve">Unigene10926_PDX;Unigene11206_PDX;Unigene11239_PDX;Unigene12687_PDX;Unigene13514_PDX;Unigene1430_PDX;Unigene1549_PDX;Unigene15537_PDX;Unigene16516_PDX;Unigene19632_PDX;Unigene19654_PDX;Unigene23239_PDX;Unigene23250_PDX;Unigene24145_PDX;Unigene24529_PDX;Unigene25050_PDX;Unigene25285_PDX;Unigene27852_PDX;Unigene28209_PDX;Unigene3936_PDX;Unigene40328_PDX;Unigene42299_PDX;Unigene42875_PDX;Unigene44313_PDX;Unigene44987_PDX;Unigene47778_PDX;Unigene51686_PDX;Unigene52205_PDX;Unigene53429_PDX;Unigene54915_PDX;Unigene56269_PDX;Unigene57473_PDX;Unigene57625_PDX;Unigene70051_PDX;Unigene70301_PDX;Unigene7140_PDX;Unigene73115_PDX;Unigene7318_PDX;Unigene7683_PDX;Unigene77156_PDX;Unigene82304_PDX;Unigene82797_PDX;Unigene83788_PDX;Unigene8394_PDX;Unigene8569_PDX;Unigene86018_PDX;Unigene86903_PDX;Unigene87739_PDX;Unigene878_PDX;Unigene88074_PDX;Unigene90007_PDX;Unigene90728_PDX;Unigene91359_PDX;Unigene91568_PDX;Unigene92875_PDX;Unigene9348_PDX;Unigene9472_PDX;Unigene94779_PDX;Unigene95166_PDX;Unigene95669_PDX</t>
  </si>
  <si>
    <t xml:space="preserve">K00566+K11996+K01011+K03635+K03639+K04487+K14168+K14169+K12161</t>
  </si>
  <si>
    <t xml:space="preserve">Isoflavonoid biosynthesis</t>
  </si>
  <si>
    <t xml:space="preserve">Ko00943</t>
  </si>
  <si>
    <t xml:space="preserve">Unigene12301_PDX;Unigene12370_PDX;Unigene13628_PDX;Unigene13772_PDX;Unigene14547_PDX;Unigene15669_PDX;Unigene15881_PDX;Unigene16692_PDX;Unigene17743_PDX;Unigene1973_PDX;Unigene21894_PDX;Unigene23457_PDX;Unigene26306_PDX;Unigene32200_PDX;Unigene32281_PDX;Unigene34203_PDX;Unigene3463_PDX;Unigene3650_PDX;Unigene38745_PDX;Unigene42940_PDX;Unigene44162_PDX;Unigene4501_PDX;Unigene4529_PDX;Unigene49089_PDX;Unigene50602_PDX;Unigene50785_PDX;Unigene54072_PDX;Unigene55110_PDX;Unigene56347_PDX;Unigene59070_PDX;Unigene60415_PDX;Unigene60441_PDX;Unigene61090_PDX;Unigene61748_PDX;Unigene61797_PDX;Unigene67018_PDX;Unigene67226_PDX;Unigene68609_PDX;Unigene70329_PDX;Unigene71501_PDX;Unigene77967_PDX;Unigene80666_PDX;Unigene82073_PDX;Unigene82650_PDX;Unigene83576_PDX;Unigene86856_PDX;Unigene87326_PDX;Unigene87471_PDX;Unigene87738_PDX;Unigene88867_PDX;Unigene88952_PDX;Unigene89013_PDX;Unigene89127_PDX;Unigene91154_PDX;Unigene91361_PDX;Unigene91664_PDX;Unigene92014_PDX;Unigene92146_PDX;Unigene92887_PDX</t>
  </si>
  <si>
    <t xml:space="preserve">K01047+K14674+K01254+K00079+K00432+K00681+K05309</t>
  </si>
  <si>
    <t xml:space="preserve">Folate biosynthesis</t>
  </si>
  <si>
    <t xml:space="preserve">Ko00790</t>
  </si>
  <si>
    <t xml:space="preserve">Unigene10121_PDX;Unigene10164_PDX;Unigene1060_PDX;Unigene11079_PDX;Unigene12390_PDX;Unigene13686_PDX;Unigene13890_PDX;Unigene1823_PDX;Unigene18528_PDX;Unigene18672_PDX;Unigene18922_PDX;Unigene1938_PDX;Unigene19792_PDX;Unigene20621_PDX;Unigene22095_PDX;Unigene22101_PDX;Unigene23401_PDX;Unigene23771_PDX;Unigene23776_PDX;Unigene25336_PDX;Unigene27404_PDX;Unigene28460_PDX;Unigene29752_PDX;Unigene30571_PDX;Unigene38858_PDX;Unigene38969_PDX;Unigene4375_PDX;Unigene47121_PDX;Unigene47622_PDX;Unigene48561_PDX;Unigene52592_PDX;Unigene52719_PDX;Unigene59889_PDX;Unigene61325_PDX;Unigene62686_PDX;Unigene65075_PDX;Unigene65874_PDX;Unigene73271_PDX;Unigene73582_PDX;Unigene75728_PDX;Unigene77271_PDX;Unigene77560_PDX;Unigene80570_PDX;Unigene82266_PDX;Unigene83055_PDX;Unigene83864_PDX;Unigene86218_PDX;Unigene87085_PDX;Unigene87213_PDX;Unigene87528_PDX;Unigene88197_PDX;Unigene88441_PDX;Unigene89715_PDX;Unigene90392_PDX;Unigene90556_PDX;Unigene91402_PDX;Unigene92576_PDX;Unigene94238_PDX</t>
  </si>
  <si>
    <t xml:space="preserve">K00793+K11752+K00861+K01078+K14652+K00953+K00794</t>
  </si>
  <si>
    <t xml:space="preserve">Vitamin B6 metabolism</t>
  </si>
  <si>
    <t xml:space="preserve">Ko00750</t>
  </si>
  <si>
    <t xml:space="preserve">Unigene13080_PDX;Unigene13692_PDX;Unigene14038_PDX;Unigene14092_PDX;Unigene15267_PDX;Unigene16043_PDX;Unigene19705_PDX;Unigene25189_PDX;Unigene33691_PDX;Unigene34290_PDX;Unigene35358_PDX;Unigene35433_PDX;Unigene36526_PDX;Unigene38177_PDX;Unigene4104_PDX;Unigene42630_PDX;Unigene43017_PDX;Unigene44095_PDX;Unigene48526_PDX;Unigene48813_PDX;Unigene50712_PDX;Unigene52111_PDX;Unigene55011_PDX;Unigene55231_PDX;Unigene56285_PDX;Unigene56977_PDX;Unigene59582_PDX;Unigene61470_PDX;Unigene61495_PDX;Unigene63389_PDX;Unigene63970_PDX;Unigene64979_PDX;Unigene678_PDX;Unigene68788_PDX;Unigene69660_PDX;Unigene72515_PDX;Unigene74698_PDX;Unigene84665_PDX;Unigene85562_PDX;Unigene86588_PDX;Unigene87815_PDX;Unigene88675_PDX;Unigene90012_PDX;Unigene90153_PDX;Unigene90182_PDX;Unigene90420_PDX;Unigene90539_PDX;Unigene9221_PDX;Unigene92730_PDX;Unigene93789_PDX;Unigene95292_PDX;Unigene95385_PDX</t>
  </si>
  <si>
    <t xml:space="preserve">K09667+K03691+K13667</t>
  </si>
  <si>
    <t xml:space="preserve">Sulfur relay system</t>
  </si>
  <si>
    <t xml:space="preserve">Ko04122</t>
  </si>
  <si>
    <t xml:space="preserve">Unigene10843_PDX;Unigene1293_PDX;Unigene1681_PDX;Unigene19792_PDX;Unigene22101_PDX;Unigene23771_PDX;Unigene24211_PDX;Unigene26172_PDX;Unigene26226_PDX;Unigene29184_PDX;Unigene29217_PDX;Unigene33290_PDX;Unigene33499_PDX;Unigene34149_PDX;Unigene34150_PDX;Unigene35326_PDX;Unigene38562_PDX;Unigene38564_PDX;Unigene39235_PDX;Unigene47227_PDX;Unigene49529_PDX;Unigene55529_PDX;Unigene55708_PDX;Unigene55895_PDX;Unigene58147_PDX;Unigene62171_PDX;Unigene63747_PDX;Unigene64992_PDX;Unigene67618_PDX;Unigene68975_PDX;Unigene73927_PDX;Unigene75998_PDX;Unigene76536_PDX;Unigene77679_PDX;Unigene82699_PDX;Unigene82808_PDX;Unigene84985_PDX;Unigene85966_PDX;Unigene86218_PDX;Unigene88197_PDX;Unigene89057_PDX;Unigene89146_PDX;Unigene89388_PDX;Unigene89521_PDX;Unigene90072_PDX;Unigene90556_PDX;Unigene92616_PDX;Unigene92641_PDX;Unigene94441_PDX;Unigene9862_PDX</t>
  </si>
  <si>
    <t xml:space="preserve">K00858+K00763+K03517+K03787+K03426+K00278+K01950+K06210+K00767</t>
  </si>
  <si>
    <t xml:space="preserve">Arachidonic acid metabolism</t>
  </si>
  <si>
    <t xml:space="preserve">Ko00590</t>
  </si>
  <si>
    <t xml:space="preserve">Unigene10394_PDX;Unigene12973_PDX;Unigene15626_PDX;Unigene15871_PDX;Unigene1916_PDX;Unigene19409_PDX;Unigene19565_PDX;Unigene22272_PDX;Unigene25284_PDX;Unigene2577_PDX;Unigene27484_PDX;Unigene31236_PDX;Unigene32380_PDX;Unigene40731_PDX;Unigene42293_PDX;Unigene44356_PDX;Unigene4468_PDX;Unigene47413_PDX;Unigene53252_PDX;Unigene54675_PDX;Unigene5642_PDX;Unigene56952_PDX;Unigene57694_PDX;Unigene62753_PDX;Unigene69418_PDX;Unigene7176_PDX;Unigene72328_PDX;Unigene72343_PDX;Unigene73670_PDX;Unigene74146_PDX;Unigene74691_PDX;Unigene75082_PDX;Unigene75222_PDX;Unigene75544_PDX;Unigene76658_PDX;Unigene76675_PDX;Unigene82508_PDX;Unigene83261_PDX;Unigene86235_PDX;Unigene86576_PDX;Unigene87284_PDX;Unigene87924_PDX;Unigene88000_PDX;Unigene89488_PDX;Unigene90102_PDX;Unigene90410_PDX;Unigene90763_PDX;Unigene9146_PDX;Unigene93567_PDX;Unigene95419_PDX</t>
  </si>
  <si>
    <t xml:space="preserve">K15095+K15086+K12467+K07385</t>
  </si>
  <si>
    <t xml:space="preserve">Riboflavin metabolism</t>
  </si>
  <si>
    <t xml:space="preserve">Ko00740</t>
  </si>
  <si>
    <t xml:space="preserve">Unigene12595_PDX;Unigene13658_PDX;Unigene14001_PDX;Unigene19390_PDX;Unigene19867_PDX;Unigene2021_PDX;Unigene24092_PDX;Unigene24380_PDX;Unigene24620_PDX;Unigene28816_PDX;Unigene32957_PDX;Unigene34478_PDX;Unigene3610_PDX;Unigene3916_PDX;Unigene42645_PDX;Unigene4274_PDX;Unigene4381_PDX;Unigene44833_PDX;Unigene5072_PDX;Unigene50_PDX;Unigene533_PDX;Unigene59180_PDX;Unigene59219_PDX;Unigene63644_PDX;Unigene65531_PDX;Unigene66170_PDX;Unigene71601_PDX;Unigene74742_PDX;Unigene7702_PDX;Unigene80872_PDX;Unigene86806_PDX;Unigene87087_PDX;Unigene87230_PDX;Unigene88015_PDX;Unigene89522_PDX;Unigene89864_PDX;Unigene90356_PDX;Unigene90538_PDX;Unigene91644_PDX;Unigene91756_PDX;Unigene91812_PDX;Unigene92388_PDX;Unigene92499_PDX;Unigene93093_PDX;Unigene93199_PDX;Unigene94465_PDX;Unigene94764_PDX;Unigene94840_PDX;Unigene95002_PDX</t>
  </si>
  <si>
    <t xml:space="preserve">K10712+K01580+K00681</t>
  </si>
  <si>
    <t xml:space="preserve">Other types of O-glycan biosynthesis</t>
  </si>
  <si>
    <t xml:space="preserve">Ko00514</t>
  </si>
  <si>
    <t xml:space="preserve">Unigene10367_PDX;Unigene10949_PDX;Unigene11330_PDX;Unigene1258_PDX;Unigene16388_PDX;Unigene1939_PDX;Unigene21465_PDX;Unigene24396_PDX;Unigene24465_PDX;Unigene2554_PDX;Unigene25675_PDX;Unigene28628_PDX;Unigene32605_PDX;Unigene3632_PDX;Unigene41592_PDX;Unigene42264_PDX;Unigene42746_PDX;Unigene43032_PDX;Unigene44232_PDX;Unigene50523_PDX;Unigene50557_PDX;Unigene53074_PDX;Unigene54267_PDX;Unigene54954_PDX;Unigene54956_PDX;Unigene567_PDX;Unigene61880_PDX;Unigene62023_PDX;Unigene625_PDX;Unigene64335_PDX;Unigene64566_PDX;Unigene67596_PDX;Unigene67616_PDX;Unigene74585_PDX;Unigene74906_PDX;Unigene74919_PDX;Unigene80144_PDX;Unigene81158_PDX;Unigene8219_PDX;Unigene83468_PDX;Unigene83519_PDX;Unigene89046_PDX;Unigene90139_PDX;Unigene90931_PDX;Unigene91385_PDX;Unigene94517_PDX;Unigene95179_PDX;Unigene95444_PDX</t>
  </si>
  <si>
    <t xml:space="preserve">K10866+K04799+K10865+K10885+K10777+K10886+K03512+K10884</t>
  </si>
  <si>
    <t xml:space="preserve">Nicotinate and nicotinamide metabolism</t>
  </si>
  <si>
    <t xml:space="preserve">Ko00760</t>
  </si>
  <si>
    <t xml:space="preserve">Unigene10551_PDX;Unigene10876_PDX;Unigene10884_PDX;Unigene15751_PDX;Unigene19093_PDX;Unigene1951_PDX;Unigene20907_PDX;Unigene21405_PDX;Unigene21426_PDX;Unigene21596_PDX;Unigene22296_PDX;Unigene22355_PDX;Unigene25052_PDX;Unigene32145_PDX;Unigene34661_PDX;Unigene37553_PDX;Unigene40632_PDX;Unigene42103_PDX;Unigene4229_PDX;Unigene46107_PDX;Unigene46862_PDX;Unigene51283_PDX;Unigene548_PDX;Unigene55203_PDX;Unigene62577_PDX;Unigene63285_PDX;Unigene67219_PDX;Unigene67938_PDX;Unigene69349_PDX;Unigene69400_PDX;Unigene71165_PDX;Unigene73040_PDX;Unigene74482_PDX;Unigene76528_PDX;Unigene79596_PDX;Unigene8393_PDX;Unigene84563_PDX;Unigene85617_PDX;Unigene87472_PDX;Unigene89837_PDX;Unigene91582_PDX;Unigene92911_PDX;Unigene93039_PDX;Unigene93801_PDX;Unigene94415_PDX;Unigene95324_PDX</t>
  </si>
  <si>
    <t xml:space="preserve">K14153+K00878+K11717+K06928+K03707+K03147+K04487+K00949</t>
  </si>
  <si>
    <t xml:space="preserve">Monoterpenoid biosynthesis</t>
  </si>
  <si>
    <t xml:space="preserve">Ko00902</t>
  </si>
  <si>
    <t xml:space="preserve">Unigene10130_PDX;Unigene12368_PDX;Unigene15871_PDX;Unigene16350_PDX;Unigene17703_PDX;Unigene18550_PDX;Unigene19311_PDX;Unigene21151_PDX;Unigene21550_PDX;Unigene24739_PDX;Unigene25069_PDX;Unigene25981_PDX;Unigene28622_PDX;Unigene29822_PDX;Unigene31130_PDX;Unigene34269_PDX;Unigene34270_PDX;Unigene40640_PDX;Unigene5255_PDX;Unigene58972_PDX;Unigene63331_PDX;Unigene65469_PDX;Unigene68356_PDX;Unigene69277_PDX;Unigene70026_PDX;Unigene71401_PDX;Unigene71410_PDX;Unigene7176_PDX;Unigene73034_PDX;Unigene73252_PDX;Unigene73670_PDX;Unigene75272_PDX;Unigene7644_PDX;Unigene76920_PDX;Unigene78953_PDX;Unigene8112_PDX;Unigene81172_PDX;Unigene83497_PDX;Unigene85526_PDX;Unigene8582_PDX;Unigene90314_PDX;Unigene91927_PDX;Unigene95666_PDX</t>
  </si>
  <si>
    <t xml:space="preserve">K08912+K08908+K08914+K08913+K08917+K08907+K08916+K08909+K08911+K08910+K08915+K14172</t>
  </si>
  <si>
    <t xml:space="preserve">Taurine and hypotaurine metabolism</t>
  </si>
  <si>
    <t xml:space="preserve">Ko00430</t>
  </si>
  <si>
    <t xml:space="preserve">Unigene10030_PDX;Unigene12378_PDX;Unigene14414_PDX;Unigene19565_PDX;Unigene2564_PDX;Unigene28303_PDX;Unigene29364_PDX;Unigene32380_PDX;Unigene34058_PDX;Unigene3588_PDX;Unigene36154_PDX;Unigene36649_PDX;Unigene39375_PDX;Unigene40072_PDX;Unigene42293_PDX;Unigene44470_PDX;Unigene49009_PDX;Unigene54675_PDX;Unigene55603_PDX;Unigene57694_PDX;Unigene59825_PDX;Unigene62089_PDX;Unigene68285_PDX;Unigene69418_PDX;Unigene70510_PDX;Unigene71187_PDX;Unigene72280_PDX;Unigene72857_PDX;Unigene73324_PDX;Unigene74146_PDX;Unigene74691_PDX;Unigene77014_PDX;Unigene80373_PDX;Unigene82508_PDX;Unigene83207_PDX;Unigene86243_PDX;Unigene88000_PDX;Unigene90102_PDX;Unigene9079_PDX;Unigene93153_PDX;Unigene93567_PDX;Unigene95661_PDX</t>
  </si>
  <si>
    <t xml:space="preserve">K12373+K07407+K01988</t>
  </si>
  <si>
    <t xml:space="preserve">Non-homologous end-joining</t>
  </si>
  <si>
    <t xml:space="preserve">Ko03450</t>
  </si>
  <si>
    <t xml:space="preserve">Unigene12071_PDX;Unigene13115_PDX;Unigene13927_PDX;Unigene14834_PDX;Unigene18801_PDX;Unigene19295_PDX;Unigene19434_PDX;Unigene22785_PDX;Unigene24784_PDX;Unigene3361_PDX;Unigene38225_PDX;Unigene41384_PDX;Unigene41710_PDX;Unigene48190_PDX;Unigene51188_PDX;Unigene51292_PDX;Unigene51683_PDX;Unigene57092_PDX;Unigene5947_PDX;Unigene61157_PDX;Unigene6134_PDX;Unigene6296_PDX;Unigene66293_PDX;Unigene66906_PDX;Unigene67991_PDX;Unigene7384_PDX;Unigene7476_PDX;Unigene79960_PDX;Unigene79998_PDX;Unigene81588_PDX;Unigene88238_PDX;Unigene91599_PDX;Unigene92578_PDX;Unigene93021_PDX;Unigene93118_PDX;Unigene93946_PDX;Unigene95671_PDX</t>
  </si>
  <si>
    <t xml:space="preserve">K01653+K01703+K01704+K01652</t>
  </si>
  <si>
    <t xml:space="preserve">Thiamine metabolism</t>
  </si>
  <si>
    <t xml:space="preserve">Ko00730</t>
  </si>
  <si>
    <t xml:space="preserve">Unigene1405_PDX;Unigene18557_PDX;Unigene20637_PDX;Unigene22632_PDX;Unigene22768_PDX;Unigene23400_PDX;Unigene24749_PDX;Unigene28345_PDX;Unigene32033_PDX;Unigene32321_PDX;Unigene32990_PDX;Unigene35326_PDX;Unigene41578_PDX;Unigene49622_PDX;Unigene50672_PDX;Unigene52991_PDX;Unigene55895_PDX;Unigene62171_PDX;Unigene74198_PDX;Unigene75998_PDX;Unigene76504_PDX;Unigene76536_PDX;Unigene77035_PDX;Unigene77422_PDX;Unigene77679_PDX;Unigene77816_PDX;Unigene78900_PDX;Unigene84893_PDX;Unigene84969_PDX;Unigene86509_PDX;Unigene91090_PDX;Unigene94715_PDX;Unigene9862_PDX</t>
  </si>
  <si>
    <t xml:space="preserve">K08233+K01757</t>
  </si>
  <si>
    <t xml:space="preserve">Photosynthesis - antenna proteins</t>
  </si>
  <si>
    <t xml:space="preserve">Ko00196</t>
  </si>
  <si>
    <t xml:space="preserve">Unigene23614_PDX;Unigene236_PDX;Unigene25118_PDX;Unigene26685_PDX;Unigene26752_PDX;Unigene27123_PDX;Unigene28151_PDX;Unigene29677_PDX;Unigene30377_PDX;Unigene31359_PDX;Unigene36372_PDX;Unigene36440_PDX;Unigene4254_PDX;Unigene48854_PDX;Unigene57506_PDX;Unigene61754_PDX;Unigene62653_PDX;Unigene62920_PDX;Unigene69220_PDX;Unigene71638_PDX;Unigene74634_PDX;Unigene76261_PDX;Unigene83402_PDX;Unigene86497_PDX;Unigene89784_PDX;Unigene90704_PDX;Unigene91686_PDX;Unigene92052_PDX;Unigene92320_PDX;Unigene95216_PDX</t>
  </si>
  <si>
    <t xml:space="preserve">K12930+K12338</t>
  </si>
  <si>
    <t xml:space="preserve">Glycosphingolipid biosynthesis - globo series</t>
  </si>
  <si>
    <t xml:space="preserve">Ko00603</t>
  </si>
  <si>
    <t xml:space="preserve">Unigene1549_PDX;Unigene1623_PDX;Unigene23239_PDX;Unigene23651_PDX;Unigene24959_PDX;Unigene25345_PDX;Unigene25573_PDX;Unigene31724_PDX;Unigene35098_PDX;Unigene36663_PDX;Unigene3936_PDX;Unigene4543_PDX;Unigene48559_PDX;Unigene57086_PDX;Unigene63381_PDX;Unigene66655_PDX;Unigene71373_PDX;Unigene74910_PDX;Unigene78515_PDX;Unigene80633_PDX;Unigene85800_PDX;Unigene86030_PDX;Unigene87160_PDX;Unigene89092_PDX;Unigene90565_PDX;Unigene90987_PDX;Unigene93514_PDX;Unigene939_PDX;Unigene95669_PDX</t>
  </si>
  <si>
    <t xml:space="preserve">K03644+K03801</t>
  </si>
  <si>
    <t xml:space="preserve">C5-Branched dibasic acid metabolism</t>
  </si>
  <si>
    <t xml:space="preserve">Ko00660</t>
  </si>
  <si>
    <t xml:space="preserve">Unigene1238_PDX;Unigene14544_PDX;Unigene20398_PDX;Unigene2726_PDX;Unigene2768_PDX;Unigene34806_PDX;Unigene37742_PDX;Unigene41185_PDX;Unigene41836_PDX;Unigene41880_PDX;Unigene42373_PDX;Unigene47149_PDX;Unigene50148_PDX;Unigene52701_PDX;Unigene68173_PDX;Unigene68231_PDX;Unigene69365_PDX;Unigene77973_PDX;Unigene78405_PDX;Unigene80409_PDX;Unigene81111_PDX;Unigene81272_PDX;Unigene89696_PDX;Unigene91382_PDX;Unigene93475_PDX;Unigene95454_PDX;Unigene95690_PDX</t>
  </si>
  <si>
    <t xml:space="preserve">K01640+K00626+K01641</t>
  </si>
  <si>
    <t xml:space="preserve">Indole alkaloid biosynthesis</t>
  </si>
  <si>
    <t xml:space="preserve">Ko00901</t>
  </si>
  <si>
    <t xml:space="preserve">Unigene10228_PDX;Unigene10424_PDX;Unigene12250_PDX;Unigene12584_PDX;Unigene16850_PDX;Unigene17056_PDX;Unigene17180_PDX;Unigene24403_PDX;Unigene413_PDX;Unigene44687_PDX;Unigene54024_PDX;Unigene63391_PDX;Unigene6678_PDX;Unigene70203_PDX;Unigene81577_PDX;Unigene83561_PDX;Unigene83638_PDX;Unigene85489_PDX;Unigene9104_PDX;Unigene93254_PDX;Unigene93652_PDX;Unigene93893_PDX;Unigene94655_PDX;Unigene94897_PDX;Unigene9498_PDX;Unigene95339_PDX;Unigene95467_PDX</t>
  </si>
  <si>
    <t xml:space="preserve">K00826+K11820+K11818+K11821+K12153+K11813+K11812</t>
  </si>
  <si>
    <t xml:space="preserve">Anthocyanin biosynthesis</t>
  </si>
  <si>
    <t xml:space="preserve">Ko00942</t>
  </si>
  <si>
    <t xml:space="preserve">Unigene11413_PDX;Unigene18339_PDX;Unigene21428_PDX;Unigene28502_PDX;Unigene28503_PDX;Unigene30595_PDX;Unigene35911_PDX;Unigene39346_PDX;Unigene39675_PDX;Unigene40780_PDX;Unigene4635_PDX;Unigene47516_PDX;Unigene59221_PDX;Unigene70757_PDX;Unigene72208_PDX;Unigene72236_PDX;Unigene7688_PDX;Unigene78211_PDX;Unigene80641_PDX;Unigene81328_PDX;Unigene84278_PDX;Unigene84750_PDX;Unigene9045_PDX;Unigene95400_PDX;Unigene9578_PDX</t>
  </si>
  <si>
    <t xml:space="preserve">K00365+K00106</t>
  </si>
  <si>
    <t xml:space="preserve">Lipoic acid metabolism</t>
  </si>
  <si>
    <t xml:space="preserve">Ko00785</t>
  </si>
  <si>
    <t xml:space="preserve">Unigene19398_PDX;Unigene19411_PDX;Unigene24100_PDX;Unigene3221_PDX;Unigene33407_PDX;Unigene35192_PDX;Unigene41677_PDX;Unigene4535_PDX;Unigene4536_PDX;Unigene48056_PDX;Unigene52971_PDX;Unigene55596_PDX;Unigene58981_PDX;Unigene59560_PDX;Unigene64421_PDX;Unigene65829_PDX;Unigene71461_PDX;Unigene78566_PDX;Unigene80724_PDX;Unigene83101_PDX;Unigene90757_PDX;Unigene91977_PDX;Unigene9640_PDX;Unigene9829_PDX</t>
  </si>
  <si>
    <t xml:space="preserve">K00833+K01012+K00652</t>
  </si>
  <si>
    <t xml:space="preserve">Synthesis and degradation of ketone bodies</t>
  </si>
  <si>
    <t xml:space="preserve">Ko00072</t>
  </si>
  <si>
    <t xml:space="preserve">Unigene12818_PDX;Unigene12827_PDX;Unigene2311_PDX;Unigene24264_PDX;Unigene26_PDX;Unigene29372_PDX;Unigene29384_PDX;Unigene31842_PDX;Unigene34253_PDX;Unigene3761_PDX;Unigene45586_PDX;Unigene45660_PDX;Unigene54110_PDX;Unigene64696_PDX;Unigene69014_PDX;Unigene69521_PDX;Unigene74325_PDX;Unigene75952_PDX;Unigene77278_PDX;Unigene79112_PDX;Unigene83329_PDX;Unigene87307_PDX;Unigene91547_PDX;Unigene933_PDX</t>
  </si>
  <si>
    <t xml:space="preserve">K15777</t>
  </si>
  <si>
    <t xml:space="preserve">Glucosinolate biosynthesis</t>
  </si>
  <si>
    <t xml:space="preserve">Ko00966</t>
  </si>
  <si>
    <t xml:space="preserve">Unigene13985_PDX;Unigene21212_PDX;Unigene24350_PDX;Unigene37008_PDX;Unigene41386_PDX;Unigene4649_PDX;Unigene4846_PDX;Unigene55139_PDX;Unigene56859_PDX;Unigene61579_PDX;Unigene72634_PDX;Unigene72781_PDX;Unigene7320_PDX;Unigene79700_PDX;Unigene83871_PDX;Unigene84616_PDX;Unigene85701_PDX;Unigene87535_PDX;Unigene87543_PDX;Unigene91094_PDX;Unigene94253_PDX;Unigene94752_PDX;Unigene95294_PDX</t>
  </si>
  <si>
    <t xml:space="preserve">Caffeine metabolism</t>
  </si>
  <si>
    <t xml:space="preserve">Ko00232</t>
  </si>
  <si>
    <t xml:space="preserve">Unigene16488_PDX;Unigene22425_PDX;Unigene2423_PDX;Unigene27624_PDX;Unigene27627_PDX;Unigene28772_PDX;Unigene34977_PDX;Unigene36774_PDX;Unigene45290_PDX;Unigene46571_PDX;Unigene64036_PDX;Unigene70932_PDX;Unigene71072_PDX;Unigene91867_PDX;Unigene92077_PDX</t>
  </si>
  <si>
    <t xml:space="preserve">Biotin metabolism</t>
  </si>
  <si>
    <t xml:space="preserve">Ko00780</t>
  </si>
  <si>
    <t xml:space="preserve">Unigene17292_PDX;Unigene79119_PDX;Unigene94334_PDX;Unigene95620_PDX;Unigene95694_PDX</t>
  </si>
  <si>
    <t xml:space="preserve">Betalain biosynthesis</t>
  </si>
  <si>
    <t xml:space="preserve">Ko00965</t>
  </si>
  <si>
    <t xml:space="preserve">Unigene54252_PDX;Unigene91282_PDX;Unigene94576_PDX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.5"/>
      <color rgb="FF000000"/>
      <name val="宋体"/>
      <family val="2"/>
    </font>
    <font>
      <b val="true"/>
      <sz val="12"/>
      <name val="Times New Roman"/>
      <family val="1"/>
    </font>
    <font>
      <sz val="12"/>
      <color rgb="FF0000FF"/>
      <name val="宋体"/>
      <family val="0"/>
      <charset val="134"/>
    </font>
    <font>
      <u val="single"/>
      <sz val="12"/>
      <color rgb="FF0000FF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3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8503091441588"/>
          <c:y val="0.105539681076597"/>
          <c:w val="0.969591785081535"/>
          <c:h val="0.88247764770946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"Number of unique sequences"</c:f>
              <c:strCache>
                <c:ptCount val="1"/>
                <c:pt idx="0">
                  <c:v>Number of unique sequence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1:$B$40</c:f>
              <c:strCache>
                <c:ptCount val="20"/>
                <c:pt idx="0">
                  <c:v>Immune system</c:v>
                </c:pt>
                <c:pt idx="1">
                  <c:v>Environmental adaptation</c:v>
                </c:pt>
                <c:pt idx="2">
                  <c:v>Transport and catabolism</c:v>
                </c:pt>
                <c:pt idx="3">
                  <c:v>Signal transduction</c:v>
                </c:pt>
                <c:pt idx="4">
                  <c:v>Membrane transport</c:v>
                </c:pt>
                <c:pt idx="5">
                  <c:v>Translation</c:v>
                </c:pt>
                <c:pt idx="6">
                  <c:v>Transcription </c:v>
                </c:pt>
                <c:pt idx="7">
                  <c:v>Replication and repair</c:v>
                </c:pt>
                <c:pt idx="8">
                  <c:v>Folding,sorting and degradation</c:v>
                </c:pt>
                <c:pt idx="9">
                  <c:v>Nucleotide metabolism</c:v>
                </c:pt>
                <c:pt idx="10">
                  <c:v>Metabolism of terpenoids and polyketides</c:v>
                </c:pt>
                <c:pt idx="11">
                  <c:v>Metabolism of amino acids</c:v>
                </c:pt>
                <c:pt idx="12">
                  <c:v>Metabolism of cofactors and vitamins</c:v>
                </c:pt>
                <c:pt idx="13">
                  <c:v>Lipid metabolism</c:v>
                </c:pt>
                <c:pt idx="14">
                  <c:v>Glycan biosynthesis and metabolism</c:v>
                </c:pt>
                <c:pt idx="15">
                  <c:v>Global</c:v>
                </c:pt>
                <c:pt idx="16">
                  <c:v>Eneray metabolism </c:v>
                </c:pt>
                <c:pt idx="17">
                  <c:v>Carbohydrate metabolism</c:v>
                </c:pt>
                <c:pt idx="18">
                  <c:v>Biosynthesis of secondary metabolites</c:v>
                </c:pt>
                <c:pt idx="19">
                  <c:v>Amino acid metabolism</c:v>
                </c:pt>
              </c:strCache>
            </c:strRef>
          </c:cat>
          <c:val>
            <c:numRef>
              <c:f>Sheet2!$C$21:$C$40</c:f>
              <c:numCache>
                <c:formatCode>General</c:formatCode>
                <c:ptCount val="20"/>
                <c:pt idx="0">
                  <c:v>119</c:v>
                </c:pt>
                <c:pt idx="1">
                  <c:v>601</c:v>
                </c:pt>
                <c:pt idx="2">
                  <c:v>2152</c:v>
                </c:pt>
                <c:pt idx="3">
                  <c:v>2146</c:v>
                </c:pt>
                <c:pt idx="4">
                  <c:v>380</c:v>
                </c:pt>
                <c:pt idx="5">
                  <c:v>3458</c:v>
                </c:pt>
                <c:pt idx="6">
                  <c:v>1908</c:v>
                </c:pt>
                <c:pt idx="7">
                  <c:v>1100</c:v>
                </c:pt>
                <c:pt idx="8">
                  <c:v>3013</c:v>
                </c:pt>
                <c:pt idx="9">
                  <c:v>1738</c:v>
                </c:pt>
                <c:pt idx="10">
                  <c:v>1155</c:v>
                </c:pt>
                <c:pt idx="11">
                  <c:v>779</c:v>
                </c:pt>
                <c:pt idx="12">
                  <c:v>814</c:v>
                </c:pt>
                <c:pt idx="13">
                  <c:v>3467</c:v>
                </c:pt>
                <c:pt idx="14">
                  <c:v>785</c:v>
                </c:pt>
                <c:pt idx="15">
                  <c:v>12435</c:v>
                </c:pt>
                <c:pt idx="16">
                  <c:v>1319</c:v>
                </c:pt>
                <c:pt idx="17">
                  <c:v>5078</c:v>
                </c:pt>
                <c:pt idx="18">
                  <c:v>1606</c:v>
                </c:pt>
                <c:pt idx="19">
                  <c:v>2352</c:v>
                </c:pt>
              </c:numCache>
            </c:numRef>
          </c:val>
        </c:ser>
        <c:ser>
          <c:idx val="1"/>
          <c:order val="1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cat>
            <c:strRef>
              <c:f>Sheet2!$B$21:$B$40</c:f>
              <c:strCache>
                <c:ptCount val="20"/>
                <c:pt idx="0">
                  <c:v>Immune system</c:v>
                </c:pt>
                <c:pt idx="1">
                  <c:v>Environmental adaptation</c:v>
                </c:pt>
                <c:pt idx="2">
                  <c:v>Transport and catabolism</c:v>
                </c:pt>
                <c:pt idx="3">
                  <c:v>Signal transduction</c:v>
                </c:pt>
                <c:pt idx="4">
                  <c:v>Membrane transport</c:v>
                </c:pt>
                <c:pt idx="5">
                  <c:v>Translation</c:v>
                </c:pt>
                <c:pt idx="6">
                  <c:v>Transcription </c:v>
                </c:pt>
                <c:pt idx="7">
                  <c:v>Replication and repair</c:v>
                </c:pt>
                <c:pt idx="8">
                  <c:v>Folding,sorting and degradation</c:v>
                </c:pt>
                <c:pt idx="9">
                  <c:v>Nucleotide metabolism</c:v>
                </c:pt>
                <c:pt idx="10">
                  <c:v>Metabolism of terpenoids and polyketides</c:v>
                </c:pt>
                <c:pt idx="11">
                  <c:v>Metabolism of amino acids</c:v>
                </c:pt>
                <c:pt idx="12">
                  <c:v>Metabolism of cofactors and vitamins</c:v>
                </c:pt>
                <c:pt idx="13">
                  <c:v>Lipid metabolism</c:v>
                </c:pt>
                <c:pt idx="14">
                  <c:v>Glycan biosynthesis and metabolism</c:v>
                </c:pt>
                <c:pt idx="15">
                  <c:v>Global</c:v>
                </c:pt>
                <c:pt idx="16">
                  <c:v>Eneray metabolism </c:v>
                </c:pt>
                <c:pt idx="17">
                  <c:v>Carbohydrate metabolism</c:v>
                </c:pt>
                <c:pt idx="18">
                  <c:v>Biosynthesis of secondary metabolites</c:v>
                </c:pt>
                <c:pt idx="19">
                  <c:v>Amino acid metabolism</c:v>
                </c:pt>
              </c:strCache>
            </c:strRef>
          </c:cat>
        </c:ser>
        <c:gapWidth val="150"/>
        <c:overlap val="0"/>
        <c:axId val="66504851"/>
        <c:axId val="45702650"/>
      </c:barChart>
      <c:catAx>
        <c:axId val="6650485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5702650"/>
        <c:crossesAt val="0"/>
        <c:auto val="1"/>
        <c:lblAlgn val="ctr"/>
        <c:lblOffset val="100"/>
        <c:noMultiLvlLbl val="0"/>
      </c:catAx>
      <c:valAx>
        <c:axId val="45702650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650485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57760</xdr:colOff>
      <xdr:row>11</xdr:row>
      <xdr:rowOff>85320</xdr:rowOff>
    </xdr:from>
    <xdr:to>
      <xdr:col>16</xdr:col>
      <xdr:colOff>151200</xdr:colOff>
      <xdr:row>54</xdr:row>
      <xdr:rowOff>114480</xdr:rowOff>
    </xdr:to>
    <xdr:graphicFrame>
      <xdr:nvGraphicFramePr>
        <xdr:cNvPr id="0" name="图表 1"/>
        <xdr:cNvGraphicFramePr/>
      </xdr:nvGraphicFramePr>
      <xdr:xfrm>
        <a:off x="6078960" y="2076120"/>
        <a:ext cx="9956160" cy="781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D22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C3" activeCellId="0" sqref="C3:D22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56.99"/>
  </cols>
  <sheetData>
    <row r="3" customFormat="false" ht="14.25" hidden="false" customHeight="false" outlineLevel="0" collapsed="false">
      <c r="C3" s="0" t="s">
        <v>0</v>
      </c>
      <c r="D3" s="0" t="n">
        <v>2352</v>
      </c>
    </row>
    <row r="4" customFormat="false" ht="14.25" hidden="false" customHeight="false" outlineLevel="0" collapsed="false">
      <c r="C4" s="0" t="s">
        <v>1</v>
      </c>
      <c r="D4" s="0" t="n">
        <v>1606</v>
      </c>
    </row>
    <row r="5" customFormat="false" ht="14.25" hidden="false" customHeight="false" outlineLevel="0" collapsed="false">
      <c r="C5" s="0" t="s">
        <v>2</v>
      </c>
      <c r="D5" s="0" t="n">
        <v>5078</v>
      </c>
    </row>
    <row r="6" customFormat="false" ht="14.25" hidden="false" customHeight="false" outlineLevel="0" collapsed="false">
      <c r="C6" s="0" t="s">
        <v>3</v>
      </c>
      <c r="D6" s="0" t="n">
        <v>1319</v>
      </c>
    </row>
    <row r="7" customFormat="false" ht="14.25" hidden="false" customHeight="false" outlineLevel="0" collapsed="false">
      <c r="C7" s="0" t="s">
        <v>4</v>
      </c>
      <c r="D7" s="0" t="n">
        <v>12435</v>
      </c>
    </row>
    <row r="8" customFormat="false" ht="14.25" hidden="false" customHeight="false" outlineLevel="0" collapsed="false">
      <c r="C8" s="0" t="s">
        <v>5</v>
      </c>
      <c r="D8" s="0" t="n">
        <v>785</v>
      </c>
    </row>
    <row r="9" customFormat="false" ht="14.25" hidden="false" customHeight="false" outlineLevel="0" collapsed="false">
      <c r="C9" s="0" t="s">
        <v>6</v>
      </c>
      <c r="D9" s="0" t="n">
        <v>3467</v>
      </c>
    </row>
    <row r="10" customFormat="false" ht="14.25" hidden="false" customHeight="false" outlineLevel="0" collapsed="false">
      <c r="C10" s="0" t="s">
        <v>7</v>
      </c>
      <c r="D10" s="0" t="n">
        <v>814</v>
      </c>
    </row>
    <row r="11" customFormat="false" ht="14.25" hidden="false" customHeight="false" outlineLevel="0" collapsed="false">
      <c r="C11" s="0" t="s">
        <v>8</v>
      </c>
      <c r="D11" s="0" t="n">
        <v>779</v>
      </c>
    </row>
    <row r="12" customFormat="false" ht="14.25" hidden="false" customHeight="false" outlineLevel="0" collapsed="false">
      <c r="C12" s="0" t="s">
        <v>9</v>
      </c>
      <c r="D12" s="0" t="n">
        <v>1155</v>
      </c>
    </row>
    <row r="13" customFormat="false" ht="14.25" hidden="false" customHeight="false" outlineLevel="0" collapsed="false">
      <c r="C13" s="0" t="s">
        <v>10</v>
      </c>
      <c r="D13" s="0" t="n">
        <v>1738</v>
      </c>
    </row>
    <row r="14" customFormat="false" ht="14.25" hidden="false" customHeight="false" outlineLevel="0" collapsed="false">
      <c r="C14" s="0" t="s">
        <v>11</v>
      </c>
      <c r="D14" s="0" t="n">
        <v>3013</v>
      </c>
    </row>
    <row r="15" customFormat="false" ht="14.25" hidden="false" customHeight="false" outlineLevel="0" collapsed="false">
      <c r="C15" s="0" t="s">
        <v>12</v>
      </c>
      <c r="D15" s="0" t="n">
        <v>1100</v>
      </c>
    </row>
    <row r="16" customFormat="false" ht="14.25" hidden="false" customHeight="false" outlineLevel="0" collapsed="false">
      <c r="C16" s="0" t="s">
        <v>13</v>
      </c>
      <c r="D16" s="0" t="n">
        <v>1908</v>
      </c>
    </row>
    <row r="17" customFormat="false" ht="14.25" hidden="false" customHeight="false" outlineLevel="0" collapsed="false">
      <c r="C17" s="0" t="s">
        <v>14</v>
      </c>
      <c r="D17" s="0" t="n">
        <v>3458</v>
      </c>
    </row>
    <row r="18" customFormat="false" ht="14.25" hidden="false" customHeight="false" outlineLevel="0" collapsed="false">
      <c r="C18" s="0" t="s">
        <v>15</v>
      </c>
      <c r="D18" s="0" t="n">
        <v>380</v>
      </c>
    </row>
    <row r="19" customFormat="false" ht="14.25" hidden="false" customHeight="false" outlineLevel="0" collapsed="false">
      <c r="C19" s="0" t="s">
        <v>16</v>
      </c>
      <c r="D19" s="0" t="n">
        <v>2146</v>
      </c>
    </row>
    <row r="20" customFormat="false" ht="14.25" hidden="false" customHeight="false" outlineLevel="0" collapsed="false">
      <c r="C20" s="0" t="s">
        <v>17</v>
      </c>
      <c r="D20" s="0" t="n">
        <v>2152</v>
      </c>
    </row>
    <row r="21" customFormat="false" ht="14.25" hidden="false" customHeight="false" outlineLevel="0" collapsed="false">
      <c r="C21" s="0" t="s">
        <v>18</v>
      </c>
      <c r="D21" s="0" t="n">
        <v>601</v>
      </c>
    </row>
    <row r="22" customFormat="false" ht="14.25" hidden="false" customHeight="false" outlineLevel="0" collapsed="false">
      <c r="C22" s="0" t="s">
        <v>19</v>
      </c>
      <c r="D22" s="0" t="n">
        <v>1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1:C40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B36" activeCellId="0" sqref="B36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49.12"/>
  </cols>
  <sheetData>
    <row r="21" customFormat="false" ht="14.25" hidden="false" customHeight="false" outlineLevel="0" collapsed="false">
      <c r="B21" s="0" t="s">
        <v>19</v>
      </c>
      <c r="C21" s="0" t="n">
        <v>119</v>
      </c>
    </row>
    <row r="22" customFormat="false" ht="14.25" hidden="false" customHeight="false" outlineLevel="0" collapsed="false">
      <c r="B22" s="0" t="s">
        <v>18</v>
      </c>
      <c r="C22" s="0" t="n">
        <v>601</v>
      </c>
    </row>
    <row r="23" customFormat="false" ht="14.25" hidden="false" customHeight="false" outlineLevel="0" collapsed="false">
      <c r="B23" s="0" t="s">
        <v>17</v>
      </c>
      <c r="C23" s="0" t="n">
        <v>2152</v>
      </c>
    </row>
    <row r="24" customFormat="false" ht="14.25" hidden="false" customHeight="false" outlineLevel="0" collapsed="false">
      <c r="B24" s="0" t="s">
        <v>16</v>
      </c>
      <c r="C24" s="0" t="n">
        <v>2146</v>
      </c>
    </row>
    <row r="25" customFormat="false" ht="14.25" hidden="false" customHeight="false" outlineLevel="0" collapsed="false">
      <c r="B25" s="0" t="s">
        <v>15</v>
      </c>
      <c r="C25" s="0" t="n">
        <v>380</v>
      </c>
    </row>
    <row r="26" customFormat="false" ht="14.25" hidden="false" customHeight="false" outlineLevel="0" collapsed="false">
      <c r="B26" s="0" t="s">
        <v>14</v>
      </c>
      <c r="C26" s="0" t="n">
        <v>3458</v>
      </c>
    </row>
    <row r="27" customFormat="false" ht="14.25" hidden="false" customHeight="false" outlineLevel="0" collapsed="false">
      <c r="B27" s="0" t="s">
        <v>13</v>
      </c>
      <c r="C27" s="0" t="n">
        <v>1908</v>
      </c>
    </row>
    <row r="28" customFormat="false" ht="14.25" hidden="false" customHeight="false" outlineLevel="0" collapsed="false">
      <c r="B28" s="0" t="s">
        <v>12</v>
      </c>
      <c r="C28" s="0" t="n">
        <v>1100</v>
      </c>
    </row>
    <row r="29" customFormat="false" ht="14.25" hidden="false" customHeight="false" outlineLevel="0" collapsed="false">
      <c r="B29" s="0" t="s">
        <v>11</v>
      </c>
      <c r="C29" s="0" t="n">
        <v>3013</v>
      </c>
    </row>
    <row r="30" customFormat="false" ht="14.25" hidden="false" customHeight="false" outlineLevel="0" collapsed="false">
      <c r="B30" s="0" t="s">
        <v>10</v>
      </c>
      <c r="C30" s="0" t="n">
        <v>1738</v>
      </c>
    </row>
    <row r="31" customFormat="false" ht="14.25" hidden="false" customHeight="false" outlineLevel="0" collapsed="false">
      <c r="B31" s="0" t="s">
        <v>9</v>
      </c>
      <c r="C31" s="0" t="n">
        <v>1155</v>
      </c>
    </row>
    <row r="32" customFormat="false" ht="14.25" hidden="false" customHeight="false" outlineLevel="0" collapsed="false">
      <c r="B32" s="0" t="s">
        <v>8</v>
      </c>
      <c r="C32" s="0" t="n">
        <v>779</v>
      </c>
    </row>
    <row r="33" customFormat="false" ht="14.25" hidden="false" customHeight="false" outlineLevel="0" collapsed="false">
      <c r="B33" s="0" t="s">
        <v>7</v>
      </c>
      <c r="C33" s="0" t="n">
        <v>814</v>
      </c>
    </row>
    <row r="34" customFormat="false" ht="14.25" hidden="false" customHeight="false" outlineLevel="0" collapsed="false">
      <c r="B34" s="0" t="s">
        <v>6</v>
      </c>
      <c r="C34" s="0" t="n">
        <v>3467</v>
      </c>
    </row>
    <row r="35" customFormat="false" ht="14.25" hidden="false" customHeight="false" outlineLevel="0" collapsed="false">
      <c r="B35" s="0" t="s">
        <v>5</v>
      </c>
      <c r="C35" s="0" t="n">
        <v>785</v>
      </c>
    </row>
    <row r="36" customFormat="false" ht="14.25" hidden="false" customHeight="false" outlineLevel="0" collapsed="false">
      <c r="B36" s="0" t="s">
        <v>4</v>
      </c>
      <c r="C36" s="0" t="n">
        <v>12435</v>
      </c>
    </row>
    <row r="37" customFormat="false" ht="14.25" hidden="false" customHeight="false" outlineLevel="0" collapsed="false">
      <c r="B37" s="0" t="s">
        <v>3</v>
      </c>
      <c r="C37" s="0" t="n">
        <v>1319</v>
      </c>
    </row>
    <row r="38" customFormat="false" ht="14.25" hidden="false" customHeight="false" outlineLevel="0" collapsed="false">
      <c r="B38" s="0" t="s">
        <v>2</v>
      </c>
      <c r="C38" s="0" t="n">
        <v>5078</v>
      </c>
    </row>
    <row r="39" customFormat="false" ht="14.25" hidden="false" customHeight="false" outlineLevel="0" collapsed="false">
      <c r="B39" s="0" t="s">
        <v>1</v>
      </c>
      <c r="C39" s="0" t="n">
        <v>1606</v>
      </c>
    </row>
    <row r="40" customFormat="false" ht="14.25" hidden="false" customHeight="false" outlineLevel="0" collapsed="false">
      <c r="B40" s="0" t="s">
        <v>0</v>
      </c>
      <c r="C40" s="0" t="n">
        <v>23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31.87"/>
    <col collapsed="false" customWidth="true" hidden="false" outlineLevel="0" max="2" min="2" style="0" width="13.62"/>
    <col collapsed="false" customWidth="true" hidden="false" outlineLevel="0" max="3" min="3" style="0" width="22.5"/>
    <col collapsed="false" customWidth="true" hidden="false" outlineLevel="0" max="4" min="4" style="0" width="25.74"/>
    <col collapsed="false" customWidth="true" hidden="false" outlineLevel="0" max="5" min="5" style="0" width="27.5"/>
  </cols>
  <sheetData>
    <row r="1" customFormat="false" ht="15.75" hidden="false" customHeight="false" outlineLevel="0" collapsed="false">
      <c r="A1" s="1" t="s">
        <v>2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4.25" hidden="false" customHeight="false" outlineLevel="0" collapsed="false">
      <c r="A2" s="2" t="s">
        <v>21</v>
      </c>
      <c r="B2" s="2" t="s">
        <v>22</v>
      </c>
      <c r="C2" s="2" t="s">
        <v>23</v>
      </c>
      <c r="D2" s="2" t="s">
        <v>24</v>
      </c>
      <c r="E2" s="2" t="s">
        <v>25</v>
      </c>
      <c r="F2" s="3"/>
      <c r="G2" s="3"/>
      <c r="H2" s="3"/>
      <c r="I2" s="3"/>
      <c r="J2" s="3"/>
      <c r="K2" s="3"/>
    </row>
    <row r="3" customFormat="false" ht="14.25" hidden="false" customHeight="false" outlineLevel="0" collapsed="false">
      <c r="A3" s="4" t="s">
        <v>26</v>
      </c>
      <c r="B3" s="0" t="n">
        <v>8435</v>
      </c>
      <c r="C3" s="0" t="s">
        <v>27</v>
      </c>
      <c r="D3" s="5" t="s">
        <v>28</v>
      </c>
      <c r="E3" s="5" t="s">
        <v>29</v>
      </c>
    </row>
    <row r="4" customFormat="false" ht="14.25" hidden="false" customHeight="false" outlineLevel="0" collapsed="false">
      <c r="A4" s="4" t="s">
        <v>1</v>
      </c>
      <c r="B4" s="0" t="n">
        <v>4000</v>
      </c>
      <c r="C4" s="0" t="s">
        <v>30</v>
      </c>
      <c r="D4" s="5" t="s">
        <v>31</v>
      </c>
      <c r="E4" s="5" t="s">
        <v>32</v>
      </c>
    </row>
    <row r="5" customFormat="false" ht="14.25" hidden="false" customHeight="false" outlineLevel="0" collapsed="false">
      <c r="A5" s="4" t="s">
        <v>33</v>
      </c>
      <c r="B5" s="0" t="n">
        <v>1904</v>
      </c>
      <c r="C5" s="0" t="s">
        <v>34</v>
      </c>
      <c r="D5" s="5" t="s">
        <v>35</v>
      </c>
      <c r="E5" s="5" t="s">
        <v>36</v>
      </c>
    </row>
    <row r="6" customFormat="false" ht="14.25" hidden="false" customHeight="false" outlineLevel="0" collapsed="false">
      <c r="A6" s="4" t="s">
        <v>37</v>
      </c>
      <c r="B6" s="0" t="n">
        <v>1814</v>
      </c>
      <c r="C6" s="0" t="s">
        <v>38</v>
      </c>
      <c r="D6" s="5" t="s">
        <v>39</v>
      </c>
      <c r="E6" s="5" t="s">
        <v>40</v>
      </c>
    </row>
    <row r="7" customFormat="false" ht="14.25" hidden="false" customHeight="false" outlineLevel="0" collapsed="false">
      <c r="A7" s="4" t="s">
        <v>41</v>
      </c>
      <c r="B7" s="0" t="n">
        <v>1239</v>
      </c>
      <c r="C7" s="0" t="s">
        <v>42</v>
      </c>
      <c r="D7" s="5" t="s">
        <v>43</v>
      </c>
      <c r="E7" s="5" t="s">
        <v>44</v>
      </c>
    </row>
    <row r="8" customFormat="false" ht="14.25" hidden="false" customHeight="false" outlineLevel="0" collapsed="false">
      <c r="A8" s="4" t="s">
        <v>45</v>
      </c>
      <c r="B8" s="0" t="n">
        <v>1219</v>
      </c>
      <c r="C8" s="0" t="s">
        <v>46</v>
      </c>
      <c r="D8" s="5" t="s">
        <v>47</v>
      </c>
      <c r="E8" s="5" t="s">
        <v>48</v>
      </c>
    </row>
    <row r="9" customFormat="false" ht="14.25" hidden="false" customHeight="false" outlineLevel="0" collapsed="false">
      <c r="A9" s="4" t="s">
        <v>49</v>
      </c>
      <c r="B9" s="0" t="n">
        <v>1208</v>
      </c>
      <c r="C9" s="0" t="s">
        <v>50</v>
      </c>
      <c r="D9" s="5" t="s">
        <v>51</v>
      </c>
      <c r="E9" s="5" t="s">
        <v>52</v>
      </c>
    </row>
    <row r="10" customFormat="false" ht="14.25" hidden="false" customHeight="false" outlineLevel="0" collapsed="false">
      <c r="A10" s="4" t="s">
        <v>53</v>
      </c>
      <c r="B10" s="0" t="n">
        <v>1081</v>
      </c>
      <c r="C10" s="0" t="s">
        <v>54</v>
      </c>
      <c r="D10" s="5" t="s">
        <v>55</v>
      </c>
      <c r="E10" s="5" t="s">
        <v>56</v>
      </c>
    </row>
    <row r="11" customFormat="false" ht="14.25" hidden="false" customHeight="false" outlineLevel="0" collapsed="false">
      <c r="A11" s="4" t="s">
        <v>57</v>
      </c>
      <c r="B11" s="0" t="n">
        <v>1033</v>
      </c>
      <c r="C11" s="0" t="s">
        <v>58</v>
      </c>
      <c r="D11" s="5" t="s">
        <v>59</v>
      </c>
      <c r="E11" s="5" t="s">
        <v>60</v>
      </c>
    </row>
    <row r="12" customFormat="false" ht="14.25" hidden="false" customHeight="false" outlineLevel="0" collapsed="false">
      <c r="A12" s="4" t="s">
        <v>61</v>
      </c>
      <c r="B12" s="0" t="n">
        <v>1015</v>
      </c>
      <c r="C12" s="0" t="s">
        <v>62</v>
      </c>
      <c r="D12" s="5" t="s">
        <v>63</v>
      </c>
      <c r="E12" s="5" t="s">
        <v>64</v>
      </c>
    </row>
    <row r="13" customFormat="false" ht="14.25" hidden="false" customHeight="false" outlineLevel="0" collapsed="false">
      <c r="A13" s="4" t="s">
        <v>65</v>
      </c>
      <c r="B13" s="0" t="n">
        <v>927</v>
      </c>
      <c r="C13" s="0" t="s">
        <v>66</v>
      </c>
      <c r="D13" s="5" t="s">
        <v>67</v>
      </c>
      <c r="E13" s="5" t="s">
        <v>68</v>
      </c>
    </row>
    <row r="14" customFormat="false" ht="14.25" hidden="false" customHeight="false" outlineLevel="0" collapsed="false">
      <c r="A14" s="4" t="s">
        <v>69</v>
      </c>
      <c r="B14" s="0" t="n">
        <v>811</v>
      </c>
      <c r="C14" s="0" t="s">
        <v>70</v>
      </c>
      <c r="D14" s="5" t="s">
        <v>71</v>
      </c>
      <c r="E14" s="5" t="s">
        <v>72</v>
      </c>
    </row>
    <row r="15" customFormat="false" ht="14.25" hidden="false" customHeight="false" outlineLevel="0" collapsed="false">
      <c r="A15" s="4" t="s">
        <v>73</v>
      </c>
      <c r="B15" s="0" t="n">
        <v>783</v>
      </c>
      <c r="C15" s="0" t="s">
        <v>74</v>
      </c>
      <c r="D15" s="5" t="s">
        <v>75</v>
      </c>
      <c r="E15" s="5" t="s">
        <v>76</v>
      </c>
    </row>
    <row r="16" customFormat="false" ht="14.25" hidden="false" customHeight="false" outlineLevel="0" collapsed="false">
      <c r="A16" s="4" t="s">
        <v>77</v>
      </c>
      <c r="B16" s="0" t="n">
        <v>780</v>
      </c>
      <c r="C16" s="0" t="s">
        <v>78</v>
      </c>
      <c r="D16" s="5" t="s">
        <v>79</v>
      </c>
      <c r="E16" s="5" t="s">
        <v>80</v>
      </c>
    </row>
    <row r="17" customFormat="false" ht="14.25" hidden="false" customHeight="false" outlineLevel="0" collapsed="false">
      <c r="A17" s="4" t="s">
        <v>81</v>
      </c>
      <c r="B17" s="0" t="n">
        <v>741</v>
      </c>
      <c r="C17" s="0" t="s">
        <v>82</v>
      </c>
      <c r="D17" s="5" t="s">
        <v>83</v>
      </c>
      <c r="E17" s="5" t="s">
        <v>84</v>
      </c>
    </row>
    <row r="18" customFormat="false" ht="14.25" hidden="false" customHeight="false" outlineLevel="0" collapsed="false">
      <c r="A18" s="4" t="s">
        <v>85</v>
      </c>
      <c r="B18" s="0" t="n">
        <v>595</v>
      </c>
      <c r="C18" s="0" t="s">
        <v>86</v>
      </c>
      <c r="D18" s="5" t="s">
        <v>87</v>
      </c>
      <c r="E18" s="5" t="s">
        <v>88</v>
      </c>
    </row>
    <row r="19" customFormat="false" ht="14.25" hidden="false" customHeight="false" outlineLevel="0" collapsed="false">
      <c r="A19" s="4" t="s">
        <v>89</v>
      </c>
      <c r="B19" s="0" t="n">
        <v>576</v>
      </c>
      <c r="C19" s="0" t="s">
        <v>90</v>
      </c>
      <c r="D19" s="5" t="s">
        <v>91</v>
      </c>
      <c r="E19" s="5" t="s">
        <v>92</v>
      </c>
    </row>
    <row r="20" customFormat="false" ht="14.25" hidden="false" customHeight="false" outlineLevel="0" collapsed="false">
      <c r="A20" s="4" t="s">
        <v>93</v>
      </c>
      <c r="B20" s="0" t="n">
        <v>559</v>
      </c>
      <c r="C20" s="0" t="s">
        <v>94</v>
      </c>
      <c r="D20" s="5" t="s">
        <v>95</v>
      </c>
      <c r="E20" s="5" t="s">
        <v>96</v>
      </c>
    </row>
    <row r="21" customFormat="false" ht="14.25" hidden="false" customHeight="false" outlineLevel="0" collapsed="false">
      <c r="A21" s="4" t="s">
        <v>97</v>
      </c>
      <c r="B21" s="0" t="n">
        <v>513</v>
      </c>
      <c r="C21" s="0" t="s">
        <v>98</v>
      </c>
      <c r="D21" s="5" t="s">
        <v>99</v>
      </c>
      <c r="E21" s="5" t="s">
        <v>100</v>
      </c>
    </row>
    <row r="22" customFormat="false" ht="14.25" hidden="false" customHeight="false" outlineLevel="0" collapsed="false">
      <c r="A22" s="4" t="s">
        <v>101</v>
      </c>
      <c r="B22" s="0" t="n">
        <v>501</v>
      </c>
      <c r="C22" s="0" t="s">
        <v>102</v>
      </c>
      <c r="D22" s="5" t="s">
        <v>103</v>
      </c>
      <c r="E22" s="5" t="s">
        <v>104</v>
      </c>
    </row>
    <row r="23" customFormat="false" ht="14.25" hidden="false" customHeight="false" outlineLevel="0" collapsed="false">
      <c r="A23" s="4" t="s">
        <v>105</v>
      </c>
      <c r="B23" s="0" t="n">
        <v>497</v>
      </c>
      <c r="C23" s="0" t="s">
        <v>106</v>
      </c>
      <c r="D23" s="5" t="s">
        <v>107</v>
      </c>
      <c r="E23" s="5" t="s">
        <v>108</v>
      </c>
    </row>
    <row r="24" customFormat="false" ht="14.25" hidden="false" customHeight="false" outlineLevel="0" collapsed="false">
      <c r="A24" s="4" t="s">
        <v>109</v>
      </c>
      <c r="B24" s="0" t="n">
        <v>482</v>
      </c>
      <c r="C24" s="0" t="s">
        <v>110</v>
      </c>
      <c r="D24" s="5" t="s">
        <v>111</v>
      </c>
      <c r="E24" s="5" t="s">
        <v>112</v>
      </c>
    </row>
    <row r="25" customFormat="false" ht="14.25" hidden="false" customHeight="false" outlineLevel="0" collapsed="false">
      <c r="A25" s="4" t="s">
        <v>113</v>
      </c>
      <c r="B25" s="0" t="n">
        <v>480</v>
      </c>
      <c r="C25" s="0" t="s">
        <v>114</v>
      </c>
      <c r="D25" s="5" t="s">
        <v>115</v>
      </c>
      <c r="E25" s="5" t="s">
        <v>116</v>
      </c>
    </row>
    <row r="26" customFormat="false" ht="14.25" hidden="false" customHeight="false" outlineLevel="0" collapsed="false">
      <c r="A26" s="4" t="s">
        <v>117</v>
      </c>
      <c r="B26" s="0" t="n">
        <v>471</v>
      </c>
      <c r="C26" s="0" t="s">
        <v>118</v>
      </c>
      <c r="D26" s="5" t="s">
        <v>119</v>
      </c>
      <c r="E26" s="5" t="s">
        <v>120</v>
      </c>
    </row>
    <row r="27" customFormat="false" ht="14.25" hidden="false" customHeight="false" outlineLevel="0" collapsed="false">
      <c r="A27" s="4" t="s">
        <v>121</v>
      </c>
      <c r="B27" s="0" t="n">
        <v>464</v>
      </c>
      <c r="C27" s="0" t="s">
        <v>122</v>
      </c>
      <c r="D27" s="5" t="s">
        <v>123</v>
      </c>
      <c r="E27" s="5" t="s">
        <v>124</v>
      </c>
    </row>
    <row r="28" customFormat="false" ht="14.25" hidden="false" customHeight="false" outlineLevel="0" collapsed="false">
      <c r="A28" s="4" t="s">
        <v>125</v>
      </c>
      <c r="B28" s="0" t="n">
        <v>428</v>
      </c>
      <c r="C28" s="0" t="s">
        <v>126</v>
      </c>
      <c r="D28" s="5" t="s">
        <v>127</v>
      </c>
      <c r="E28" s="5" t="s">
        <v>128</v>
      </c>
    </row>
    <row r="29" customFormat="false" ht="14.25" hidden="false" customHeight="false" outlineLevel="0" collapsed="false">
      <c r="A29" s="4" t="s">
        <v>129</v>
      </c>
      <c r="B29" s="0" t="n">
        <v>380</v>
      </c>
      <c r="C29" s="0" t="s">
        <v>130</v>
      </c>
      <c r="D29" s="5" t="s">
        <v>131</v>
      </c>
      <c r="E29" s="5" t="s">
        <v>132</v>
      </c>
    </row>
    <row r="30" customFormat="false" ht="14.25" hidden="false" customHeight="false" outlineLevel="0" collapsed="false">
      <c r="A30" s="4" t="s">
        <v>133</v>
      </c>
      <c r="B30" s="0" t="n">
        <v>367</v>
      </c>
      <c r="C30" s="0" t="s">
        <v>134</v>
      </c>
      <c r="D30" s="5" t="s">
        <v>135</v>
      </c>
      <c r="E30" s="5" t="s">
        <v>136</v>
      </c>
    </row>
    <row r="31" customFormat="false" ht="14.25" hidden="false" customHeight="false" outlineLevel="0" collapsed="false">
      <c r="A31" s="4" t="s">
        <v>137</v>
      </c>
      <c r="B31" s="0" t="n">
        <v>355</v>
      </c>
      <c r="C31" s="0" t="s">
        <v>138</v>
      </c>
      <c r="D31" s="5" t="s">
        <v>139</v>
      </c>
      <c r="E31" s="5" t="s">
        <v>140</v>
      </c>
    </row>
    <row r="32" customFormat="false" ht="14.25" hidden="false" customHeight="false" outlineLevel="0" collapsed="false">
      <c r="A32" s="4" t="s">
        <v>141</v>
      </c>
      <c r="B32" s="0" t="n">
        <v>339</v>
      </c>
      <c r="C32" s="0" t="s">
        <v>142</v>
      </c>
      <c r="D32" s="5" t="s">
        <v>143</v>
      </c>
      <c r="E32" s="5" t="s">
        <v>144</v>
      </c>
    </row>
    <row r="33" customFormat="false" ht="14.25" hidden="false" customHeight="false" outlineLevel="0" collapsed="false">
      <c r="A33" s="4" t="s">
        <v>145</v>
      </c>
      <c r="B33" s="0" t="n">
        <v>332</v>
      </c>
      <c r="C33" s="0" t="s">
        <v>146</v>
      </c>
      <c r="D33" s="5" t="s">
        <v>147</v>
      </c>
      <c r="E33" s="5" t="s">
        <v>148</v>
      </c>
    </row>
    <row r="34" customFormat="false" ht="14.25" hidden="false" customHeight="false" outlineLevel="0" collapsed="false">
      <c r="A34" s="4" t="s">
        <v>149</v>
      </c>
      <c r="B34" s="0" t="n">
        <v>312</v>
      </c>
      <c r="C34" s="0" t="s">
        <v>150</v>
      </c>
      <c r="D34" s="5" t="s">
        <v>151</v>
      </c>
      <c r="E34" s="5" t="s">
        <v>152</v>
      </c>
    </row>
    <row r="35" customFormat="false" ht="14.25" hidden="false" customHeight="false" outlineLevel="0" collapsed="false">
      <c r="A35" s="4" t="s">
        <v>153</v>
      </c>
      <c r="B35" s="0" t="n">
        <v>310</v>
      </c>
      <c r="C35" s="0" t="s">
        <v>154</v>
      </c>
      <c r="D35" s="5" t="s">
        <v>155</v>
      </c>
      <c r="E35" s="5" t="s">
        <v>156</v>
      </c>
    </row>
    <row r="36" customFormat="false" ht="14.25" hidden="false" customHeight="false" outlineLevel="0" collapsed="false">
      <c r="A36" s="4" t="s">
        <v>157</v>
      </c>
      <c r="B36" s="0" t="n">
        <v>302</v>
      </c>
      <c r="C36" s="0" t="s">
        <v>158</v>
      </c>
      <c r="D36" s="5" t="s">
        <v>159</v>
      </c>
      <c r="E36" s="5" t="s">
        <v>160</v>
      </c>
    </row>
    <row r="37" customFormat="false" ht="14.25" hidden="false" customHeight="false" outlineLevel="0" collapsed="false">
      <c r="A37" s="4" t="s">
        <v>161</v>
      </c>
      <c r="B37" s="0" t="n">
        <v>301</v>
      </c>
      <c r="C37" s="0" t="s">
        <v>162</v>
      </c>
      <c r="D37" s="5" t="s">
        <v>163</v>
      </c>
      <c r="E37" s="5" t="s">
        <v>164</v>
      </c>
    </row>
    <row r="38" customFormat="false" ht="14.25" hidden="false" customHeight="false" outlineLevel="0" collapsed="false">
      <c r="A38" s="4" t="s">
        <v>165</v>
      </c>
      <c r="B38" s="0" t="n">
        <v>296</v>
      </c>
      <c r="C38" s="0" t="s">
        <v>166</v>
      </c>
      <c r="D38" s="5" t="s">
        <v>167</v>
      </c>
      <c r="E38" s="5" t="s">
        <v>168</v>
      </c>
    </row>
    <row r="39" customFormat="false" ht="14.25" hidden="false" customHeight="false" outlineLevel="0" collapsed="false">
      <c r="A39" s="4" t="s">
        <v>169</v>
      </c>
      <c r="B39" s="0" t="n">
        <v>288</v>
      </c>
      <c r="C39" s="0" t="s">
        <v>170</v>
      </c>
      <c r="D39" s="5" t="s">
        <v>171</v>
      </c>
      <c r="E39" s="5" t="s">
        <v>172</v>
      </c>
    </row>
    <row r="40" customFormat="false" ht="14.25" hidden="false" customHeight="false" outlineLevel="0" collapsed="false">
      <c r="A40" s="4" t="s">
        <v>173</v>
      </c>
      <c r="B40" s="0" t="n">
        <v>284</v>
      </c>
      <c r="C40" s="0" t="s">
        <v>174</v>
      </c>
      <c r="D40" s="5" t="s">
        <v>175</v>
      </c>
      <c r="E40" s="5" t="s">
        <v>176</v>
      </c>
    </row>
    <row r="41" customFormat="false" ht="14.25" hidden="false" customHeight="false" outlineLevel="0" collapsed="false">
      <c r="A41" s="4" t="s">
        <v>177</v>
      </c>
      <c r="B41" s="0" t="n">
        <v>277</v>
      </c>
      <c r="C41" s="0" t="s">
        <v>178</v>
      </c>
      <c r="D41" s="5" t="s">
        <v>179</v>
      </c>
      <c r="E41" s="5" t="s">
        <v>180</v>
      </c>
    </row>
    <row r="42" customFormat="false" ht="14.25" hidden="false" customHeight="false" outlineLevel="0" collapsed="false">
      <c r="A42" s="4" t="s">
        <v>181</v>
      </c>
      <c r="B42" s="0" t="n">
        <v>273</v>
      </c>
      <c r="C42" s="0" t="s">
        <v>182</v>
      </c>
      <c r="D42" s="5" t="s">
        <v>183</v>
      </c>
      <c r="E42" s="5" t="s">
        <v>184</v>
      </c>
    </row>
    <row r="43" customFormat="false" ht="14.25" hidden="false" customHeight="false" outlineLevel="0" collapsed="false">
      <c r="A43" s="4" t="s">
        <v>185</v>
      </c>
      <c r="B43" s="0" t="n">
        <v>271</v>
      </c>
      <c r="C43" s="0" t="s">
        <v>186</v>
      </c>
      <c r="D43" s="5" t="s">
        <v>187</v>
      </c>
      <c r="E43" s="5" t="s">
        <v>188</v>
      </c>
    </row>
    <row r="44" customFormat="false" ht="14.25" hidden="false" customHeight="false" outlineLevel="0" collapsed="false">
      <c r="A44" s="4" t="s">
        <v>189</v>
      </c>
      <c r="B44" s="0" t="n">
        <v>271</v>
      </c>
      <c r="C44" s="0" t="s">
        <v>190</v>
      </c>
      <c r="D44" s="5" t="s">
        <v>191</v>
      </c>
      <c r="E44" s="5" t="s">
        <v>192</v>
      </c>
    </row>
    <row r="45" customFormat="false" ht="14.25" hidden="false" customHeight="false" outlineLevel="0" collapsed="false">
      <c r="A45" s="4" t="s">
        <v>193</v>
      </c>
      <c r="B45" s="0" t="n">
        <v>268</v>
      </c>
      <c r="C45" s="0" t="s">
        <v>194</v>
      </c>
      <c r="D45" s="5" t="s">
        <v>195</v>
      </c>
      <c r="E45" s="5" t="s">
        <v>196</v>
      </c>
    </row>
    <row r="46" customFormat="false" ht="14.25" hidden="false" customHeight="false" outlineLevel="0" collapsed="false">
      <c r="A46" s="4" t="s">
        <v>197</v>
      </c>
      <c r="B46" s="0" t="n">
        <v>262</v>
      </c>
      <c r="C46" s="0" t="s">
        <v>198</v>
      </c>
      <c r="D46" s="5" t="s">
        <v>199</v>
      </c>
      <c r="E46" s="5" t="s">
        <v>200</v>
      </c>
    </row>
    <row r="47" customFormat="false" ht="14.25" hidden="false" customHeight="false" outlineLevel="0" collapsed="false">
      <c r="A47" s="4" t="s">
        <v>201</v>
      </c>
      <c r="B47" s="0" t="n">
        <v>244</v>
      </c>
      <c r="C47" s="0" t="s">
        <v>202</v>
      </c>
      <c r="D47" s="5" t="s">
        <v>203</v>
      </c>
      <c r="E47" s="5" t="s">
        <v>204</v>
      </c>
    </row>
    <row r="48" customFormat="false" ht="14.25" hidden="false" customHeight="false" outlineLevel="0" collapsed="false">
      <c r="A48" s="4" t="s">
        <v>205</v>
      </c>
      <c r="B48" s="0" t="n">
        <v>236</v>
      </c>
      <c r="C48" s="0" t="s">
        <v>206</v>
      </c>
      <c r="D48" s="5" t="s">
        <v>207</v>
      </c>
      <c r="E48" s="5" t="s">
        <v>208</v>
      </c>
    </row>
    <row r="49" customFormat="false" ht="14.25" hidden="false" customHeight="false" outlineLevel="0" collapsed="false">
      <c r="A49" s="4" t="s">
        <v>209</v>
      </c>
      <c r="B49" s="0" t="n">
        <v>232</v>
      </c>
      <c r="C49" s="0" t="s">
        <v>210</v>
      </c>
      <c r="D49" s="5" t="s">
        <v>211</v>
      </c>
      <c r="E49" s="5" t="s">
        <v>212</v>
      </c>
    </row>
    <row r="50" customFormat="false" ht="14.25" hidden="false" customHeight="false" outlineLevel="0" collapsed="false">
      <c r="A50" s="4" t="s">
        <v>213</v>
      </c>
      <c r="B50" s="0" t="n">
        <v>229</v>
      </c>
      <c r="C50" s="0" t="s">
        <v>214</v>
      </c>
      <c r="D50" s="5" t="s">
        <v>215</v>
      </c>
      <c r="E50" s="5" t="s">
        <v>216</v>
      </c>
    </row>
    <row r="51" customFormat="false" ht="14.25" hidden="false" customHeight="false" outlineLevel="0" collapsed="false">
      <c r="A51" s="4" t="s">
        <v>217</v>
      </c>
      <c r="B51" s="0" t="n">
        <v>227</v>
      </c>
      <c r="C51" s="0" t="s">
        <v>218</v>
      </c>
      <c r="D51" s="5" t="s">
        <v>219</v>
      </c>
      <c r="E51" s="5" t="s">
        <v>220</v>
      </c>
    </row>
    <row r="52" customFormat="false" ht="14.25" hidden="false" customHeight="false" outlineLevel="0" collapsed="false">
      <c r="A52" s="4" t="s">
        <v>221</v>
      </c>
      <c r="B52" s="0" t="n">
        <v>222</v>
      </c>
      <c r="C52" s="0" t="s">
        <v>222</v>
      </c>
      <c r="D52" s="5" t="s">
        <v>223</v>
      </c>
      <c r="E52" s="5" t="s">
        <v>224</v>
      </c>
    </row>
    <row r="53" customFormat="false" ht="14.25" hidden="false" customHeight="false" outlineLevel="0" collapsed="false">
      <c r="A53" s="4" t="s">
        <v>225</v>
      </c>
      <c r="B53" s="0" t="n">
        <v>221</v>
      </c>
      <c r="C53" s="0" t="s">
        <v>226</v>
      </c>
      <c r="D53" s="5" t="s">
        <v>227</v>
      </c>
      <c r="E53" s="5" t="s">
        <v>228</v>
      </c>
    </row>
    <row r="54" customFormat="false" ht="14.25" hidden="false" customHeight="false" outlineLevel="0" collapsed="false">
      <c r="A54" s="4" t="s">
        <v>229</v>
      </c>
      <c r="B54" s="0" t="n">
        <v>218</v>
      </c>
      <c r="C54" s="0" t="s">
        <v>230</v>
      </c>
      <c r="D54" s="5" t="s">
        <v>231</v>
      </c>
      <c r="E54" s="5" t="s">
        <v>232</v>
      </c>
    </row>
    <row r="55" customFormat="false" ht="14.25" hidden="false" customHeight="false" outlineLevel="0" collapsed="false">
      <c r="A55" s="4" t="s">
        <v>233</v>
      </c>
      <c r="B55" s="0" t="n">
        <v>217</v>
      </c>
      <c r="C55" s="0" t="s">
        <v>234</v>
      </c>
      <c r="D55" s="5" t="s">
        <v>235</v>
      </c>
      <c r="E55" s="5" t="s">
        <v>236</v>
      </c>
    </row>
    <row r="56" customFormat="false" ht="14.25" hidden="false" customHeight="false" outlineLevel="0" collapsed="false">
      <c r="A56" s="4" t="s">
        <v>237</v>
      </c>
      <c r="B56" s="0" t="n">
        <v>217</v>
      </c>
      <c r="C56" s="0" t="s">
        <v>238</v>
      </c>
      <c r="D56" s="5" t="s">
        <v>239</v>
      </c>
      <c r="E56" s="5" t="s">
        <v>240</v>
      </c>
    </row>
    <row r="57" customFormat="false" ht="14.25" hidden="false" customHeight="false" outlineLevel="0" collapsed="false">
      <c r="A57" s="4" t="s">
        <v>241</v>
      </c>
      <c r="B57" s="0" t="n">
        <v>211</v>
      </c>
      <c r="C57" s="0" t="s">
        <v>242</v>
      </c>
      <c r="D57" s="5" t="s">
        <v>243</v>
      </c>
      <c r="E57" s="5" t="s">
        <v>244</v>
      </c>
    </row>
    <row r="58" customFormat="false" ht="14.25" hidden="false" customHeight="false" outlineLevel="0" collapsed="false">
      <c r="A58" s="4" t="s">
        <v>245</v>
      </c>
      <c r="B58" s="0" t="n">
        <v>210</v>
      </c>
      <c r="C58" s="0" t="s">
        <v>246</v>
      </c>
      <c r="D58" s="5" t="s">
        <v>247</v>
      </c>
      <c r="E58" s="5" t="s">
        <v>248</v>
      </c>
    </row>
    <row r="59" customFormat="false" ht="14.25" hidden="false" customHeight="false" outlineLevel="0" collapsed="false">
      <c r="A59" s="4" t="s">
        <v>249</v>
      </c>
      <c r="B59" s="0" t="n">
        <v>210</v>
      </c>
      <c r="C59" s="0" t="s">
        <v>250</v>
      </c>
      <c r="D59" s="5" t="s">
        <v>251</v>
      </c>
      <c r="E59" s="5" t="s">
        <v>252</v>
      </c>
    </row>
    <row r="60" customFormat="false" ht="14.25" hidden="false" customHeight="false" outlineLevel="0" collapsed="false">
      <c r="A60" s="4" t="s">
        <v>253</v>
      </c>
      <c r="B60" s="0" t="n">
        <v>209</v>
      </c>
      <c r="C60" s="0" t="s">
        <v>254</v>
      </c>
      <c r="D60" s="5" t="s">
        <v>255</v>
      </c>
      <c r="E60" s="5" t="s">
        <v>256</v>
      </c>
    </row>
    <row r="61" customFormat="false" ht="14.25" hidden="false" customHeight="false" outlineLevel="0" collapsed="false">
      <c r="A61" s="4" t="s">
        <v>257</v>
      </c>
      <c r="B61" s="0" t="n">
        <v>208</v>
      </c>
      <c r="C61" s="0" t="s">
        <v>258</v>
      </c>
      <c r="D61" s="5" t="s">
        <v>259</v>
      </c>
      <c r="E61" s="5" t="s">
        <v>260</v>
      </c>
    </row>
    <row r="62" customFormat="false" ht="14.25" hidden="false" customHeight="false" outlineLevel="0" collapsed="false">
      <c r="A62" s="4" t="s">
        <v>261</v>
      </c>
      <c r="B62" s="0" t="n">
        <v>202</v>
      </c>
      <c r="C62" s="0" t="s">
        <v>262</v>
      </c>
      <c r="D62" s="5" t="s">
        <v>263</v>
      </c>
      <c r="E62" s="5" t="s">
        <v>264</v>
      </c>
    </row>
    <row r="63" customFormat="false" ht="14.25" hidden="false" customHeight="false" outlineLevel="0" collapsed="false">
      <c r="A63" s="4" t="s">
        <v>265</v>
      </c>
      <c r="B63" s="0" t="n">
        <v>201</v>
      </c>
      <c r="C63" s="0" t="s">
        <v>266</v>
      </c>
      <c r="D63" s="5" t="s">
        <v>267</v>
      </c>
      <c r="E63" s="5" t="s">
        <v>268</v>
      </c>
    </row>
    <row r="64" customFormat="false" ht="14.25" hidden="false" customHeight="false" outlineLevel="0" collapsed="false">
      <c r="A64" s="4" t="s">
        <v>269</v>
      </c>
      <c r="B64" s="0" t="n">
        <v>198</v>
      </c>
      <c r="C64" s="0" t="s">
        <v>270</v>
      </c>
      <c r="D64" s="5" t="s">
        <v>271</v>
      </c>
      <c r="E64" s="5" t="s">
        <v>272</v>
      </c>
    </row>
    <row r="65" customFormat="false" ht="14.25" hidden="false" customHeight="false" outlineLevel="0" collapsed="false">
      <c r="A65" s="4" t="s">
        <v>273</v>
      </c>
      <c r="B65" s="0" t="n">
        <v>198</v>
      </c>
      <c r="C65" s="0" t="s">
        <v>274</v>
      </c>
      <c r="D65" s="5" t="s">
        <v>275</v>
      </c>
      <c r="E65" s="5" t="s">
        <v>276</v>
      </c>
    </row>
    <row r="66" customFormat="false" ht="14.25" hidden="false" customHeight="false" outlineLevel="0" collapsed="false">
      <c r="A66" s="4" t="s">
        <v>277</v>
      </c>
      <c r="B66" s="0" t="n">
        <v>193</v>
      </c>
      <c r="C66" s="0" t="s">
        <v>278</v>
      </c>
      <c r="D66" s="5" t="s">
        <v>279</v>
      </c>
      <c r="E66" s="5" t="s">
        <v>280</v>
      </c>
    </row>
    <row r="67" customFormat="false" ht="14.25" hidden="false" customHeight="false" outlineLevel="0" collapsed="false">
      <c r="A67" s="4" t="s">
        <v>281</v>
      </c>
      <c r="B67" s="0" t="n">
        <v>189</v>
      </c>
      <c r="C67" s="0" t="s">
        <v>282</v>
      </c>
      <c r="D67" s="5" t="s">
        <v>283</v>
      </c>
      <c r="E67" s="5" t="s">
        <v>284</v>
      </c>
    </row>
    <row r="68" customFormat="false" ht="14.25" hidden="false" customHeight="false" outlineLevel="0" collapsed="false">
      <c r="A68" s="4" t="s">
        <v>285</v>
      </c>
      <c r="B68" s="0" t="n">
        <v>182</v>
      </c>
      <c r="C68" s="0" t="s">
        <v>286</v>
      </c>
      <c r="D68" s="5" t="s">
        <v>287</v>
      </c>
      <c r="E68" s="5" t="s">
        <v>288</v>
      </c>
    </row>
    <row r="69" customFormat="false" ht="14.25" hidden="false" customHeight="false" outlineLevel="0" collapsed="false">
      <c r="A69" s="4" t="s">
        <v>289</v>
      </c>
      <c r="B69" s="0" t="n">
        <v>176</v>
      </c>
      <c r="C69" s="0" t="s">
        <v>290</v>
      </c>
      <c r="D69" s="5" t="s">
        <v>291</v>
      </c>
      <c r="E69" s="5" t="s">
        <v>292</v>
      </c>
    </row>
    <row r="70" customFormat="false" ht="14.25" hidden="false" customHeight="false" outlineLevel="0" collapsed="false">
      <c r="A70" s="4" t="s">
        <v>293</v>
      </c>
      <c r="B70" s="0" t="n">
        <v>176</v>
      </c>
      <c r="C70" s="0" t="s">
        <v>294</v>
      </c>
      <c r="D70" s="5" t="s">
        <v>295</v>
      </c>
      <c r="E70" s="5" t="s">
        <v>296</v>
      </c>
    </row>
    <row r="71" customFormat="false" ht="14.25" hidden="false" customHeight="false" outlineLevel="0" collapsed="false">
      <c r="A71" s="4" t="s">
        <v>297</v>
      </c>
      <c r="B71" s="0" t="n">
        <v>172</v>
      </c>
      <c r="C71" s="0" t="s">
        <v>298</v>
      </c>
      <c r="D71" s="5" t="s">
        <v>299</v>
      </c>
      <c r="E71" s="5" t="s">
        <v>300</v>
      </c>
    </row>
    <row r="72" customFormat="false" ht="14.25" hidden="false" customHeight="false" outlineLevel="0" collapsed="false">
      <c r="A72" s="4" t="s">
        <v>301</v>
      </c>
      <c r="B72" s="0" t="n">
        <v>164</v>
      </c>
      <c r="C72" s="0" t="s">
        <v>302</v>
      </c>
      <c r="D72" s="5" t="s">
        <v>303</v>
      </c>
      <c r="E72" s="5" t="s">
        <v>304</v>
      </c>
    </row>
    <row r="73" customFormat="false" ht="14.25" hidden="false" customHeight="false" outlineLevel="0" collapsed="false">
      <c r="A73" s="4" t="s">
        <v>305</v>
      </c>
      <c r="B73" s="0" t="n">
        <v>160</v>
      </c>
      <c r="C73" s="0" t="s">
        <v>306</v>
      </c>
      <c r="D73" s="5" t="s">
        <v>307</v>
      </c>
      <c r="E73" s="5" t="s">
        <v>308</v>
      </c>
    </row>
    <row r="74" customFormat="false" ht="14.25" hidden="false" customHeight="false" outlineLevel="0" collapsed="false">
      <c r="A74" s="4" t="s">
        <v>309</v>
      </c>
      <c r="B74" s="0" t="n">
        <v>157</v>
      </c>
      <c r="C74" s="0" t="s">
        <v>310</v>
      </c>
      <c r="D74" s="5" t="s">
        <v>311</v>
      </c>
      <c r="E74" s="5" t="s">
        <v>312</v>
      </c>
    </row>
    <row r="75" customFormat="false" ht="14.25" hidden="false" customHeight="false" outlineLevel="0" collapsed="false">
      <c r="A75" s="4" t="s">
        <v>313</v>
      </c>
      <c r="B75" s="0" t="n">
        <v>154</v>
      </c>
      <c r="C75" s="0" t="s">
        <v>314</v>
      </c>
      <c r="D75" s="5" t="s">
        <v>315</v>
      </c>
      <c r="E75" s="5" t="s">
        <v>316</v>
      </c>
    </row>
    <row r="76" customFormat="false" ht="14.25" hidden="false" customHeight="false" outlineLevel="0" collapsed="false">
      <c r="A76" s="4" t="s">
        <v>317</v>
      </c>
      <c r="B76" s="0" t="n">
        <v>150</v>
      </c>
      <c r="C76" s="0" t="s">
        <v>318</v>
      </c>
      <c r="D76" s="5" t="s">
        <v>319</v>
      </c>
      <c r="E76" s="5" t="s">
        <v>320</v>
      </c>
    </row>
    <row r="77" customFormat="false" ht="14.25" hidden="false" customHeight="false" outlineLevel="0" collapsed="false">
      <c r="A77" s="4" t="s">
        <v>321</v>
      </c>
      <c r="B77" s="0" t="n">
        <v>149</v>
      </c>
      <c r="C77" s="0" t="s">
        <v>322</v>
      </c>
      <c r="D77" s="5" t="s">
        <v>323</v>
      </c>
      <c r="E77" s="5" t="s">
        <v>324</v>
      </c>
    </row>
    <row r="78" customFormat="false" ht="14.25" hidden="false" customHeight="false" outlineLevel="0" collapsed="false">
      <c r="A78" s="4" t="s">
        <v>325</v>
      </c>
      <c r="B78" s="0" t="n">
        <v>149</v>
      </c>
      <c r="C78" s="0" t="s">
        <v>326</v>
      </c>
      <c r="D78" s="5" t="s">
        <v>327</v>
      </c>
      <c r="E78" s="5" t="s">
        <v>328</v>
      </c>
    </row>
    <row r="79" customFormat="false" ht="14.25" hidden="false" customHeight="false" outlineLevel="0" collapsed="false">
      <c r="A79" s="4" t="s">
        <v>329</v>
      </c>
      <c r="B79" s="0" t="n">
        <v>148</v>
      </c>
      <c r="C79" s="0" t="s">
        <v>330</v>
      </c>
      <c r="D79" s="5" t="s">
        <v>331</v>
      </c>
      <c r="E79" s="5" t="s">
        <v>332</v>
      </c>
    </row>
    <row r="80" customFormat="false" ht="14.25" hidden="false" customHeight="false" outlineLevel="0" collapsed="false">
      <c r="A80" s="4" t="s">
        <v>333</v>
      </c>
      <c r="B80" s="0" t="n">
        <v>142</v>
      </c>
      <c r="C80" s="0" t="s">
        <v>334</v>
      </c>
      <c r="D80" s="5" t="s">
        <v>335</v>
      </c>
      <c r="E80" s="5" t="s">
        <v>336</v>
      </c>
    </row>
    <row r="81" customFormat="false" ht="14.25" hidden="false" customHeight="false" outlineLevel="0" collapsed="false">
      <c r="A81" s="4" t="s">
        <v>337</v>
      </c>
      <c r="B81" s="0" t="n">
        <v>142</v>
      </c>
      <c r="C81" s="0" t="s">
        <v>338</v>
      </c>
      <c r="D81" s="5" t="s">
        <v>339</v>
      </c>
      <c r="E81" s="5" t="s">
        <v>340</v>
      </c>
    </row>
    <row r="82" customFormat="false" ht="14.25" hidden="false" customHeight="false" outlineLevel="0" collapsed="false">
      <c r="A82" s="4" t="s">
        <v>341</v>
      </c>
      <c r="B82" s="0" t="n">
        <v>137</v>
      </c>
      <c r="C82" s="0" t="s">
        <v>342</v>
      </c>
      <c r="D82" s="5" t="s">
        <v>343</v>
      </c>
      <c r="E82" s="5" t="s">
        <v>344</v>
      </c>
    </row>
    <row r="83" customFormat="false" ht="14.25" hidden="false" customHeight="false" outlineLevel="0" collapsed="false">
      <c r="A83" s="4" t="s">
        <v>345</v>
      </c>
      <c r="B83" s="0" t="n">
        <v>135</v>
      </c>
      <c r="C83" s="0" t="s">
        <v>346</v>
      </c>
      <c r="D83" s="5" t="s">
        <v>347</v>
      </c>
      <c r="E83" s="5" t="s">
        <v>348</v>
      </c>
    </row>
    <row r="84" customFormat="false" ht="14.25" hidden="false" customHeight="false" outlineLevel="0" collapsed="false">
      <c r="A84" s="4" t="s">
        <v>349</v>
      </c>
      <c r="B84" s="0" t="n">
        <v>131</v>
      </c>
      <c r="C84" s="0" t="s">
        <v>350</v>
      </c>
      <c r="D84" s="5" t="s">
        <v>351</v>
      </c>
      <c r="E84" s="5" t="s">
        <v>352</v>
      </c>
    </row>
    <row r="85" customFormat="false" ht="14.25" hidden="false" customHeight="false" outlineLevel="0" collapsed="false">
      <c r="A85" s="4" t="s">
        <v>353</v>
      </c>
      <c r="B85" s="0" t="n">
        <v>127</v>
      </c>
      <c r="C85" s="0" t="s">
        <v>354</v>
      </c>
      <c r="D85" s="5" t="s">
        <v>355</v>
      </c>
      <c r="E85" s="5" t="s">
        <v>356</v>
      </c>
    </row>
    <row r="86" customFormat="false" ht="14.25" hidden="false" customHeight="false" outlineLevel="0" collapsed="false">
      <c r="A86" s="4" t="s">
        <v>357</v>
      </c>
      <c r="B86" s="0" t="n">
        <v>121</v>
      </c>
      <c r="C86" s="0" t="s">
        <v>358</v>
      </c>
      <c r="D86" s="5" t="s">
        <v>359</v>
      </c>
      <c r="E86" s="5" t="s">
        <v>360</v>
      </c>
    </row>
    <row r="87" customFormat="false" ht="14.25" hidden="false" customHeight="false" outlineLevel="0" collapsed="false">
      <c r="A87" s="4" t="s">
        <v>361</v>
      </c>
      <c r="B87" s="0" t="n">
        <v>119</v>
      </c>
      <c r="C87" s="0" t="s">
        <v>362</v>
      </c>
      <c r="D87" s="5" t="s">
        <v>363</v>
      </c>
      <c r="E87" s="5" t="s">
        <v>364</v>
      </c>
    </row>
    <row r="88" customFormat="false" ht="14.25" hidden="false" customHeight="false" outlineLevel="0" collapsed="false">
      <c r="A88" s="4" t="s">
        <v>365</v>
      </c>
      <c r="B88" s="0" t="n">
        <v>118</v>
      </c>
      <c r="C88" s="0" t="s">
        <v>366</v>
      </c>
      <c r="D88" s="5" t="s">
        <v>367</v>
      </c>
      <c r="E88" s="5" t="s">
        <v>368</v>
      </c>
    </row>
    <row r="89" customFormat="false" ht="14.25" hidden="false" customHeight="false" outlineLevel="0" collapsed="false">
      <c r="A89" s="4" t="s">
        <v>369</v>
      </c>
      <c r="B89" s="0" t="n">
        <v>114</v>
      </c>
      <c r="C89" s="0" t="s">
        <v>370</v>
      </c>
      <c r="D89" s="5" t="s">
        <v>371</v>
      </c>
      <c r="E89" s="5" t="s">
        <v>372</v>
      </c>
    </row>
    <row r="90" customFormat="false" ht="14.25" hidden="false" customHeight="false" outlineLevel="0" collapsed="false">
      <c r="A90" s="4" t="s">
        <v>373</v>
      </c>
      <c r="B90" s="0" t="n">
        <v>113</v>
      </c>
      <c r="C90" s="0" t="s">
        <v>374</v>
      </c>
      <c r="D90" s="5" t="s">
        <v>375</v>
      </c>
      <c r="E90" s="5" t="s">
        <v>376</v>
      </c>
    </row>
    <row r="91" customFormat="false" ht="14.25" hidden="false" customHeight="false" outlineLevel="0" collapsed="false">
      <c r="A91" s="4" t="s">
        <v>377</v>
      </c>
      <c r="B91" s="0" t="n">
        <v>106</v>
      </c>
      <c r="C91" s="0" t="s">
        <v>378</v>
      </c>
      <c r="D91" s="5" t="s">
        <v>379</v>
      </c>
      <c r="E91" s="5" t="s">
        <v>380</v>
      </c>
    </row>
    <row r="92" customFormat="false" ht="14.25" hidden="false" customHeight="false" outlineLevel="0" collapsed="false">
      <c r="A92" s="4" t="s">
        <v>381</v>
      </c>
      <c r="B92" s="0" t="n">
        <v>106</v>
      </c>
      <c r="C92" s="0" t="s">
        <v>382</v>
      </c>
      <c r="D92" s="5" t="s">
        <v>383</v>
      </c>
      <c r="E92" s="5" t="s">
        <v>384</v>
      </c>
    </row>
    <row r="93" customFormat="false" ht="14.25" hidden="false" customHeight="false" outlineLevel="0" collapsed="false">
      <c r="A93" s="4" t="s">
        <v>385</v>
      </c>
      <c r="B93" s="0" t="n">
        <v>94</v>
      </c>
      <c r="C93" s="0" t="s">
        <v>386</v>
      </c>
      <c r="D93" s="5" t="s">
        <v>387</v>
      </c>
      <c r="E93" s="5" t="s">
        <v>388</v>
      </c>
    </row>
    <row r="94" customFormat="false" ht="14.25" hidden="false" customHeight="false" outlineLevel="0" collapsed="false">
      <c r="A94" s="4" t="s">
        <v>389</v>
      </c>
      <c r="B94" s="0" t="n">
        <v>94</v>
      </c>
      <c r="C94" s="0" t="s">
        <v>390</v>
      </c>
      <c r="D94" s="5" t="s">
        <v>391</v>
      </c>
      <c r="E94" s="5" t="s">
        <v>392</v>
      </c>
    </row>
    <row r="95" customFormat="false" ht="14.25" hidden="false" customHeight="false" outlineLevel="0" collapsed="false">
      <c r="A95" s="4" t="s">
        <v>393</v>
      </c>
      <c r="B95" s="0" t="n">
        <v>93</v>
      </c>
      <c r="C95" s="0" t="s">
        <v>394</v>
      </c>
      <c r="D95" s="5" t="s">
        <v>395</v>
      </c>
      <c r="E95" s="5" t="s">
        <v>396</v>
      </c>
    </row>
    <row r="96" customFormat="false" ht="14.25" hidden="false" customHeight="false" outlineLevel="0" collapsed="false">
      <c r="A96" s="4" t="s">
        <v>397</v>
      </c>
      <c r="B96" s="0" t="n">
        <v>92</v>
      </c>
      <c r="C96" s="0" t="s">
        <v>398</v>
      </c>
      <c r="D96" s="5" t="s">
        <v>399</v>
      </c>
      <c r="E96" s="5" t="s">
        <v>400</v>
      </c>
    </row>
    <row r="97" customFormat="false" ht="14.25" hidden="false" customHeight="false" outlineLevel="0" collapsed="false">
      <c r="A97" s="4" t="s">
        <v>401</v>
      </c>
      <c r="B97" s="0" t="n">
        <v>89</v>
      </c>
      <c r="C97" s="0" t="s">
        <v>402</v>
      </c>
      <c r="D97" s="5" t="s">
        <v>403</v>
      </c>
      <c r="E97" s="5" t="s">
        <v>404</v>
      </c>
    </row>
    <row r="98" customFormat="false" ht="14.25" hidden="false" customHeight="false" outlineLevel="0" collapsed="false">
      <c r="A98" s="4" t="s">
        <v>405</v>
      </c>
      <c r="B98" s="0" t="n">
        <v>86</v>
      </c>
      <c r="C98" s="0" t="s">
        <v>406</v>
      </c>
      <c r="D98" s="5" t="s">
        <v>407</v>
      </c>
      <c r="E98" s="5" t="s">
        <v>408</v>
      </c>
    </row>
    <row r="99" customFormat="false" ht="14.25" hidden="false" customHeight="false" outlineLevel="0" collapsed="false">
      <c r="A99" s="4" t="s">
        <v>409</v>
      </c>
      <c r="B99" s="0" t="n">
        <v>84</v>
      </c>
      <c r="C99" s="0" t="s">
        <v>410</v>
      </c>
      <c r="D99" s="5" t="s">
        <v>411</v>
      </c>
      <c r="E99" s="5" t="s">
        <v>412</v>
      </c>
    </row>
    <row r="100" customFormat="false" ht="14.25" hidden="false" customHeight="false" outlineLevel="0" collapsed="false">
      <c r="A100" s="4" t="s">
        <v>413</v>
      </c>
      <c r="B100" s="0" t="n">
        <v>82</v>
      </c>
      <c r="C100" s="0" t="s">
        <v>414</v>
      </c>
      <c r="D100" s="5" t="s">
        <v>415</v>
      </c>
      <c r="E100" s="5" t="s">
        <v>416</v>
      </c>
    </row>
    <row r="101" customFormat="false" ht="14.25" hidden="false" customHeight="false" outlineLevel="0" collapsed="false">
      <c r="A101" s="4" t="s">
        <v>417</v>
      </c>
      <c r="B101" s="0" t="n">
        <v>82</v>
      </c>
      <c r="C101" s="0" t="s">
        <v>418</v>
      </c>
      <c r="D101" s="5" t="s">
        <v>419</v>
      </c>
      <c r="E101" s="5" t="s">
        <v>420</v>
      </c>
    </row>
    <row r="102" customFormat="false" ht="14.25" hidden="false" customHeight="false" outlineLevel="0" collapsed="false">
      <c r="A102" s="4" t="s">
        <v>421</v>
      </c>
      <c r="B102" s="0" t="n">
        <v>81</v>
      </c>
      <c r="C102" s="0" t="s">
        <v>422</v>
      </c>
      <c r="D102" s="5" t="s">
        <v>423</v>
      </c>
      <c r="E102" s="5" t="s">
        <v>424</v>
      </c>
    </row>
    <row r="103" customFormat="false" ht="14.25" hidden="false" customHeight="false" outlineLevel="0" collapsed="false">
      <c r="A103" s="4" t="s">
        <v>425</v>
      </c>
      <c r="B103" s="0" t="n">
        <v>77</v>
      </c>
      <c r="C103" s="0" t="s">
        <v>426</v>
      </c>
      <c r="D103" s="5" t="s">
        <v>427</v>
      </c>
      <c r="E103" s="5" t="s">
        <v>428</v>
      </c>
    </row>
    <row r="104" customFormat="false" ht="14.25" hidden="false" customHeight="false" outlineLevel="0" collapsed="false">
      <c r="A104" s="4" t="s">
        <v>429</v>
      </c>
      <c r="B104" s="0" t="n">
        <v>75</v>
      </c>
      <c r="C104" s="0" t="s">
        <v>430</v>
      </c>
      <c r="D104" s="5" t="s">
        <v>431</v>
      </c>
      <c r="E104" s="5" t="s">
        <v>432</v>
      </c>
    </row>
    <row r="105" customFormat="false" ht="14.25" hidden="false" customHeight="false" outlineLevel="0" collapsed="false">
      <c r="A105" s="4" t="s">
        <v>433</v>
      </c>
      <c r="B105" s="0" t="n">
        <v>75</v>
      </c>
      <c r="C105" s="0" t="s">
        <v>434</v>
      </c>
      <c r="D105" s="5" t="s">
        <v>435</v>
      </c>
      <c r="E105" s="5" t="s">
        <v>436</v>
      </c>
    </row>
    <row r="106" customFormat="false" ht="14.25" hidden="false" customHeight="false" outlineLevel="0" collapsed="false">
      <c r="A106" s="4" t="s">
        <v>437</v>
      </c>
      <c r="B106" s="0" t="n">
        <v>72</v>
      </c>
      <c r="C106" s="0" t="s">
        <v>438</v>
      </c>
      <c r="D106" s="5" t="s">
        <v>439</v>
      </c>
      <c r="E106" s="5" t="s">
        <v>440</v>
      </c>
    </row>
    <row r="107" customFormat="false" ht="14.25" hidden="false" customHeight="false" outlineLevel="0" collapsed="false">
      <c r="A107" s="4" t="s">
        <v>441</v>
      </c>
      <c r="B107" s="0" t="n">
        <v>60</v>
      </c>
      <c r="C107" s="0" t="s">
        <v>442</v>
      </c>
      <c r="D107" s="5" t="s">
        <v>443</v>
      </c>
      <c r="E107" s="5" t="s">
        <v>444</v>
      </c>
    </row>
    <row r="108" customFormat="false" ht="14.25" hidden="false" customHeight="false" outlineLevel="0" collapsed="false">
      <c r="A108" s="4" t="s">
        <v>445</v>
      </c>
      <c r="B108" s="0" t="n">
        <v>59</v>
      </c>
      <c r="C108" s="0" t="s">
        <v>446</v>
      </c>
      <c r="D108" s="5" t="s">
        <v>447</v>
      </c>
      <c r="E108" s="5" t="s">
        <v>448</v>
      </c>
    </row>
    <row r="109" customFormat="false" ht="14.25" hidden="false" customHeight="false" outlineLevel="0" collapsed="false">
      <c r="A109" s="4" t="s">
        <v>449</v>
      </c>
      <c r="B109" s="0" t="n">
        <v>58</v>
      </c>
      <c r="C109" s="0" t="s">
        <v>450</v>
      </c>
      <c r="D109" s="5" t="s">
        <v>451</v>
      </c>
      <c r="E109" s="5" t="s">
        <v>452</v>
      </c>
    </row>
    <row r="110" customFormat="false" ht="14.25" hidden="false" customHeight="false" outlineLevel="0" collapsed="false">
      <c r="A110" s="4" t="s">
        <v>453</v>
      </c>
      <c r="B110" s="0" t="n">
        <v>52</v>
      </c>
      <c r="C110" s="0" t="s">
        <v>454</v>
      </c>
      <c r="D110" s="5" t="s">
        <v>455</v>
      </c>
      <c r="E110" s="5" t="s">
        <v>456</v>
      </c>
    </row>
    <row r="111" customFormat="false" ht="14.25" hidden="false" customHeight="false" outlineLevel="0" collapsed="false">
      <c r="A111" s="4" t="s">
        <v>457</v>
      </c>
      <c r="B111" s="0" t="n">
        <v>50</v>
      </c>
      <c r="C111" s="0" t="s">
        <v>458</v>
      </c>
      <c r="D111" s="5" t="s">
        <v>459</v>
      </c>
      <c r="E111" s="5" t="s">
        <v>460</v>
      </c>
    </row>
    <row r="112" customFormat="false" ht="14.25" hidden="false" customHeight="false" outlineLevel="0" collapsed="false">
      <c r="A112" s="4" t="s">
        <v>461</v>
      </c>
      <c r="B112" s="0" t="n">
        <v>50</v>
      </c>
      <c r="C112" s="0" t="s">
        <v>462</v>
      </c>
      <c r="D112" s="5" t="s">
        <v>463</v>
      </c>
      <c r="E112" s="5" t="s">
        <v>464</v>
      </c>
    </row>
    <row r="113" customFormat="false" ht="14.25" hidden="false" customHeight="false" outlineLevel="0" collapsed="false">
      <c r="A113" s="4" t="s">
        <v>465</v>
      </c>
      <c r="B113" s="0" t="n">
        <v>49</v>
      </c>
      <c r="C113" s="0" t="s">
        <v>466</v>
      </c>
      <c r="D113" s="5" t="s">
        <v>467</v>
      </c>
      <c r="E113" s="5" t="s">
        <v>468</v>
      </c>
    </row>
    <row r="114" customFormat="false" ht="14.25" hidden="false" customHeight="false" outlineLevel="0" collapsed="false">
      <c r="A114" s="4" t="s">
        <v>469</v>
      </c>
      <c r="B114" s="0" t="n">
        <v>48</v>
      </c>
      <c r="C114" s="0" t="s">
        <v>470</v>
      </c>
      <c r="D114" s="5" t="s">
        <v>471</v>
      </c>
      <c r="E114" s="5" t="s">
        <v>472</v>
      </c>
    </row>
    <row r="115" customFormat="false" ht="14.25" hidden="false" customHeight="false" outlineLevel="0" collapsed="false">
      <c r="A115" s="4" t="s">
        <v>473</v>
      </c>
      <c r="B115" s="0" t="n">
        <v>46</v>
      </c>
      <c r="C115" s="0" t="s">
        <v>474</v>
      </c>
      <c r="D115" s="5" t="s">
        <v>475</v>
      </c>
      <c r="E115" s="5" t="s">
        <v>476</v>
      </c>
    </row>
    <row r="116" customFormat="false" ht="14.25" hidden="false" customHeight="false" outlineLevel="0" collapsed="false">
      <c r="A116" s="4" t="s">
        <v>477</v>
      </c>
      <c r="B116" s="0" t="n">
        <v>43</v>
      </c>
      <c r="C116" s="0" t="s">
        <v>478</v>
      </c>
      <c r="D116" s="5" t="s">
        <v>479</v>
      </c>
      <c r="E116" s="5" t="s">
        <v>480</v>
      </c>
    </row>
    <row r="117" customFormat="false" ht="14.25" hidden="false" customHeight="false" outlineLevel="0" collapsed="false">
      <c r="A117" s="4" t="s">
        <v>481</v>
      </c>
      <c r="B117" s="0" t="n">
        <v>42</v>
      </c>
      <c r="C117" s="0" t="s">
        <v>482</v>
      </c>
      <c r="D117" s="5" t="s">
        <v>483</v>
      </c>
      <c r="E117" s="5" t="s">
        <v>484</v>
      </c>
    </row>
    <row r="118" customFormat="false" ht="14.25" hidden="false" customHeight="false" outlineLevel="0" collapsed="false">
      <c r="A118" s="4" t="s">
        <v>485</v>
      </c>
      <c r="B118" s="0" t="n">
        <v>37</v>
      </c>
      <c r="C118" s="0" t="s">
        <v>486</v>
      </c>
      <c r="D118" s="5" t="s">
        <v>487</v>
      </c>
      <c r="E118" s="5" t="s">
        <v>488</v>
      </c>
    </row>
    <row r="119" customFormat="false" ht="14.25" hidden="false" customHeight="false" outlineLevel="0" collapsed="false">
      <c r="A119" s="4" t="s">
        <v>489</v>
      </c>
      <c r="B119" s="0" t="n">
        <v>33</v>
      </c>
      <c r="C119" s="0" t="s">
        <v>490</v>
      </c>
      <c r="D119" s="5" t="s">
        <v>491</v>
      </c>
      <c r="E119" s="5" t="s">
        <v>492</v>
      </c>
    </row>
    <row r="120" customFormat="false" ht="14.25" hidden="false" customHeight="false" outlineLevel="0" collapsed="false">
      <c r="A120" s="4" t="s">
        <v>493</v>
      </c>
      <c r="B120" s="0" t="n">
        <v>30</v>
      </c>
      <c r="C120" s="0" t="s">
        <v>494</v>
      </c>
      <c r="D120" s="5" t="s">
        <v>495</v>
      </c>
      <c r="E120" s="5" t="s">
        <v>496</v>
      </c>
    </row>
    <row r="121" customFormat="false" ht="14.25" hidden="false" customHeight="false" outlineLevel="0" collapsed="false">
      <c r="A121" s="4" t="s">
        <v>497</v>
      </c>
      <c r="B121" s="0" t="n">
        <v>29</v>
      </c>
      <c r="C121" s="0" t="s">
        <v>498</v>
      </c>
      <c r="D121" s="5" t="s">
        <v>499</v>
      </c>
      <c r="E121" s="5" t="s">
        <v>500</v>
      </c>
    </row>
    <row r="122" customFormat="false" ht="14.25" hidden="false" customHeight="false" outlineLevel="0" collapsed="false">
      <c r="A122" s="4" t="s">
        <v>501</v>
      </c>
      <c r="B122" s="0" t="n">
        <v>27</v>
      </c>
      <c r="C122" s="0" t="s">
        <v>502</v>
      </c>
      <c r="D122" s="5" t="s">
        <v>503</v>
      </c>
      <c r="E122" s="5" t="s">
        <v>504</v>
      </c>
    </row>
    <row r="123" customFormat="false" ht="14.25" hidden="false" customHeight="false" outlineLevel="0" collapsed="false">
      <c r="A123" s="4" t="s">
        <v>505</v>
      </c>
      <c r="B123" s="0" t="n">
        <v>27</v>
      </c>
      <c r="C123" s="0" t="s">
        <v>506</v>
      </c>
      <c r="D123" s="5" t="s">
        <v>507</v>
      </c>
      <c r="E123" s="5" t="s">
        <v>508</v>
      </c>
    </row>
    <row r="124" customFormat="false" ht="14.25" hidden="false" customHeight="false" outlineLevel="0" collapsed="false">
      <c r="A124" s="4" t="s">
        <v>509</v>
      </c>
      <c r="B124" s="0" t="n">
        <v>25</v>
      </c>
      <c r="C124" s="0" t="s">
        <v>510</v>
      </c>
      <c r="D124" s="5" t="s">
        <v>511</v>
      </c>
      <c r="E124" s="5" t="s">
        <v>512</v>
      </c>
    </row>
    <row r="125" customFormat="false" ht="14.25" hidden="false" customHeight="false" outlineLevel="0" collapsed="false">
      <c r="A125" s="4" t="s">
        <v>513</v>
      </c>
      <c r="B125" s="0" t="n">
        <v>24</v>
      </c>
      <c r="C125" s="0" t="s">
        <v>514</v>
      </c>
      <c r="D125" s="5" t="s">
        <v>515</v>
      </c>
      <c r="E125" s="5" t="s">
        <v>516</v>
      </c>
    </row>
    <row r="126" customFormat="false" ht="14.25" hidden="false" customHeight="false" outlineLevel="0" collapsed="false">
      <c r="A126" s="4" t="s">
        <v>517</v>
      </c>
      <c r="B126" s="0" t="n">
        <v>24</v>
      </c>
      <c r="C126" s="0" t="s">
        <v>518</v>
      </c>
      <c r="D126" s="5" t="s">
        <v>519</v>
      </c>
      <c r="E126" s="5" t="s">
        <v>520</v>
      </c>
    </row>
    <row r="127" customFormat="false" ht="14.25" hidden="false" customHeight="false" outlineLevel="0" collapsed="false">
      <c r="A127" s="4" t="s">
        <v>521</v>
      </c>
      <c r="B127" s="0" t="n">
        <v>23</v>
      </c>
      <c r="C127" s="0" t="s">
        <v>522</v>
      </c>
      <c r="D127" s="5" t="s">
        <v>523</v>
      </c>
    </row>
    <row r="128" customFormat="false" ht="14.25" hidden="false" customHeight="false" outlineLevel="0" collapsed="false">
      <c r="A128" s="4" t="s">
        <v>524</v>
      </c>
      <c r="B128" s="0" t="n">
        <v>15</v>
      </c>
      <c r="C128" s="0" t="s">
        <v>525</v>
      </c>
      <c r="D128" s="5" t="s">
        <v>526</v>
      </c>
    </row>
    <row r="129" customFormat="false" ht="14.25" hidden="false" customHeight="false" outlineLevel="0" collapsed="false">
      <c r="A129" s="4" t="s">
        <v>527</v>
      </c>
      <c r="B129" s="0" t="n">
        <v>5</v>
      </c>
      <c r="C129" s="0" t="s">
        <v>528</v>
      </c>
      <c r="D129" s="5" t="s">
        <v>529</v>
      </c>
    </row>
    <row r="130" customFormat="false" ht="14.25" hidden="false" customHeight="false" outlineLevel="0" collapsed="false">
      <c r="A130" s="4" t="s">
        <v>530</v>
      </c>
      <c r="B130" s="0" t="n">
        <v>3</v>
      </c>
      <c r="C130" s="0" t="s">
        <v>531</v>
      </c>
      <c r="D130" s="5" t="s">
        <v>532</v>
      </c>
    </row>
  </sheetData>
  <mergeCells count="1">
    <mergeCell ref="A1:K1"/>
  </mergeCells>
  <hyperlinks>
    <hyperlink ref="A3" location="gene1" display="Metabolic pathways"/>
    <hyperlink ref="A4" location="gene2" display="Biosynthesis of secondary metabolites"/>
    <hyperlink ref="A5" location="gene3" display="Plant-pathogen interaction"/>
    <hyperlink ref="A6" location="gene4" display="Plant hormone signal transduction"/>
    <hyperlink ref="A7" location="gene5" display="Spliceosome"/>
    <hyperlink ref="A8" location="gene6" display="Endocytosis"/>
    <hyperlink ref="A9" location="gene7" display="RNA transport"/>
    <hyperlink ref="A10" location="gene8" display="Protein processing in endoplasmic reticulum"/>
    <hyperlink ref="A11" location="gene9" display="Glycerophospholipid metabolism"/>
    <hyperlink ref="A12" location="gene10" display="Starch and sucrose metabolism"/>
    <hyperlink ref="A13" location="gene11" display="Purine metabolism"/>
    <hyperlink ref="A14" location="gene12" display="Pyrimidine metabolism"/>
    <hyperlink ref="A15" location="gene13" display="Ether lipid metabolism"/>
    <hyperlink ref="A16" location="gene14" display="Ubiquitin mediated proteolysis"/>
    <hyperlink ref="A17" location="gene15" display="mRNA surveillance pathway"/>
    <hyperlink ref="A18" location="gene16" display="Ribosome biogenesis in eukaryotes"/>
    <hyperlink ref="A19" location="gene17" display="RNA degradation"/>
    <hyperlink ref="A20" location="gene18" display="Ribosome"/>
    <hyperlink ref="A21" location="gene19" display="Glycolysis / Gluconeogenesis"/>
    <hyperlink ref="A22" location="gene20" display="Amino sugar and nucleotide sugar metabolism"/>
    <hyperlink ref="A23" location="gene21" display="Oxidative phosphorylation"/>
    <hyperlink ref="A24" location="gene22" display="Pyruvate metabolism"/>
    <hyperlink ref="A25" location="gene23" display="Phenylpropanoid biosynthesis"/>
    <hyperlink ref="A26" location="gene24" display="RNA polymerase"/>
    <hyperlink ref="A27" location="gene25" display="Pentose and glucuronate interconversions"/>
    <hyperlink ref="A28" location="gene26" display="Phagosome"/>
    <hyperlink ref="A29" location="gene27" display="ABC transporters"/>
    <hyperlink ref="A30" location="gene28" display="Carbon fixation in photosynthetic organisms"/>
    <hyperlink ref="A31" location="gene29" display="Aminoacyl-tRNA biosynthesis"/>
    <hyperlink ref="A32" location="gene30" display="Circadian rhythm - plant"/>
    <hyperlink ref="A33" location="gene31" display="Phosphatidylinositol signaling system"/>
    <hyperlink ref="A34" location="gene32" display="Peroxisome"/>
    <hyperlink ref="A35" location="gene33" display="Inositol phosphate metabolism"/>
    <hyperlink ref="A36" location="gene34" display="Flavonoid biosynthesis"/>
    <hyperlink ref="A37" location="gene35" display="Arginine and proline metabolism"/>
    <hyperlink ref="A38" location="gene36" display="Cysteine and methionine metabolism"/>
    <hyperlink ref="A39" location="gene37" display="Nucleotide excision repair"/>
    <hyperlink ref="A40" location="gene38" display="Stilbenoid, diarylheptanoid and gingerol biosynthesis"/>
    <hyperlink ref="A41" location="gene39" display="Glutathione metabolism"/>
    <hyperlink ref="A42" location="gene40" display="Galactose metabolism"/>
    <hyperlink ref="A43" location="gene41" display="Citrate cycle (TCA cycle)"/>
    <hyperlink ref="A44" location="gene42" display="Fructose and mannose metabolism"/>
    <hyperlink ref="A45" location="gene43" display="Glycine, serine and threonine metabolism"/>
    <hyperlink ref="A46" location="gene44" display="Glycerolipid metabolism"/>
    <hyperlink ref="A47" location="gene45" display="Proteasome"/>
    <hyperlink ref="A48" location="gene46" display="Porphyrin and chlorophyll metabolism"/>
    <hyperlink ref="A49" location="gene47" display="Limonene and pinene degradation"/>
    <hyperlink ref="A50" location="gene48" display="DNA replication"/>
    <hyperlink ref="A51" location="gene49" display="Ascorbate and aldarate metabolism"/>
    <hyperlink ref="A52" location="gene50" display="alpha-Linolenic acid metabolism"/>
    <hyperlink ref="A53" location="gene51" display="Terpenoid backbone biosynthesis"/>
    <hyperlink ref="A54" location="gene52" display="Fatty acid metabolism"/>
    <hyperlink ref="A55" location="gene53" display="N-Glycan biosynthesis"/>
    <hyperlink ref="A56" location="gene54" display="Cyanoamino acid metabolism"/>
    <hyperlink ref="A57" location="gene55" display="Pentose phosphate pathway"/>
    <hyperlink ref="A58" location="gene56" display="Propanoate metabolism"/>
    <hyperlink ref="A59" location="gene57" display="Homologous recombination"/>
    <hyperlink ref="A60" location="gene58" display="Glyoxylate and dicarboxylate metabolism"/>
    <hyperlink ref="A61" location="gene59" display="Carotenoid biosynthesis"/>
    <hyperlink ref="A62" location="gene60" display="Phenylalanine metabolism"/>
    <hyperlink ref="A63" location="gene61" display="Alanine, aspartate and glutamate metabolism"/>
    <hyperlink ref="A64" location="gene62" display="Basal transcription factors"/>
    <hyperlink ref="A65" location="gene63" display="Phenylalanine, tyrosine and tryptophan biosynthesis"/>
    <hyperlink ref="A66" location="gene64" display="Regulation of autophagy"/>
    <hyperlink ref="A67" location="gene65" display="Other glycan degradation"/>
    <hyperlink ref="A68" location="gene66" display="Zeatin biosynthesis"/>
    <hyperlink ref="A69" location="gene67" display="Tyrosine metabolism"/>
    <hyperlink ref="A70" location="gene68" display="Mismatch repair"/>
    <hyperlink ref="A71" location="gene69" display="Valine, leucine and isoleucine degradation"/>
    <hyperlink ref="A72" location="gene70" display="Protein export"/>
    <hyperlink ref="A73" location="gene71" display="Base excision repair"/>
    <hyperlink ref="A74" location="gene72" display="beta-Alanine metabolism"/>
    <hyperlink ref="A75" location="gene73" display="Flavone and flavonol biosynthesis"/>
    <hyperlink ref="A76" location="gene74" display="Nitrogen metabolism"/>
    <hyperlink ref="A77" location="gene75" display="Sphingolipid metabolism"/>
    <hyperlink ref="A78" location="gene76" display="Glycosylphosphatidylinositol(GPI)-anchor biosynthesis"/>
    <hyperlink ref="A79" location="gene77" display="Photosynthesis"/>
    <hyperlink ref="A80" location="gene78" display="Fatty acid biosynthesis"/>
    <hyperlink ref="A81" location="gene79" display="Tryptophan metabolism"/>
    <hyperlink ref="A82" location="gene80" display="Cutin, suberine and wax biosynthesis"/>
    <hyperlink ref="A83" location="gene81" display="Lysine degradation"/>
    <hyperlink ref="A84" location="gene82" display="Biosynthesis of unsaturated fatty acids"/>
    <hyperlink ref="A85" location="gene83" display="Sulfur metabolism"/>
    <hyperlink ref="A86" location="gene84" display="Steroid biosynthesis"/>
    <hyperlink ref="A87" location="gene85" display="Natural killer cell mediated cytotoxicity"/>
    <hyperlink ref="A88" location="gene86" display="SNARE interactions in vesicular transport"/>
    <hyperlink ref="A89" location="gene87" display="Pantothenate and CoA biosynthesis"/>
    <hyperlink ref="A90" location="gene88" display="Ubiquinone and other terpenoid-quinone biosynthesis"/>
    <hyperlink ref="A91" location="gene89" display="Fatty acid elongation"/>
    <hyperlink ref="A92" location="gene90" display="Diterpenoid biosynthesis"/>
    <hyperlink ref="A93" location="gene91" display="Histidine metabolism"/>
    <hyperlink ref="A94" location="gene92" display="Butanoate metabolism"/>
    <hyperlink ref="A95" location="gene93" display="Glycosaminoglycan degradation"/>
    <hyperlink ref="A96" location="gene94" display="Valine, leucine and isoleucine biosynthesis"/>
    <hyperlink ref="A97" location="gene95" display="Linoleic acid metabolism"/>
    <hyperlink ref="A98" location="gene96" display="Selenocompound metabolism"/>
    <hyperlink ref="A99" location="gene97" display="One carbon pool by folate"/>
    <hyperlink ref="A100" location="gene98" display="Brassinosteroid biosynthesis"/>
    <hyperlink ref="A101" location="gene99" display="Benzoxazinoid biosynthesis"/>
    <hyperlink ref="A102" location="gene100" display="Sesquiterpenoid and triterpenoid biosynthesis"/>
    <hyperlink ref="A103" location="gene101" display="Tropane, piperidine and pyridine alkaloid biosynthesis"/>
    <hyperlink ref="A104" location="gene102" display="Isoquinoline alkaloid biosynthesis"/>
    <hyperlink ref="A105" location="gene103" display="Lysine biosynthesis"/>
    <hyperlink ref="A106" location="gene104" display="Circadian rhythm - mammal"/>
    <hyperlink ref="A107" location="gene105" display="Glycosphingolipid biosynthesis - ganglio series"/>
    <hyperlink ref="A108" location="gene106" display="Isoflavonoid biosynthesis"/>
    <hyperlink ref="A109" location="gene107" display="Folate biosynthesis"/>
    <hyperlink ref="A110" location="gene108" display="Vitamin B6 metabolism"/>
    <hyperlink ref="A111" location="gene109" display="Sulfur relay system"/>
    <hyperlink ref="A112" location="gene110" display="Arachidonic acid metabolism"/>
    <hyperlink ref="A113" location="gene111" display="Riboflavin metabolism"/>
    <hyperlink ref="A114" location="gene112" display="Other types of O-glycan biosynthesis"/>
    <hyperlink ref="A115" location="gene113" display="Nicotinate and nicotinamide metabolism"/>
    <hyperlink ref="A116" location="gene114" display="Monoterpenoid biosynthesis"/>
    <hyperlink ref="A117" location="gene115" display="Taurine and hypotaurine metabolism"/>
    <hyperlink ref="A118" location="gene116" display="Non-homologous end-joining"/>
    <hyperlink ref="A119" location="gene117" display="Thiamine metabolism"/>
    <hyperlink ref="A120" location="gene118" display="Photosynthesis - antenna proteins"/>
    <hyperlink ref="A121" location="gene119" display="Glycosphingolipid biosynthesis - globo series"/>
    <hyperlink ref="A122" location="gene120" display="C5-Branched dibasic acid metabolism"/>
    <hyperlink ref="A123" location="gene121" display="Indole alkaloid biosynthesis"/>
    <hyperlink ref="A124" location="gene122" display="Anthocyanin biosynthesis"/>
    <hyperlink ref="A125" location="gene123" display="Lipoic acid metabolism"/>
    <hyperlink ref="A126" location="gene124" display="Synthesis and degradation of ketone bodies"/>
    <hyperlink ref="A127" location="gene125" display="Glucosinolate biosynthesis"/>
    <hyperlink ref="A128" location="gene126" display="Caffeine metabolism"/>
    <hyperlink ref="A129" location="gene127" display="Biotin metabolism"/>
    <hyperlink ref="A130" location="gene128" display="Betalain biosynthesis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6-01T08:54:05Z</dcterms:modified>
  <cp:revision>0</cp:revision>
  <dc:subject/>
  <dc:title/>
</cp:coreProperties>
</file>